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lant\Desktop\NGS excel files\"/>
    </mc:Choice>
  </mc:AlternateContent>
  <xr:revisionPtr revIDLastSave="0" documentId="8_{C0A67718-E74F-4A5D-A915-AAC92AFE62AF}" xr6:coauthVersionLast="41" xr6:coauthVersionMax="41" xr10:uidLastSave="{00000000-0000-0000-0000-000000000000}"/>
  <bookViews>
    <workbookView xWindow="-108" yWindow="-108" windowWidth="23256" windowHeight="12576" activeTab="1" xr2:uid="{E1D875B7-41D5-496C-A8BF-A870E917CB86}"/>
  </bookViews>
  <sheets>
    <sheet name="PA" sheetId="1" r:id="rId1"/>
    <sheet name="spread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Q146" i="3" l="1"/>
  <c r="O146" i="3"/>
  <c r="N146" i="3"/>
  <c r="M146" i="3"/>
  <c r="L146" i="3"/>
  <c r="K146" i="3"/>
  <c r="J146" i="3"/>
  <c r="S146" i="3" s="1"/>
  <c r="I146" i="3"/>
  <c r="H146" i="3"/>
  <c r="G146" i="3"/>
  <c r="F146" i="3"/>
  <c r="E146" i="3"/>
  <c r="D146" i="3"/>
  <c r="C146" i="3"/>
  <c r="B146" i="3"/>
  <c r="R146" i="3" s="1"/>
  <c r="A146" i="3"/>
  <c r="Q145" i="3"/>
  <c r="O145" i="3"/>
  <c r="N145" i="3"/>
  <c r="M145" i="3"/>
  <c r="L145" i="3"/>
  <c r="K145" i="3"/>
  <c r="J145" i="3"/>
  <c r="I145" i="3"/>
  <c r="S145" i="3" s="1"/>
  <c r="H145" i="3"/>
  <c r="G145" i="3"/>
  <c r="F145" i="3"/>
  <c r="E145" i="3"/>
  <c r="D145" i="3"/>
  <c r="C145" i="3"/>
  <c r="B145" i="3"/>
  <c r="A145" i="3"/>
  <c r="Q144" i="3"/>
  <c r="O144" i="3"/>
  <c r="N144" i="3"/>
  <c r="M144" i="3"/>
  <c r="L144" i="3"/>
  <c r="K144" i="3"/>
  <c r="J144" i="3"/>
  <c r="I144" i="3"/>
  <c r="H144" i="3"/>
  <c r="G144" i="3"/>
  <c r="F144" i="3"/>
  <c r="E144" i="3"/>
  <c r="D144" i="3"/>
  <c r="C144" i="3"/>
  <c r="B144" i="3"/>
  <c r="A144" i="3"/>
  <c r="Q143" i="3"/>
  <c r="O143" i="3"/>
  <c r="N143" i="3"/>
  <c r="M143" i="3"/>
  <c r="L143" i="3"/>
  <c r="K143" i="3"/>
  <c r="J143" i="3"/>
  <c r="I143" i="3"/>
  <c r="S143" i="3" s="1"/>
  <c r="H143" i="3"/>
  <c r="G143" i="3"/>
  <c r="F143" i="3"/>
  <c r="E143" i="3"/>
  <c r="D143" i="3"/>
  <c r="C143" i="3"/>
  <c r="B143" i="3"/>
  <c r="A143" i="3"/>
  <c r="Q142" i="3"/>
  <c r="O142" i="3"/>
  <c r="N142" i="3"/>
  <c r="M142" i="3"/>
  <c r="L142" i="3"/>
  <c r="K142" i="3"/>
  <c r="J142" i="3"/>
  <c r="I142" i="3"/>
  <c r="H142" i="3"/>
  <c r="G142" i="3"/>
  <c r="F142" i="3"/>
  <c r="E142" i="3"/>
  <c r="D142" i="3"/>
  <c r="C142" i="3"/>
  <c r="B142" i="3"/>
  <c r="A142" i="3"/>
  <c r="Q140" i="3"/>
  <c r="O140" i="3"/>
  <c r="N140" i="3"/>
  <c r="M140" i="3"/>
  <c r="L140" i="3"/>
  <c r="K140" i="3"/>
  <c r="J140" i="3"/>
  <c r="I140" i="3"/>
  <c r="H140" i="3"/>
  <c r="G140" i="3"/>
  <c r="F140" i="3"/>
  <c r="E140" i="3"/>
  <c r="D140" i="3"/>
  <c r="C140" i="3"/>
  <c r="B140" i="3"/>
  <c r="A140" i="3"/>
  <c r="Q139" i="3"/>
  <c r="O139" i="3"/>
  <c r="N139" i="3"/>
  <c r="M139" i="3"/>
  <c r="L139" i="3"/>
  <c r="K139" i="3"/>
  <c r="J139" i="3"/>
  <c r="I139" i="3"/>
  <c r="S139" i="3" s="1"/>
  <c r="H139" i="3"/>
  <c r="G139" i="3"/>
  <c r="F139" i="3"/>
  <c r="E139" i="3"/>
  <c r="D139" i="3"/>
  <c r="C139" i="3"/>
  <c r="B139" i="3"/>
  <c r="A139" i="3"/>
  <c r="Q138" i="3"/>
  <c r="O138" i="3"/>
  <c r="N138" i="3"/>
  <c r="M138" i="3"/>
  <c r="L138" i="3"/>
  <c r="K138" i="3"/>
  <c r="J138" i="3"/>
  <c r="I138" i="3"/>
  <c r="H138" i="3"/>
  <c r="G138" i="3"/>
  <c r="F138" i="3"/>
  <c r="E138" i="3"/>
  <c r="D138" i="3"/>
  <c r="C138" i="3"/>
  <c r="B138" i="3"/>
  <c r="A138" i="3"/>
  <c r="Q137" i="3"/>
  <c r="O137" i="3"/>
  <c r="N137" i="3"/>
  <c r="M137" i="3"/>
  <c r="L137" i="3"/>
  <c r="K137" i="3"/>
  <c r="J137" i="3"/>
  <c r="I137" i="3"/>
  <c r="S137" i="3" s="1"/>
  <c r="H137" i="3"/>
  <c r="G137" i="3"/>
  <c r="F137" i="3"/>
  <c r="E137" i="3"/>
  <c r="D137" i="3"/>
  <c r="C137" i="3"/>
  <c r="B137" i="3"/>
  <c r="A137" i="3"/>
  <c r="Q136" i="3"/>
  <c r="O136" i="3"/>
  <c r="N136" i="3"/>
  <c r="M136" i="3"/>
  <c r="L136" i="3"/>
  <c r="K136" i="3"/>
  <c r="J136" i="3"/>
  <c r="I136" i="3"/>
  <c r="H136" i="3"/>
  <c r="G136" i="3"/>
  <c r="F136" i="3"/>
  <c r="E136" i="3"/>
  <c r="D136" i="3"/>
  <c r="C136" i="3"/>
  <c r="B136" i="3"/>
  <c r="A136" i="3"/>
  <c r="Q134" i="3"/>
  <c r="O134" i="3"/>
  <c r="N134" i="3"/>
  <c r="M134" i="3"/>
  <c r="L134" i="3"/>
  <c r="K134" i="3"/>
  <c r="J134" i="3"/>
  <c r="I134" i="3"/>
  <c r="H134" i="3"/>
  <c r="G134" i="3"/>
  <c r="F134" i="3"/>
  <c r="E134" i="3"/>
  <c r="D134" i="3"/>
  <c r="C134" i="3"/>
  <c r="B134" i="3"/>
  <c r="A134" i="3"/>
  <c r="Q133" i="3"/>
  <c r="O133" i="3"/>
  <c r="N133" i="3"/>
  <c r="M133" i="3"/>
  <c r="L133" i="3"/>
  <c r="K133" i="3"/>
  <c r="J133" i="3"/>
  <c r="I133" i="3"/>
  <c r="S133" i="3" s="1"/>
  <c r="H133" i="3"/>
  <c r="G133" i="3"/>
  <c r="F133" i="3"/>
  <c r="E133" i="3"/>
  <c r="D133" i="3"/>
  <c r="C133" i="3"/>
  <c r="B133" i="3"/>
  <c r="A133" i="3"/>
  <c r="Q132" i="3"/>
  <c r="O132" i="3"/>
  <c r="N132" i="3"/>
  <c r="M132" i="3"/>
  <c r="L132" i="3"/>
  <c r="K132" i="3"/>
  <c r="J132" i="3"/>
  <c r="I132" i="3"/>
  <c r="H132" i="3"/>
  <c r="G132" i="3"/>
  <c r="F132" i="3"/>
  <c r="E132" i="3"/>
  <c r="D132" i="3"/>
  <c r="C132" i="3"/>
  <c r="B132" i="3"/>
  <c r="A132" i="3"/>
  <c r="Q131" i="3"/>
  <c r="O131" i="3"/>
  <c r="N131" i="3"/>
  <c r="M131" i="3"/>
  <c r="L131" i="3"/>
  <c r="K131" i="3"/>
  <c r="J131" i="3"/>
  <c r="I131" i="3"/>
  <c r="S131" i="3" s="1"/>
  <c r="H131" i="3"/>
  <c r="G131" i="3"/>
  <c r="F131" i="3"/>
  <c r="E131" i="3"/>
  <c r="D131" i="3"/>
  <c r="C131" i="3"/>
  <c r="B131" i="3"/>
  <c r="A131" i="3"/>
  <c r="Q130" i="3"/>
  <c r="O130" i="3"/>
  <c r="N130" i="3"/>
  <c r="M130" i="3"/>
  <c r="L130" i="3"/>
  <c r="K130" i="3"/>
  <c r="J130" i="3"/>
  <c r="I130" i="3"/>
  <c r="H130" i="3"/>
  <c r="G130" i="3"/>
  <c r="F130" i="3"/>
  <c r="E130" i="3"/>
  <c r="D130" i="3"/>
  <c r="C130" i="3"/>
  <c r="B130" i="3"/>
  <c r="A130" i="3"/>
  <c r="Q129" i="3"/>
  <c r="O129" i="3"/>
  <c r="N129" i="3"/>
  <c r="M129" i="3"/>
  <c r="L129" i="3"/>
  <c r="K129" i="3"/>
  <c r="J129" i="3"/>
  <c r="I129" i="3"/>
  <c r="S129" i="3" s="1"/>
  <c r="H129" i="3"/>
  <c r="G129" i="3"/>
  <c r="F129" i="3"/>
  <c r="E129" i="3"/>
  <c r="D129" i="3"/>
  <c r="C129" i="3"/>
  <c r="B129" i="3"/>
  <c r="A129" i="3"/>
  <c r="Q126" i="3"/>
  <c r="O126" i="3"/>
  <c r="N126" i="3"/>
  <c r="M126" i="3"/>
  <c r="L126" i="3"/>
  <c r="K126" i="3"/>
  <c r="J126" i="3"/>
  <c r="I126" i="3"/>
  <c r="H126" i="3"/>
  <c r="G126" i="3"/>
  <c r="F126" i="3"/>
  <c r="E126" i="3"/>
  <c r="D126" i="3"/>
  <c r="C126" i="3"/>
  <c r="B126" i="3"/>
  <c r="A126" i="3"/>
  <c r="Q125" i="3"/>
  <c r="O125" i="3"/>
  <c r="N125" i="3"/>
  <c r="M125" i="3"/>
  <c r="L125" i="3"/>
  <c r="K125" i="3"/>
  <c r="J125" i="3"/>
  <c r="I125" i="3"/>
  <c r="S125" i="3" s="1"/>
  <c r="H125" i="3"/>
  <c r="G125" i="3"/>
  <c r="F125" i="3"/>
  <c r="E125" i="3"/>
  <c r="D125" i="3"/>
  <c r="C125" i="3"/>
  <c r="B125" i="3"/>
  <c r="A125" i="3"/>
  <c r="Q124" i="3"/>
  <c r="O124" i="3"/>
  <c r="N124" i="3"/>
  <c r="M124" i="3"/>
  <c r="L124" i="3"/>
  <c r="K124" i="3"/>
  <c r="J124" i="3"/>
  <c r="I124" i="3"/>
  <c r="H124" i="3"/>
  <c r="G124" i="3"/>
  <c r="F124" i="3"/>
  <c r="E124" i="3"/>
  <c r="D124" i="3"/>
  <c r="C124" i="3"/>
  <c r="B124" i="3"/>
  <c r="A124" i="3"/>
  <c r="Q123" i="3"/>
  <c r="O123" i="3"/>
  <c r="N123" i="3"/>
  <c r="M123" i="3"/>
  <c r="L123" i="3"/>
  <c r="K123" i="3"/>
  <c r="J123" i="3"/>
  <c r="I123" i="3"/>
  <c r="S123" i="3" s="1"/>
  <c r="H123" i="3"/>
  <c r="G123" i="3"/>
  <c r="F123" i="3"/>
  <c r="E123" i="3"/>
  <c r="D123" i="3"/>
  <c r="C123" i="3"/>
  <c r="B123" i="3"/>
  <c r="A123" i="3"/>
  <c r="Q121" i="3"/>
  <c r="O121" i="3"/>
  <c r="N121" i="3"/>
  <c r="M121" i="3"/>
  <c r="L121" i="3"/>
  <c r="K121" i="3"/>
  <c r="J121" i="3"/>
  <c r="I121" i="3"/>
  <c r="S121" i="3" s="1"/>
  <c r="H121" i="3"/>
  <c r="G121" i="3"/>
  <c r="F121" i="3"/>
  <c r="E121" i="3"/>
  <c r="D121" i="3"/>
  <c r="C121" i="3"/>
  <c r="B121" i="3"/>
  <c r="A121" i="3"/>
  <c r="Q120" i="3"/>
  <c r="O120" i="3"/>
  <c r="N120" i="3"/>
  <c r="M120" i="3"/>
  <c r="L120" i="3"/>
  <c r="K120" i="3"/>
  <c r="J120" i="3"/>
  <c r="I120" i="3"/>
  <c r="H120" i="3"/>
  <c r="G120" i="3"/>
  <c r="F120" i="3"/>
  <c r="E120" i="3"/>
  <c r="D120" i="3"/>
  <c r="C120" i="3"/>
  <c r="B120" i="3"/>
  <c r="A120" i="3"/>
  <c r="Q119" i="3"/>
  <c r="O119" i="3"/>
  <c r="N119" i="3"/>
  <c r="M119" i="3"/>
  <c r="L119" i="3"/>
  <c r="K119" i="3"/>
  <c r="J119" i="3"/>
  <c r="I119" i="3"/>
  <c r="S119" i="3" s="1"/>
  <c r="H119" i="3"/>
  <c r="G119" i="3"/>
  <c r="F119" i="3"/>
  <c r="E119" i="3"/>
  <c r="D119" i="3"/>
  <c r="C119" i="3"/>
  <c r="B119" i="3"/>
  <c r="A119" i="3"/>
  <c r="Q117" i="3"/>
  <c r="O117" i="3"/>
  <c r="N117" i="3"/>
  <c r="M117" i="3"/>
  <c r="L117" i="3"/>
  <c r="K117" i="3"/>
  <c r="J117" i="3"/>
  <c r="I117" i="3"/>
  <c r="S117" i="3" s="1"/>
  <c r="H117" i="3"/>
  <c r="G117" i="3"/>
  <c r="F117" i="3"/>
  <c r="E117" i="3"/>
  <c r="D117" i="3"/>
  <c r="C117" i="3"/>
  <c r="B117" i="3"/>
  <c r="A117" i="3"/>
  <c r="Q116" i="3"/>
  <c r="O116" i="3"/>
  <c r="N116" i="3"/>
  <c r="M116" i="3"/>
  <c r="L116" i="3"/>
  <c r="K116" i="3"/>
  <c r="J116" i="3"/>
  <c r="I116" i="3"/>
  <c r="H116" i="3"/>
  <c r="G116" i="3"/>
  <c r="F116" i="3"/>
  <c r="E116" i="3"/>
  <c r="D116" i="3"/>
  <c r="C116" i="3"/>
  <c r="B116" i="3"/>
  <c r="A116" i="3"/>
  <c r="Q111" i="3"/>
  <c r="O111" i="3"/>
  <c r="N111" i="3"/>
  <c r="M111" i="3"/>
  <c r="L111" i="3"/>
  <c r="K111" i="3"/>
  <c r="J111" i="3"/>
  <c r="I111" i="3"/>
  <c r="H111" i="3"/>
  <c r="G111" i="3"/>
  <c r="F111" i="3"/>
  <c r="E111" i="3"/>
  <c r="D111" i="3"/>
  <c r="C111" i="3"/>
  <c r="B111" i="3"/>
  <c r="A111" i="3"/>
  <c r="Q110" i="3"/>
  <c r="O110" i="3"/>
  <c r="N110" i="3"/>
  <c r="M110" i="3"/>
  <c r="L110" i="3"/>
  <c r="K110" i="3"/>
  <c r="J110" i="3"/>
  <c r="I110" i="3"/>
  <c r="S110" i="3" s="1"/>
  <c r="H110" i="3"/>
  <c r="G110" i="3"/>
  <c r="F110" i="3"/>
  <c r="E110" i="3"/>
  <c r="D110" i="3"/>
  <c r="C110" i="3"/>
  <c r="B110" i="3"/>
  <c r="R110" i="3" s="1"/>
  <c r="A110" i="3"/>
  <c r="Q109" i="3"/>
  <c r="O109" i="3"/>
  <c r="N109" i="3"/>
  <c r="M109" i="3"/>
  <c r="L109" i="3"/>
  <c r="K109" i="3"/>
  <c r="J109" i="3"/>
  <c r="I109" i="3"/>
  <c r="H109" i="3"/>
  <c r="G109" i="3"/>
  <c r="F109" i="3"/>
  <c r="E109" i="3"/>
  <c r="D109" i="3"/>
  <c r="C109" i="3"/>
  <c r="B109" i="3"/>
  <c r="A109" i="3"/>
  <c r="Q108" i="3"/>
  <c r="O108" i="3"/>
  <c r="N108" i="3"/>
  <c r="M108" i="3"/>
  <c r="L108" i="3"/>
  <c r="K108" i="3"/>
  <c r="J108" i="3"/>
  <c r="S108" i="3" s="1"/>
  <c r="I108" i="3"/>
  <c r="H108" i="3"/>
  <c r="G108" i="3"/>
  <c r="F108" i="3"/>
  <c r="E108" i="3"/>
  <c r="D108" i="3"/>
  <c r="C108" i="3"/>
  <c r="B108" i="3"/>
  <c r="R108" i="3" s="1"/>
  <c r="A108" i="3"/>
  <c r="Q107" i="3"/>
  <c r="O107" i="3"/>
  <c r="N107" i="3"/>
  <c r="M107" i="3"/>
  <c r="L107" i="3"/>
  <c r="K107" i="3"/>
  <c r="J107" i="3"/>
  <c r="I107" i="3"/>
  <c r="H107" i="3"/>
  <c r="G107" i="3"/>
  <c r="F107" i="3"/>
  <c r="E107" i="3"/>
  <c r="D107" i="3"/>
  <c r="C107" i="3"/>
  <c r="B107" i="3"/>
  <c r="A107" i="3"/>
  <c r="Q106" i="3"/>
  <c r="O106" i="3"/>
  <c r="N106" i="3"/>
  <c r="M106" i="3"/>
  <c r="L106" i="3"/>
  <c r="K106" i="3"/>
  <c r="J106" i="3"/>
  <c r="I106" i="3"/>
  <c r="S106" i="3" s="1"/>
  <c r="H106" i="3"/>
  <c r="G106" i="3"/>
  <c r="F106" i="3"/>
  <c r="E106" i="3"/>
  <c r="D106" i="3"/>
  <c r="C106" i="3"/>
  <c r="B106" i="3"/>
  <c r="A106" i="3"/>
  <c r="Q105" i="3"/>
  <c r="O105" i="3"/>
  <c r="N105" i="3"/>
  <c r="M105" i="3"/>
  <c r="L105" i="3"/>
  <c r="K105" i="3"/>
  <c r="J105" i="3"/>
  <c r="I105" i="3"/>
  <c r="H105" i="3"/>
  <c r="G105" i="3"/>
  <c r="F105" i="3"/>
  <c r="E105" i="3"/>
  <c r="D105" i="3"/>
  <c r="C105" i="3"/>
  <c r="R105" i="3" s="1"/>
  <c r="B105" i="3"/>
  <c r="A105" i="3"/>
  <c r="Q104" i="3"/>
  <c r="O104" i="3"/>
  <c r="N104" i="3"/>
  <c r="M104" i="3"/>
  <c r="L104" i="3"/>
  <c r="K104" i="3"/>
  <c r="J104" i="3"/>
  <c r="I104" i="3"/>
  <c r="S104" i="3" s="1"/>
  <c r="H104" i="3"/>
  <c r="G104" i="3"/>
  <c r="F104" i="3"/>
  <c r="E104" i="3"/>
  <c r="D104" i="3"/>
  <c r="C104" i="3"/>
  <c r="B104" i="3"/>
  <c r="A104" i="3"/>
  <c r="Q103" i="3"/>
  <c r="O103" i="3"/>
  <c r="N103" i="3"/>
  <c r="M103" i="3"/>
  <c r="L103" i="3"/>
  <c r="K103" i="3"/>
  <c r="J103" i="3"/>
  <c r="I103" i="3"/>
  <c r="H103" i="3"/>
  <c r="G103" i="3"/>
  <c r="F103" i="3"/>
  <c r="E103" i="3"/>
  <c r="D103" i="3"/>
  <c r="C103" i="3"/>
  <c r="B103" i="3"/>
  <c r="A103" i="3"/>
  <c r="Q102" i="3"/>
  <c r="O102" i="3"/>
  <c r="N102" i="3"/>
  <c r="M102" i="3"/>
  <c r="L102" i="3"/>
  <c r="K102" i="3"/>
  <c r="J102" i="3"/>
  <c r="I102" i="3"/>
  <c r="S102" i="3" s="1"/>
  <c r="H102" i="3"/>
  <c r="G102" i="3"/>
  <c r="F102" i="3"/>
  <c r="E102" i="3"/>
  <c r="D102" i="3"/>
  <c r="C102" i="3"/>
  <c r="B102" i="3"/>
  <c r="A102" i="3"/>
  <c r="Q100" i="3"/>
  <c r="O100" i="3"/>
  <c r="N100" i="3"/>
  <c r="M100" i="3"/>
  <c r="L100" i="3"/>
  <c r="K100" i="3"/>
  <c r="J100" i="3"/>
  <c r="I100" i="3"/>
  <c r="H100" i="3"/>
  <c r="G100" i="3"/>
  <c r="F100" i="3"/>
  <c r="E100" i="3"/>
  <c r="D100" i="3"/>
  <c r="C100" i="3"/>
  <c r="B100" i="3"/>
  <c r="A100" i="3"/>
  <c r="Q99" i="3"/>
  <c r="O99" i="3"/>
  <c r="N99" i="3"/>
  <c r="M99" i="3"/>
  <c r="L99" i="3"/>
  <c r="K99" i="3"/>
  <c r="J99" i="3"/>
  <c r="I99" i="3"/>
  <c r="H99" i="3"/>
  <c r="G99" i="3"/>
  <c r="F99" i="3"/>
  <c r="E99" i="3"/>
  <c r="D99" i="3"/>
  <c r="C99" i="3"/>
  <c r="B99" i="3"/>
  <c r="A99" i="3"/>
  <c r="Q98" i="3"/>
  <c r="O98" i="3"/>
  <c r="N98" i="3"/>
  <c r="M98" i="3"/>
  <c r="L98" i="3"/>
  <c r="K98" i="3"/>
  <c r="J98" i="3"/>
  <c r="I98" i="3"/>
  <c r="S98" i="3" s="1"/>
  <c r="H98" i="3"/>
  <c r="G98" i="3"/>
  <c r="F98" i="3"/>
  <c r="E98" i="3"/>
  <c r="D98" i="3"/>
  <c r="C98" i="3"/>
  <c r="B98" i="3"/>
  <c r="R98" i="3" s="1"/>
  <c r="A98" i="3"/>
  <c r="Q97" i="3"/>
  <c r="O97" i="3"/>
  <c r="N97" i="3"/>
  <c r="M97" i="3"/>
  <c r="L97" i="3"/>
  <c r="K97" i="3"/>
  <c r="J97" i="3"/>
  <c r="I97" i="3"/>
  <c r="H97" i="3"/>
  <c r="G97" i="3"/>
  <c r="F97" i="3"/>
  <c r="E97" i="3"/>
  <c r="D97" i="3"/>
  <c r="C97" i="3"/>
  <c r="B97" i="3"/>
  <c r="A97" i="3"/>
  <c r="Q96" i="3"/>
  <c r="O96" i="3"/>
  <c r="N96" i="3"/>
  <c r="M96" i="3"/>
  <c r="L96" i="3"/>
  <c r="K96" i="3"/>
  <c r="J96" i="3"/>
  <c r="I96" i="3"/>
  <c r="S96" i="3" s="1"/>
  <c r="H96" i="3"/>
  <c r="G96" i="3"/>
  <c r="F96" i="3"/>
  <c r="E96" i="3"/>
  <c r="D96" i="3"/>
  <c r="C96" i="3"/>
  <c r="B96" i="3"/>
  <c r="A96" i="3"/>
  <c r="Q95" i="3"/>
  <c r="O95" i="3"/>
  <c r="N95" i="3"/>
  <c r="M95" i="3"/>
  <c r="L95" i="3"/>
  <c r="K95" i="3"/>
  <c r="J95" i="3"/>
  <c r="I95" i="3"/>
  <c r="H95" i="3"/>
  <c r="G95" i="3"/>
  <c r="F95" i="3"/>
  <c r="E95" i="3"/>
  <c r="D95" i="3"/>
  <c r="C95" i="3"/>
  <c r="B95" i="3"/>
  <c r="A95" i="3"/>
  <c r="Q94" i="3"/>
  <c r="O94" i="3"/>
  <c r="N94" i="3"/>
  <c r="M94" i="3"/>
  <c r="L94" i="3"/>
  <c r="K94" i="3"/>
  <c r="J94" i="3"/>
  <c r="I94" i="3"/>
  <c r="S94" i="3" s="1"/>
  <c r="H94" i="3"/>
  <c r="G94" i="3"/>
  <c r="F94" i="3"/>
  <c r="E94" i="3"/>
  <c r="D94" i="3"/>
  <c r="C94" i="3"/>
  <c r="B94" i="3"/>
  <c r="A94" i="3"/>
  <c r="Q93" i="3"/>
  <c r="O93" i="3"/>
  <c r="N93" i="3"/>
  <c r="M93" i="3"/>
  <c r="L93" i="3"/>
  <c r="K93" i="3"/>
  <c r="J93" i="3"/>
  <c r="I93" i="3"/>
  <c r="H93" i="3"/>
  <c r="G93" i="3"/>
  <c r="F93" i="3"/>
  <c r="E93" i="3"/>
  <c r="D93" i="3"/>
  <c r="C93" i="3"/>
  <c r="B93" i="3"/>
  <c r="A93" i="3"/>
  <c r="Q92" i="3"/>
  <c r="O92" i="3"/>
  <c r="N92" i="3"/>
  <c r="M92" i="3"/>
  <c r="L92" i="3"/>
  <c r="K92" i="3"/>
  <c r="J92" i="3"/>
  <c r="I92" i="3"/>
  <c r="H92" i="3"/>
  <c r="G92" i="3"/>
  <c r="F92" i="3"/>
  <c r="E92" i="3"/>
  <c r="D92" i="3"/>
  <c r="C92" i="3"/>
  <c r="B92" i="3"/>
  <c r="A92" i="3"/>
  <c r="Q91" i="3"/>
  <c r="O91" i="3"/>
  <c r="N91" i="3"/>
  <c r="M91" i="3"/>
  <c r="L91" i="3"/>
  <c r="K91" i="3"/>
  <c r="J91" i="3"/>
  <c r="I91" i="3"/>
  <c r="H91" i="3"/>
  <c r="G91" i="3"/>
  <c r="F91" i="3"/>
  <c r="E91" i="3"/>
  <c r="D91" i="3"/>
  <c r="C91" i="3"/>
  <c r="B91" i="3"/>
  <c r="A91" i="3"/>
  <c r="Q90" i="3"/>
  <c r="O90" i="3"/>
  <c r="N90" i="3"/>
  <c r="M90" i="3"/>
  <c r="L90" i="3"/>
  <c r="K90" i="3"/>
  <c r="J90" i="3"/>
  <c r="I90" i="3"/>
  <c r="S90" i="3" s="1"/>
  <c r="H90" i="3"/>
  <c r="G90" i="3"/>
  <c r="F90" i="3"/>
  <c r="E90" i="3"/>
  <c r="D90" i="3"/>
  <c r="C90" i="3"/>
  <c r="B90" i="3"/>
  <c r="R90" i="3" s="1"/>
  <c r="A90" i="3"/>
  <c r="Q89" i="3"/>
  <c r="O89" i="3"/>
  <c r="N89" i="3"/>
  <c r="M89" i="3"/>
  <c r="L89" i="3"/>
  <c r="K89" i="3"/>
  <c r="J89" i="3"/>
  <c r="I89" i="3"/>
  <c r="H89" i="3"/>
  <c r="G89" i="3"/>
  <c r="F89" i="3"/>
  <c r="E89" i="3"/>
  <c r="D89" i="3"/>
  <c r="C89" i="3"/>
  <c r="B89" i="3"/>
  <c r="A89" i="3"/>
  <c r="Q88" i="3"/>
  <c r="O88" i="3"/>
  <c r="N88" i="3"/>
  <c r="M88" i="3"/>
  <c r="L88" i="3"/>
  <c r="K88" i="3"/>
  <c r="J88" i="3"/>
  <c r="I88" i="3"/>
  <c r="S88" i="3" s="1"/>
  <c r="H88" i="3"/>
  <c r="G88" i="3"/>
  <c r="F88" i="3"/>
  <c r="E88" i="3"/>
  <c r="D88" i="3"/>
  <c r="C88" i="3"/>
  <c r="B88" i="3"/>
  <c r="A88" i="3"/>
  <c r="Q87" i="3"/>
  <c r="O87" i="3"/>
  <c r="N87" i="3"/>
  <c r="M87" i="3"/>
  <c r="L87" i="3"/>
  <c r="K87" i="3"/>
  <c r="J87" i="3"/>
  <c r="I87" i="3"/>
  <c r="H87" i="3"/>
  <c r="G87" i="3"/>
  <c r="F87" i="3"/>
  <c r="E87" i="3"/>
  <c r="D87" i="3"/>
  <c r="C87" i="3"/>
  <c r="B87" i="3"/>
  <c r="A87" i="3"/>
  <c r="Q86" i="3"/>
  <c r="O86" i="3"/>
  <c r="N86" i="3"/>
  <c r="M86" i="3"/>
  <c r="L86" i="3"/>
  <c r="K86" i="3"/>
  <c r="J86" i="3"/>
  <c r="I86" i="3"/>
  <c r="S86" i="3" s="1"/>
  <c r="H86" i="3"/>
  <c r="G86" i="3"/>
  <c r="F86" i="3"/>
  <c r="E86" i="3"/>
  <c r="D86" i="3"/>
  <c r="C86" i="3"/>
  <c r="B86" i="3"/>
  <c r="A86" i="3"/>
  <c r="Q85" i="3"/>
  <c r="O85" i="3"/>
  <c r="N85" i="3"/>
  <c r="M85" i="3"/>
  <c r="L85" i="3"/>
  <c r="K85" i="3"/>
  <c r="J85" i="3"/>
  <c r="I85" i="3"/>
  <c r="H85" i="3"/>
  <c r="G85" i="3"/>
  <c r="F85" i="3"/>
  <c r="E85" i="3"/>
  <c r="D85" i="3"/>
  <c r="C85" i="3"/>
  <c r="B85" i="3"/>
  <c r="A85" i="3"/>
  <c r="Q84" i="3"/>
  <c r="O84" i="3"/>
  <c r="N84" i="3"/>
  <c r="M84" i="3"/>
  <c r="L84" i="3"/>
  <c r="K84" i="3"/>
  <c r="J84" i="3"/>
  <c r="I84" i="3"/>
  <c r="H84" i="3"/>
  <c r="G84" i="3"/>
  <c r="F84" i="3"/>
  <c r="E84" i="3"/>
  <c r="D84" i="3"/>
  <c r="C84" i="3"/>
  <c r="B84" i="3"/>
  <c r="A84" i="3"/>
  <c r="Q83" i="3"/>
  <c r="O83" i="3"/>
  <c r="N83" i="3"/>
  <c r="M83" i="3"/>
  <c r="L83" i="3"/>
  <c r="K83" i="3"/>
  <c r="J83" i="3"/>
  <c r="I83" i="3"/>
  <c r="H83" i="3"/>
  <c r="G83" i="3"/>
  <c r="F83" i="3"/>
  <c r="E83" i="3"/>
  <c r="D83" i="3"/>
  <c r="C83" i="3"/>
  <c r="B83" i="3"/>
  <c r="A83" i="3"/>
  <c r="Q82" i="3"/>
  <c r="O82" i="3"/>
  <c r="N82" i="3"/>
  <c r="M82" i="3"/>
  <c r="L82" i="3"/>
  <c r="K82" i="3"/>
  <c r="J82" i="3"/>
  <c r="I82" i="3"/>
  <c r="S82" i="3" s="1"/>
  <c r="H82" i="3"/>
  <c r="G82" i="3"/>
  <c r="F82" i="3"/>
  <c r="E82" i="3"/>
  <c r="D82" i="3"/>
  <c r="C82" i="3"/>
  <c r="B82" i="3"/>
  <c r="A82" i="3"/>
  <c r="Q81" i="3"/>
  <c r="O81" i="3"/>
  <c r="N81" i="3"/>
  <c r="M81" i="3"/>
  <c r="L81" i="3"/>
  <c r="K81" i="3"/>
  <c r="J81" i="3"/>
  <c r="I81" i="3"/>
  <c r="H81" i="3"/>
  <c r="G81" i="3"/>
  <c r="F81" i="3"/>
  <c r="E81" i="3"/>
  <c r="D81" i="3"/>
  <c r="C81" i="3"/>
  <c r="B81" i="3"/>
  <c r="A81" i="3"/>
  <c r="Q80" i="3"/>
  <c r="O80" i="3"/>
  <c r="N80" i="3"/>
  <c r="M80" i="3"/>
  <c r="L80" i="3"/>
  <c r="K80" i="3"/>
  <c r="J80" i="3"/>
  <c r="I80" i="3"/>
  <c r="S80" i="3" s="1"/>
  <c r="H80" i="3"/>
  <c r="G80" i="3"/>
  <c r="F80" i="3"/>
  <c r="E80" i="3"/>
  <c r="D80" i="3"/>
  <c r="C80" i="3"/>
  <c r="B80" i="3"/>
  <c r="R80" i="3" s="1"/>
  <c r="A80" i="3"/>
  <c r="Q79" i="3"/>
  <c r="O79" i="3"/>
  <c r="N79" i="3"/>
  <c r="M79" i="3"/>
  <c r="L79" i="3"/>
  <c r="K79" i="3"/>
  <c r="J79" i="3"/>
  <c r="I79" i="3"/>
  <c r="H79" i="3"/>
  <c r="G79" i="3"/>
  <c r="F79" i="3"/>
  <c r="E79" i="3"/>
  <c r="D79" i="3"/>
  <c r="C79" i="3"/>
  <c r="B79" i="3"/>
  <c r="A79" i="3"/>
  <c r="Q78" i="3"/>
  <c r="O78" i="3"/>
  <c r="N78" i="3"/>
  <c r="M78" i="3"/>
  <c r="L78" i="3"/>
  <c r="K78" i="3"/>
  <c r="J78" i="3"/>
  <c r="I78" i="3"/>
  <c r="S78" i="3" s="1"/>
  <c r="H78" i="3"/>
  <c r="G78" i="3"/>
  <c r="F78" i="3"/>
  <c r="E78" i="3"/>
  <c r="D78" i="3"/>
  <c r="C78" i="3"/>
  <c r="B78" i="3"/>
  <c r="A78" i="3"/>
  <c r="Q77" i="3"/>
  <c r="O77" i="3"/>
  <c r="N77" i="3"/>
  <c r="M77" i="3"/>
  <c r="L77" i="3"/>
  <c r="K77" i="3"/>
  <c r="J77" i="3"/>
  <c r="I77" i="3"/>
  <c r="H77" i="3"/>
  <c r="G77" i="3"/>
  <c r="F77" i="3"/>
  <c r="E77" i="3"/>
  <c r="D77" i="3"/>
  <c r="C77" i="3"/>
  <c r="B77" i="3"/>
  <c r="A77" i="3"/>
  <c r="Q76" i="3"/>
  <c r="O76" i="3"/>
  <c r="N76" i="3"/>
  <c r="M76" i="3"/>
  <c r="L76" i="3"/>
  <c r="K76" i="3"/>
  <c r="J76" i="3"/>
  <c r="I76" i="3"/>
  <c r="H76" i="3"/>
  <c r="G76" i="3"/>
  <c r="F76" i="3"/>
  <c r="E76" i="3"/>
  <c r="D76" i="3"/>
  <c r="C76" i="3"/>
  <c r="B76" i="3"/>
  <c r="A76" i="3"/>
  <c r="Q75" i="3"/>
  <c r="O75" i="3"/>
  <c r="N75" i="3"/>
  <c r="M75" i="3"/>
  <c r="L75" i="3"/>
  <c r="K75" i="3"/>
  <c r="J75" i="3"/>
  <c r="I75" i="3"/>
  <c r="H75" i="3"/>
  <c r="G75" i="3"/>
  <c r="F75" i="3"/>
  <c r="E75" i="3"/>
  <c r="D75" i="3"/>
  <c r="C75" i="3"/>
  <c r="R75" i="3" s="1"/>
  <c r="B75" i="3"/>
  <c r="A75" i="3"/>
  <c r="Q74" i="3"/>
  <c r="O74" i="3"/>
  <c r="N74" i="3"/>
  <c r="M74" i="3"/>
  <c r="L74" i="3"/>
  <c r="K74" i="3"/>
  <c r="J74" i="3"/>
  <c r="I74" i="3"/>
  <c r="S74" i="3" s="1"/>
  <c r="H74" i="3"/>
  <c r="G74" i="3"/>
  <c r="F74" i="3"/>
  <c r="E74" i="3"/>
  <c r="D74" i="3"/>
  <c r="C74" i="3"/>
  <c r="B74" i="3"/>
  <c r="A74" i="3"/>
  <c r="Q73" i="3"/>
  <c r="O73" i="3"/>
  <c r="N73" i="3"/>
  <c r="M73" i="3"/>
  <c r="L73" i="3"/>
  <c r="K73" i="3"/>
  <c r="J73" i="3"/>
  <c r="I73" i="3"/>
  <c r="H73" i="3"/>
  <c r="G73" i="3"/>
  <c r="F73" i="3"/>
  <c r="E73" i="3"/>
  <c r="D73" i="3"/>
  <c r="C73" i="3"/>
  <c r="B73" i="3"/>
  <c r="A73" i="3"/>
  <c r="Q72" i="3"/>
  <c r="O72" i="3"/>
  <c r="N72" i="3"/>
  <c r="M72" i="3"/>
  <c r="L72" i="3"/>
  <c r="K72" i="3"/>
  <c r="J72" i="3"/>
  <c r="I72" i="3"/>
  <c r="S72" i="3" s="1"/>
  <c r="H72" i="3"/>
  <c r="G72" i="3"/>
  <c r="F72" i="3"/>
  <c r="E72" i="3"/>
  <c r="D72" i="3"/>
  <c r="C72" i="3"/>
  <c r="B72" i="3"/>
  <c r="A72" i="3"/>
  <c r="Q71" i="3"/>
  <c r="O71" i="3"/>
  <c r="N71" i="3"/>
  <c r="M71" i="3"/>
  <c r="L71" i="3"/>
  <c r="K71" i="3"/>
  <c r="J71" i="3"/>
  <c r="I71" i="3"/>
  <c r="H71" i="3"/>
  <c r="G71" i="3"/>
  <c r="F71" i="3"/>
  <c r="E71" i="3"/>
  <c r="D71" i="3"/>
  <c r="C71" i="3"/>
  <c r="B71" i="3"/>
  <c r="A71" i="3"/>
  <c r="Q70" i="3"/>
  <c r="O70" i="3"/>
  <c r="N70" i="3"/>
  <c r="M70" i="3"/>
  <c r="L70" i="3"/>
  <c r="K70" i="3"/>
  <c r="J70" i="3"/>
  <c r="I70" i="3"/>
  <c r="S70" i="3" s="1"/>
  <c r="H70" i="3"/>
  <c r="G70" i="3"/>
  <c r="F70" i="3"/>
  <c r="E70" i="3"/>
  <c r="D70" i="3"/>
  <c r="C70" i="3"/>
  <c r="B70" i="3"/>
  <c r="R70" i="3" s="1"/>
  <c r="A70" i="3"/>
  <c r="Q69" i="3"/>
  <c r="O69" i="3"/>
  <c r="N69" i="3"/>
  <c r="M69" i="3"/>
  <c r="L69" i="3"/>
  <c r="K69" i="3"/>
  <c r="J69" i="3"/>
  <c r="I69" i="3"/>
  <c r="H69" i="3"/>
  <c r="G69" i="3"/>
  <c r="F69" i="3"/>
  <c r="E69" i="3"/>
  <c r="D69" i="3"/>
  <c r="C69" i="3"/>
  <c r="B69" i="3"/>
  <c r="A69" i="3"/>
  <c r="Q68" i="3"/>
  <c r="O68" i="3"/>
  <c r="N68" i="3"/>
  <c r="M68" i="3"/>
  <c r="L68" i="3"/>
  <c r="K68" i="3"/>
  <c r="J68" i="3"/>
  <c r="S68" i="3" s="1"/>
  <c r="I68" i="3"/>
  <c r="H68" i="3"/>
  <c r="G68" i="3"/>
  <c r="F68" i="3"/>
  <c r="E68" i="3"/>
  <c r="D68" i="3"/>
  <c r="C68" i="3"/>
  <c r="B68" i="3"/>
  <c r="R68" i="3" s="1"/>
  <c r="A68" i="3"/>
  <c r="Q67" i="3"/>
  <c r="O67" i="3"/>
  <c r="N67" i="3"/>
  <c r="M67" i="3"/>
  <c r="L67" i="3"/>
  <c r="K67" i="3"/>
  <c r="J67" i="3"/>
  <c r="I67" i="3"/>
  <c r="H67" i="3"/>
  <c r="G67" i="3"/>
  <c r="F67" i="3"/>
  <c r="E67" i="3"/>
  <c r="D67" i="3"/>
  <c r="C67" i="3"/>
  <c r="B67" i="3"/>
  <c r="A67" i="3"/>
  <c r="Q66" i="3"/>
  <c r="O66" i="3"/>
  <c r="N66" i="3"/>
  <c r="M66" i="3"/>
  <c r="L66" i="3"/>
  <c r="K66" i="3"/>
  <c r="J66" i="3"/>
  <c r="I66" i="3"/>
  <c r="S66" i="3" s="1"/>
  <c r="H66" i="3"/>
  <c r="G66" i="3"/>
  <c r="F66" i="3"/>
  <c r="E66" i="3"/>
  <c r="D66" i="3"/>
  <c r="C66" i="3"/>
  <c r="B66" i="3"/>
  <c r="A66" i="3"/>
  <c r="Q64" i="3"/>
  <c r="O64" i="3"/>
  <c r="N64" i="3"/>
  <c r="M64" i="3"/>
  <c r="L64" i="3"/>
  <c r="K64" i="3"/>
  <c r="J64" i="3"/>
  <c r="I64" i="3"/>
  <c r="S64" i="3" s="1"/>
  <c r="H64" i="3"/>
  <c r="G64" i="3"/>
  <c r="F64" i="3"/>
  <c r="E64" i="3"/>
  <c r="D64" i="3"/>
  <c r="C64" i="3"/>
  <c r="B64" i="3"/>
  <c r="A64" i="3"/>
  <c r="Q63" i="3"/>
  <c r="O63" i="3"/>
  <c r="N63" i="3"/>
  <c r="M63" i="3"/>
  <c r="L63" i="3"/>
  <c r="K63" i="3"/>
  <c r="J63" i="3"/>
  <c r="I63" i="3"/>
  <c r="H63" i="3"/>
  <c r="G63" i="3"/>
  <c r="F63" i="3"/>
  <c r="E63" i="3"/>
  <c r="D63" i="3"/>
  <c r="C63" i="3"/>
  <c r="B63" i="3"/>
  <c r="A63" i="3"/>
  <c r="Q62" i="3"/>
  <c r="O62" i="3"/>
  <c r="N62" i="3"/>
  <c r="M62" i="3"/>
  <c r="L62" i="3"/>
  <c r="K62" i="3"/>
  <c r="J62" i="3"/>
  <c r="I62" i="3"/>
  <c r="S62" i="3" s="1"/>
  <c r="H62" i="3"/>
  <c r="G62" i="3"/>
  <c r="F62" i="3"/>
  <c r="E62" i="3"/>
  <c r="D62" i="3"/>
  <c r="C62" i="3"/>
  <c r="B62" i="3"/>
  <c r="A62" i="3"/>
  <c r="Q61" i="3"/>
  <c r="O61" i="3"/>
  <c r="N61" i="3"/>
  <c r="M61" i="3"/>
  <c r="L61" i="3"/>
  <c r="K61" i="3"/>
  <c r="J61" i="3"/>
  <c r="I61" i="3"/>
  <c r="S61" i="3" s="1"/>
  <c r="H61" i="3"/>
  <c r="G61" i="3"/>
  <c r="F61" i="3"/>
  <c r="E61" i="3"/>
  <c r="D61" i="3"/>
  <c r="C61" i="3"/>
  <c r="B61" i="3"/>
  <c r="A61" i="3"/>
  <c r="Q60" i="3"/>
  <c r="O60" i="3"/>
  <c r="N60" i="3"/>
  <c r="M60" i="3"/>
  <c r="L60" i="3"/>
  <c r="K60" i="3"/>
  <c r="J60" i="3"/>
  <c r="I60" i="3"/>
  <c r="H60" i="3"/>
  <c r="G60" i="3"/>
  <c r="F60" i="3"/>
  <c r="E60" i="3"/>
  <c r="D60" i="3"/>
  <c r="C60" i="3"/>
  <c r="B60" i="3"/>
  <c r="A60" i="3"/>
  <c r="Q52" i="3"/>
  <c r="O52" i="3"/>
  <c r="N52" i="3"/>
  <c r="M52" i="3"/>
  <c r="L52" i="3"/>
  <c r="K52" i="3"/>
  <c r="J52" i="3"/>
  <c r="I52" i="3"/>
  <c r="H52" i="3"/>
  <c r="G52" i="3"/>
  <c r="F52" i="3"/>
  <c r="E52" i="3"/>
  <c r="D52" i="3"/>
  <c r="C52" i="3"/>
  <c r="B52" i="3"/>
  <c r="A52" i="3"/>
  <c r="Q51" i="3"/>
  <c r="O51" i="3"/>
  <c r="N51" i="3"/>
  <c r="M51" i="3"/>
  <c r="L51" i="3"/>
  <c r="K51" i="3"/>
  <c r="J51" i="3"/>
  <c r="I51" i="3"/>
  <c r="H51" i="3"/>
  <c r="G51" i="3"/>
  <c r="F51" i="3"/>
  <c r="E51" i="3"/>
  <c r="D51" i="3"/>
  <c r="C51" i="3"/>
  <c r="B51" i="3"/>
  <c r="A51" i="3"/>
  <c r="Q50" i="3"/>
  <c r="O50" i="3"/>
  <c r="N50" i="3"/>
  <c r="M50" i="3"/>
  <c r="L50" i="3"/>
  <c r="K50" i="3"/>
  <c r="J50" i="3"/>
  <c r="I50" i="3"/>
  <c r="S50" i="3" s="1"/>
  <c r="H50" i="3"/>
  <c r="G50" i="3"/>
  <c r="F50" i="3"/>
  <c r="E50" i="3"/>
  <c r="D50" i="3"/>
  <c r="C50" i="3"/>
  <c r="B50" i="3"/>
  <c r="R50" i="3" s="1"/>
  <c r="A50" i="3"/>
  <c r="Q49" i="3"/>
  <c r="O49" i="3"/>
  <c r="N49" i="3"/>
  <c r="M49" i="3"/>
  <c r="L49" i="3"/>
  <c r="K49" i="3"/>
  <c r="J49" i="3"/>
  <c r="I49" i="3"/>
  <c r="H49" i="3"/>
  <c r="G49" i="3"/>
  <c r="F49" i="3"/>
  <c r="E49" i="3"/>
  <c r="D49" i="3"/>
  <c r="C49" i="3"/>
  <c r="B49" i="3"/>
  <c r="A49" i="3"/>
  <c r="Q48" i="3"/>
  <c r="O48" i="3"/>
  <c r="N48" i="3"/>
  <c r="M48" i="3"/>
  <c r="L48" i="3"/>
  <c r="K48" i="3"/>
  <c r="J48" i="3"/>
  <c r="I48" i="3"/>
  <c r="S48" i="3" s="1"/>
  <c r="H48" i="3"/>
  <c r="G48" i="3"/>
  <c r="F48" i="3"/>
  <c r="E48" i="3"/>
  <c r="D48" i="3"/>
  <c r="C48" i="3"/>
  <c r="B48" i="3"/>
  <c r="A48" i="3"/>
  <c r="Q47" i="3"/>
  <c r="O47" i="3"/>
  <c r="N47" i="3"/>
  <c r="M47" i="3"/>
  <c r="L47" i="3"/>
  <c r="K47" i="3"/>
  <c r="J47" i="3"/>
  <c r="I47" i="3"/>
  <c r="H47" i="3"/>
  <c r="G47" i="3"/>
  <c r="F47" i="3"/>
  <c r="E47" i="3"/>
  <c r="D47" i="3"/>
  <c r="C47" i="3"/>
  <c r="B47" i="3"/>
  <c r="A47" i="3"/>
  <c r="Q42" i="3"/>
  <c r="O42" i="3"/>
  <c r="N42" i="3"/>
  <c r="M42" i="3"/>
  <c r="L42" i="3"/>
  <c r="K42" i="3"/>
  <c r="J42" i="3"/>
  <c r="I42" i="3"/>
  <c r="S42" i="3" s="1"/>
  <c r="H42" i="3"/>
  <c r="G42" i="3"/>
  <c r="F42" i="3"/>
  <c r="E42" i="3"/>
  <c r="D42" i="3"/>
  <c r="C42" i="3"/>
  <c r="B42" i="3"/>
  <c r="A42" i="3"/>
  <c r="Q41" i="3"/>
  <c r="O41" i="3"/>
  <c r="N41" i="3"/>
  <c r="M41" i="3"/>
  <c r="L41" i="3"/>
  <c r="K41" i="3"/>
  <c r="J41" i="3"/>
  <c r="I41" i="3"/>
  <c r="H41" i="3"/>
  <c r="G41" i="3"/>
  <c r="F41" i="3"/>
  <c r="E41" i="3"/>
  <c r="D41" i="3"/>
  <c r="C41" i="3"/>
  <c r="B41" i="3"/>
  <c r="A41" i="3"/>
  <c r="Q40" i="3"/>
  <c r="O40" i="3"/>
  <c r="N40" i="3"/>
  <c r="M40" i="3"/>
  <c r="L40" i="3"/>
  <c r="K40" i="3"/>
  <c r="J40" i="3"/>
  <c r="I40" i="3"/>
  <c r="H40" i="3"/>
  <c r="G40" i="3"/>
  <c r="F40" i="3"/>
  <c r="E40" i="3"/>
  <c r="D40" i="3"/>
  <c r="C40" i="3"/>
  <c r="B40" i="3"/>
  <c r="A40" i="3"/>
  <c r="Q39" i="3"/>
  <c r="O39" i="3"/>
  <c r="N39" i="3"/>
  <c r="M39" i="3"/>
  <c r="L39" i="3"/>
  <c r="K39" i="3"/>
  <c r="J39" i="3"/>
  <c r="I39" i="3"/>
  <c r="H39" i="3"/>
  <c r="G39" i="3"/>
  <c r="F39" i="3"/>
  <c r="E39" i="3"/>
  <c r="D39" i="3"/>
  <c r="C39" i="3"/>
  <c r="B39" i="3"/>
  <c r="A39" i="3"/>
  <c r="Q38" i="3"/>
  <c r="O38" i="3"/>
  <c r="N38" i="3"/>
  <c r="M38" i="3"/>
  <c r="L38" i="3"/>
  <c r="K38" i="3"/>
  <c r="J38" i="3"/>
  <c r="I38" i="3"/>
  <c r="S38" i="3" s="1"/>
  <c r="H38" i="3"/>
  <c r="G38" i="3"/>
  <c r="F38" i="3"/>
  <c r="E38" i="3"/>
  <c r="D38" i="3"/>
  <c r="C38" i="3"/>
  <c r="B38" i="3"/>
  <c r="A38" i="3"/>
  <c r="Q36" i="3"/>
  <c r="O36" i="3"/>
  <c r="N36" i="3"/>
  <c r="M36" i="3"/>
  <c r="L36" i="3"/>
  <c r="K36" i="3"/>
  <c r="J36" i="3"/>
  <c r="I36" i="3"/>
  <c r="H36" i="3"/>
  <c r="G36" i="3"/>
  <c r="F36" i="3"/>
  <c r="E36" i="3"/>
  <c r="D36" i="3"/>
  <c r="C36" i="3"/>
  <c r="B36" i="3"/>
  <c r="A36" i="3"/>
  <c r="Q35" i="3"/>
  <c r="O35" i="3"/>
  <c r="N35" i="3"/>
  <c r="M35" i="3"/>
  <c r="L35" i="3"/>
  <c r="K35" i="3"/>
  <c r="J35" i="3"/>
  <c r="I35" i="3"/>
  <c r="H35" i="3"/>
  <c r="G35" i="3"/>
  <c r="F35" i="3"/>
  <c r="E35" i="3"/>
  <c r="D35" i="3"/>
  <c r="C35" i="3"/>
  <c r="B35" i="3"/>
  <c r="A35" i="3"/>
  <c r="Q34" i="3"/>
  <c r="O34" i="3"/>
  <c r="N34" i="3"/>
  <c r="M34" i="3"/>
  <c r="L34" i="3"/>
  <c r="K34" i="3"/>
  <c r="J34" i="3"/>
  <c r="I34" i="3"/>
  <c r="S34" i="3" s="1"/>
  <c r="H34" i="3"/>
  <c r="G34" i="3"/>
  <c r="F34" i="3"/>
  <c r="E34" i="3"/>
  <c r="D34" i="3"/>
  <c r="C34" i="3"/>
  <c r="B34" i="3"/>
  <c r="R34" i="3" s="1"/>
  <c r="A34" i="3"/>
  <c r="Q33" i="3"/>
  <c r="O33" i="3"/>
  <c r="N33" i="3"/>
  <c r="M33" i="3"/>
  <c r="L33" i="3"/>
  <c r="K33" i="3"/>
  <c r="J33" i="3"/>
  <c r="I33" i="3"/>
  <c r="H33" i="3"/>
  <c r="G33" i="3"/>
  <c r="F33" i="3"/>
  <c r="E33" i="3"/>
  <c r="D33" i="3"/>
  <c r="C33" i="3"/>
  <c r="B33" i="3"/>
  <c r="A33" i="3"/>
  <c r="Q32" i="3"/>
  <c r="O32" i="3"/>
  <c r="N32" i="3"/>
  <c r="M32" i="3"/>
  <c r="L32" i="3"/>
  <c r="K32" i="3"/>
  <c r="J32" i="3"/>
  <c r="S32" i="3" s="1"/>
  <c r="I32" i="3"/>
  <c r="H32" i="3"/>
  <c r="G32" i="3"/>
  <c r="F32" i="3"/>
  <c r="E32" i="3"/>
  <c r="D32" i="3"/>
  <c r="C32" i="3"/>
  <c r="B32" i="3"/>
  <c r="R32" i="3" s="1"/>
  <c r="A32" i="3"/>
  <c r="Q31" i="3"/>
  <c r="O31" i="3"/>
  <c r="N31" i="3"/>
  <c r="M31" i="3"/>
  <c r="L31" i="3"/>
  <c r="K31" i="3"/>
  <c r="J31" i="3"/>
  <c r="I31" i="3"/>
  <c r="H31" i="3"/>
  <c r="G31" i="3"/>
  <c r="F31" i="3"/>
  <c r="E31" i="3"/>
  <c r="D31" i="3"/>
  <c r="C31" i="3"/>
  <c r="B31" i="3"/>
  <c r="A31" i="3"/>
  <c r="Q26" i="3"/>
  <c r="O26" i="3"/>
  <c r="N26" i="3"/>
  <c r="M26" i="3"/>
  <c r="L26" i="3"/>
  <c r="K26" i="3"/>
  <c r="J26" i="3"/>
  <c r="I26" i="3"/>
  <c r="S26" i="3" s="1"/>
  <c r="H26" i="3"/>
  <c r="G26" i="3"/>
  <c r="F26" i="3"/>
  <c r="E26" i="3"/>
  <c r="D26" i="3"/>
  <c r="C26" i="3"/>
  <c r="B26" i="3"/>
  <c r="A26" i="3"/>
  <c r="Q8" i="3"/>
  <c r="O8" i="3"/>
  <c r="N8" i="3"/>
  <c r="M8" i="3"/>
  <c r="L8" i="3"/>
  <c r="K8" i="3"/>
  <c r="J8" i="3"/>
  <c r="I8" i="3"/>
  <c r="H8" i="3"/>
  <c r="G8" i="3"/>
  <c r="F8" i="3"/>
  <c r="E8" i="3"/>
  <c r="D8" i="3"/>
  <c r="C8" i="3"/>
  <c r="B8" i="3"/>
  <c r="A8" i="3"/>
  <c r="Q7" i="3"/>
  <c r="O7" i="3"/>
  <c r="N7" i="3"/>
  <c r="M7" i="3"/>
  <c r="L7" i="3"/>
  <c r="K7" i="3"/>
  <c r="J7" i="3"/>
  <c r="I7" i="3"/>
  <c r="H7" i="3"/>
  <c r="G7" i="3"/>
  <c r="F7" i="3"/>
  <c r="E7" i="3"/>
  <c r="D7" i="3"/>
  <c r="C7" i="3"/>
  <c r="B7" i="3"/>
  <c r="A7" i="3"/>
  <c r="Q5" i="3"/>
  <c r="O5" i="3"/>
  <c r="N5" i="3"/>
  <c r="M5" i="3"/>
  <c r="L5" i="3"/>
  <c r="K5" i="3"/>
  <c r="J5" i="3"/>
  <c r="I5" i="3"/>
  <c r="H5" i="3"/>
  <c r="G5" i="3"/>
  <c r="F5" i="3"/>
  <c r="E5" i="3"/>
  <c r="D5" i="3"/>
  <c r="C5" i="3"/>
  <c r="B5" i="3"/>
  <c r="A5" i="3"/>
  <c r="O2" i="3"/>
  <c r="N2" i="3"/>
  <c r="M2" i="3"/>
  <c r="L2" i="3"/>
  <c r="K2" i="3"/>
  <c r="J2" i="3"/>
  <c r="I2" i="3"/>
  <c r="H2" i="3"/>
  <c r="G2" i="3"/>
  <c r="F2" i="3"/>
  <c r="E2" i="3"/>
  <c r="D2" i="3"/>
  <c r="C2" i="3"/>
  <c r="B2" i="3"/>
  <c r="BX2" i="1"/>
  <c r="BY2" i="1"/>
  <c r="BZ2" i="1"/>
  <c r="CA2" i="1"/>
  <c r="CB2" i="1"/>
  <c r="CC2" i="1"/>
  <c r="CD2" i="1"/>
  <c r="CE2" i="1"/>
  <c r="CF2" i="1"/>
  <c r="CG2" i="1"/>
  <c r="CH2" i="1"/>
  <c r="BX3" i="1"/>
  <c r="BY3" i="1"/>
  <c r="BZ3" i="1"/>
  <c r="CA3" i="1"/>
  <c r="CB3" i="1"/>
  <c r="CC3" i="1"/>
  <c r="CD3" i="1"/>
  <c r="CE3" i="1"/>
  <c r="CF3" i="1"/>
  <c r="CG3" i="1"/>
  <c r="CH3" i="1"/>
  <c r="BW3" i="1"/>
  <c r="BW2" i="1"/>
  <c r="BW7" i="1"/>
  <c r="BX7" i="1"/>
  <c r="BY7" i="1"/>
  <c r="BZ7" i="1"/>
  <c r="CA7" i="1"/>
  <c r="CB7" i="1"/>
  <c r="CC7" i="1"/>
  <c r="CD7" i="1"/>
  <c r="CE7" i="1"/>
  <c r="CF7" i="1"/>
  <c r="CG7" i="1"/>
  <c r="CH7" i="1"/>
  <c r="BW8" i="1"/>
  <c r="BX8" i="1"/>
  <c r="BY8" i="1"/>
  <c r="BZ8" i="1"/>
  <c r="CA8" i="1"/>
  <c r="CB8" i="1"/>
  <c r="CC8" i="1"/>
  <c r="CD8" i="1"/>
  <c r="CE8" i="1"/>
  <c r="CF8" i="1"/>
  <c r="CG8" i="1"/>
  <c r="CH8" i="1"/>
  <c r="BW9" i="1"/>
  <c r="BX9" i="1"/>
  <c r="BY9" i="1"/>
  <c r="BZ9" i="1"/>
  <c r="CA9" i="1"/>
  <c r="CB9" i="1"/>
  <c r="CC9" i="1"/>
  <c r="CD9" i="1"/>
  <c r="CE9" i="1"/>
  <c r="CF9" i="1"/>
  <c r="CG9" i="1"/>
  <c r="CH9" i="1"/>
  <c r="BW10" i="1"/>
  <c r="BX10" i="1"/>
  <c r="BY10" i="1"/>
  <c r="BZ10" i="1"/>
  <c r="CA10" i="1"/>
  <c r="CB10" i="1"/>
  <c r="CC10" i="1"/>
  <c r="CD10" i="1"/>
  <c r="CE10" i="1"/>
  <c r="CF10" i="1"/>
  <c r="CG10" i="1"/>
  <c r="CH10" i="1"/>
  <c r="BW11" i="1"/>
  <c r="BX11" i="1"/>
  <c r="BY11" i="1"/>
  <c r="BZ11" i="1"/>
  <c r="CA11" i="1"/>
  <c r="CB11" i="1"/>
  <c r="CC11" i="1"/>
  <c r="CD11" i="1"/>
  <c r="CE11" i="1"/>
  <c r="CF11" i="1"/>
  <c r="CG11" i="1"/>
  <c r="CH11" i="1"/>
  <c r="BW12" i="1"/>
  <c r="BX12" i="1"/>
  <c r="BY12" i="1"/>
  <c r="BZ12" i="1"/>
  <c r="CA12" i="1"/>
  <c r="CB12" i="1"/>
  <c r="CC12" i="1"/>
  <c r="CD12" i="1"/>
  <c r="CE12" i="1"/>
  <c r="CF12" i="1"/>
  <c r="CG12" i="1"/>
  <c r="CH12" i="1"/>
  <c r="BW13" i="1"/>
  <c r="BX13" i="1"/>
  <c r="BY13" i="1"/>
  <c r="BZ13" i="1"/>
  <c r="CA13" i="1"/>
  <c r="CB13" i="1"/>
  <c r="CC13" i="1"/>
  <c r="CD13" i="1"/>
  <c r="CE13" i="1"/>
  <c r="CF13" i="1"/>
  <c r="CG13" i="1"/>
  <c r="CH13" i="1"/>
  <c r="BW14" i="1"/>
  <c r="BX14" i="1"/>
  <c r="BY14" i="1"/>
  <c r="BZ14" i="1"/>
  <c r="CA14" i="1"/>
  <c r="CB14" i="1"/>
  <c r="CC14" i="1"/>
  <c r="CD14" i="1"/>
  <c r="CE14" i="1"/>
  <c r="CF14" i="1"/>
  <c r="CG14" i="1"/>
  <c r="CH14" i="1"/>
  <c r="BW15" i="1"/>
  <c r="BX15" i="1"/>
  <c r="BY15" i="1"/>
  <c r="BZ15" i="1"/>
  <c r="CA15" i="1"/>
  <c r="CB15" i="1"/>
  <c r="CC15" i="1"/>
  <c r="CD15" i="1"/>
  <c r="CE15" i="1"/>
  <c r="CF15" i="1"/>
  <c r="CG15" i="1"/>
  <c r="CH15" i="1"/>
  <c r="BW16" i="1"/>
  <c r="BX16" i="1"/>
  <c r="BY16" i="1"/>
  <c r="BZ16" i="1"/>
  <c r="CA16" i="1"/>
  <c r="CB16" i="1"/>
  <c r="CC16" i="1"/>
  <c r="CD16" i="1"/>
  <c r="CE16" i="1"/>
  <c r="CF16" i="1"/>
  <c r="CG16" i="1"/>
  <c r="CH16" i="1"/>
  <c r="BW17" i="1"/>
  <c r="BX17" i="1"/>
  <c r="BY17" i="1"/>
  <c r="BZ17" i="1"/>
  <c r="CA17" i="1"/>
  <c r="CB17" i="1"/>
  <c r="CC17" i="1"/>
  <c r="CD17" i="1"/>
  <c r="CE17" i="1"/>
  <c r="CF17" i="1"/>
  <c r="CG17" i="1"/>
  <c r="CH17" i="1"/>
  <c r="BW18" i="1"/>
  <c r="BX18" i="1"/>
  <c r="BY18" i="1"/>
  <c r="BZ18" i="1"/>
  <c r="CA18" i="1"/>
  <c r="CB18" i="1"/>
  <c r="CC18" i="1"/>
  <c r="CD18" i="1"/>
  <c r="CE18" i="1"/>
  <c r="CF18" i="1"/>
  <c r="CG18" i="1"/>
  <c r="CH18" i="1"/>
  <c r="BW19" i="1"/>
  <c r="BX19" i="1"/>
  <c r="BY19" i="1"/>
  <c r="BZ19" i="1"/>
  <c r="CA19" i="1"/>
  <c r="CB19" i="1"/>
  <c r="CC19" i="1"/>
  <c r="CD19" i="1"/>
  <c r="CE19" i="1"/>
  <c r="CF19" i="1"/>
  <c r="CG19" i="1"/>
  <c r="CH19" i="1"/>
  <c r="BW20" i="1"/>
  <c r="BX20" i="1"/>
  <c r="BY20" i="1"/>
  <c r="BZ20" i="1"/>
  <c r="CA20" i="1"/>
  <c r="CB20" i="1"/>
  <c r="CC20" i="1"/>
  <c r="CD20" i="1"/>
  <c r="CE20" i="1"/>
  <c r="CF20" i="1"/>
  <c r="CG20" i="1"/>
  <c r="CH20" i="1"/>
  <c r="BW21" i="1"/>
  <c r="BX21" i="1"/>
  <c r="BY21" i="1"/>
  <c r="BZ21" i="1"/>
  <c r="CA21" i="1"/>
  <c r="CB21" i="1"/>
  <c r="CC21" i="1"/>
  <c r="CD21" i="1"/>
  <c r="CE21" i="1"/>
  <c r="CF21" i="1"/>
  <c r="CG21" i="1"/>
  <c r="CH21" i="1"/>
  <c r="BW22" i="1"/>
  <c r="BX22" i="1"/>
  <c r="BY22" i="1"/>
  <c r="BZ22" i="1"/>
  <c r="CA22" i="1"/>
  <c r="CB22" i="1"/>
  <c r="CC22" i="1"/>
  <c r="CD22" i="1"/>
  <c r="CE22" i="1"/>
  <c r="CF22" i="1"/>
  <c r="CG22" i="1"/>
  <c r="CH22" i="1"/>
  <c r="BW23" i="1"/>
  <c r="BX23" i="1"/>
  <c r="BY23" i="1"/>
  <c r="BZ23" i="1"/>
  <c r="CA23" i="1"/>
  <c r="CB23" i="1"/>
  <c r="CC23" i="1"/>
  <c r="CD23" i="1"/>
  <c r="CE23" i="1"/>
  <c r="CF23" i="1"/>
  <c r="CG23" i="1"/>
  <c r="CH23" i="1"/>
  <c r="BW24" i="1"/>
  <c r="BX24" i="1"/>
  <c r="BY24" i="1"/>
  <c r="BZ24" i="1"/>
  <c r="CA24" i="1"/>
  <c r="CB24" i="1"/>
  <c r="CC24" i="1"/>
  <c r="CD24" i="1"/>
  <c r="CE24" i="1"/>
  <c r="CF24" i="1"/>
  <c r="CG24" i="1"/>
  <c r="CH24" i="1"/>
  <c r="BW25" i="1"/>
  <c r="BX25" i="1"/>
  <c r="BY25" i="1"/>
  <c r="BZ25" i="1"/>
  <c r="CA25" i="1"/>
  <c r="CB25" i="1"/>
  <c r="CC25" i="1"/>
  <c r="CD25" i="1"/>
  <c r="CE25" i="1"/>
  <c r="CF25" i="1"/>
  <c r="CG25" i="1"/>
  <c r="CH25" i="1"/>
  <c r="BW26" i="1"/>
  <c r="BX26" i="1"/>
  <c r="BY26" i="1"/>
  <c r="BZ26" i="1"/>
  <c r="CA26" i="1"/>
  <c r="CB26" i="1"/>
  <c r="CC26" i="1"/>
  <c r="CD26" i="1"/>
  <c r="CE26" i="1"/>
  <c r="CF26" i="1"/>
  <c r="CG26" i="1"/>
  <c r="CH26" i="1"/>
  <c r="BW27" i="1"/>
  <c r="BX27" i="1"/>
  <c r="BY27" i="1"/>
  <c r="BZ27" i="1"/>
  <c r="CA27" i="1"/>
  <c r="CB27" i="1"/>
  <c r="CC27" i="1"/>
  <c r="CD27" i="1"/>
  <c r="CE27" i="1"/>
  <c r="CF27" i="1"/>
  <c r="CG27" i="1"/>
  <c r="CH27" i="1"/>
  <c r="BW28" i="1"/>
  <c r="BX28" i="1"/>
  <c r="BY28" i="1"/>
  <c r="BZ28" i="1"/>
  <c r="CA28" i="1"/>
  <c r="CB28" i="1"/>
  <c r="CC28" i="1"/>
  <c r="CD28" i="1"/>
  <c r="CE28" i="1"/>
  <c r="CF28" i="1"/>
  <c r="CG28" i="1"/>
  <c r="CH28" i="1"/>
  <c r="BW29" i="1"/>
  <c r="BX29" i="1"/>
  <c r="BY29" i="1"/>
  <c r="BZ29" i="1"/>
  <c r="CA29" i="1"/>
  <c r="CB29" i="1"/>
  <c r="CC29" i="1"/>
  <c r="CD29" i="1"/>
  <c r="CE29" i="1"/>
  <c r="CF29" i="1"/>
  <c r="CG29" i="1"/>
  <c r="CH29" i="1"/>
  <c r="BW30" i="1"/>
  <c r="BX30" i="1"/>
  <c r="BY30" i="1"/>
  <c r="BZ30" i="1"/>
  <c r="CA30" i="1"/>
  <c r="CB30" i="1"/>
  <c r="CC30" i="1"/>
  <c r="CD30" i="1"/>
  <c r="CE30" i="1"/>
  <c r="CF30" i="1"/>
  <c r="CG30" i="1"/>
  <c r="CH30" i="1"/>
  <c r="BW31" i="1"/>
  <c r="BX31" i="1"/>
  <c r="BY31" i="1"/>
  <c r="BZ31" i="1"/>
  <c r="CA31" i="1"/>
  <c r="CB31" i="1"/>
  <c r="CC31" i="1"/>
  <c r="CD31" i="1"/>
  <c r="CE31" i="1"/>
  <c r="CF31" i="1"/>
  <c r="CG31" i="1"/>
  <c r="CH31" i="1"/>
  <c r="BW32" i="1"/>
  <c r="BX32" i="1"/>
  <c r="BY32" i="1"/>
  <c r="BZ32" i="1"/>
  <c r="CA32" i="1"/>
  <c r="CB32" i="1"/>
  <c r="CC32" i="1"/>
  <c r="CD32" i="1"/>
  <c r="CE32" i="1"/>
  <c r="CF32" i="1"/>
  <c r="CG32" i="1"/>
  <c r="CH32" i="1"/>
  <c r="BW33" i="1"/>
  <c r="BX33" i="1"/>
  <c r="BY33" i="1"/>
  <c r="BZ33" i="1"/>
  <c r="CA33" i="1"/>
  <c r="CB33" i="1"/>
  <c r="CC33" i="1"/>
  <c r="CD33" i="1"/>
  <c r="CE33" i="1"/>
  <c r="CF33" i="1"/>
  <c r="CG33" i="1"/>
  <c r="CH33" i="1"/>
  <c r="BW34" i="1"/>
  <c r="BX34" i="1"/>
  <c r="BY34" i="1"/>
  <c r="BZ34" i="1"/>
  <c r="CA34" i="1"/>
  <c r="CB34" i="1"/>
  <c r="CC34" i="1"/>
  <c r="CD34" i="1"/>
  <c r="CE34" i="1"/>
  <c r="CF34" i="1"/>
  <c r="CG34" i="1"/>
  <c r="CH34" i="1"/>
  <c r="BW35" i="1"/>
  <c r="BX35" i="1"/>
  <c r="BY35" i="1"/>
  <c r="BZ35" i="1"/>
  <c r="CA35" i="1"/>
  <c r="CB35" i="1"/>
  <c r="CC35" i="1"/>
  <c r="CD35" i="1"/>
  <c r="CE35" i="1"/>
  <c r="CF35" i="1"/>
  <c r="CG35" i="1"/>
  <c r="CH35" i="1"/>
  <c r="BW36" i="1"/>
  <c r="BX36" i="1"/>
  <c r="BY36" i="1"/>
  <c r="BZ36" i="1"/>
  <c r="CA36" i="1"/>
  <c r="CB36" i="1"/>
  <c r="CC36" i="1"/>
  <c r="CD36" i="1"/>
  <c r="CE36" i="1"/>
  <c r="CF36" i="1"/>
  <c r="CG36" i="1"/>
  <c r="CH36" i="1"/>
  <c r="BW37" i="1"/>
  <c r="BX37" i="1"/>
  <c r="BY37" i="1"/>
  <c r="BZ37" i="1"/>
  <c r="CA37" i="1"/>
  <c r="CB37" i="1"/>
  <c r="CC37" i="1"/>
  <c r="CD37" i="1"/>
  <c r="CE37" i="1"/>
  <c r="CF37" i="1"/>
  <c r="CG37" i="1"/>
  <c r="CH37" i="1"/>
  <c r="BW38" i="1"/>
  <c r="BX38" i="1"/>
  <c r="BY38" i="1"/>
  <c r="BZ38" i="1"/>
  <c r="CA38" i="1"/>
  <c r="CB38" i="1"/>
  <c r="CC38" i="1"/>
  <c r="CD38" i="1"/>
  <c r="CE38" i="1"/>
  <c r="CF38" i="1"/>
  <c r="CG38" i="1"/>
  <c r="CH38" i="1"/>
  <c r="BW39" i="1"/>
  <c r="BX39" i="1"/>
  <c r="BY39" i="1"/>
  <c r="BZ39" i="1"/>
  <c r="CA39" i="1"/>
  <c r="CB39" i="1"/>
  <c r="CC39" i="1"/>
  <c r="CD39" i="1"/>
  <c r="CE39" i="1"/>
  <c r="CF39" i="1"/>
  <c r="CG39" i="1"/>
  <c r="CH39" i="1"/>
  <c r="BW40" i="1"/>
  <c r="BX40" i="1"/>
  <c r="BY40" i="1"/>
  <c r="BZ40" i="1"/>
  <c r="CA40" i="1"/>
  <c r="CB40" i="1"/>
  <c r="CC40" i="1"/>
  <c r="CD40" i="1"/>
  <c r="CE40" i="1"/>
  <c r="CF40" i="1"/>
  <c r="CG40" i="1"/>
  <c r="CH40" i="1"/>
  <c r="BW41" i="1"/>
  <c r="BX41" i="1"/>
  <c r="BY41" i="1"/>
  <c r="BZ41" i="1"/>
  <c r="CA41" i="1"/>
  <c r="CB41" i="1"/>
  <c r="CC41" i="1"/>
  <c r="CD41" i="1"/>
  <c r="CE41" i="1"/>
  <c r="CF41" i="1"/>
  <c r="CG41" i="1"/>
  <c r="CH41" i="1"/>
  <c r="BW42" i="1"/>
  <c r="BX42" i="1"/>
  <c r="BY42" i="1"/>
  <c r="BZ42" i="1"/>
  <c r="CA42" i="1"/>
  <c r="CB42" i="1"/>
  <c r="CC42" i="1"/>
  <c r="CD42" i="1"/>
  <c r="CE42" i="1"/>
  <c r="CF42" i="1"/>
  <c r="CG42" i="1"/>
  <c r="CH42" i="1"/>
  <c r="BW43" i="1"/>
  <c r="BX43" i="1"/>
  <c r="BY43" i="1"/>
  <c r="BZ43" i="1"/>
  <c r="CA43" i="1"/>
  <c r="CB43" i="1"/>
  <c r="CC43" i="1"/>
  <c r="CD43" i="1"/>
  <c r="CE43" i="1"/>
  <c r="CF43" i="1"/>
  <c r="CG43" i="1"/>
  <c r="CH43" i="1"/>
  <c r="BW44" i="1"/>
  <c r="BX44" i="1"/>
  <c r="BY44" i="1"/>
  <c r="BZ44" i="1"/>
  <c r="CA44" i="1"/>
  <c r="CB44" i="1"/>
  <c r="CC44" i="1"/>
  <c r="CD44" i="1"/>
  <c r="CE44" i="1"/>
  <c r="CF44" i="1"/>
  <c r="CG44" i="1"/>
  <c r="CH44" i="1"/>
  <c r="BW45" i="1"/>
  <c r="BX45" i="1"/>
  <c r="BY45" i="1"/>
  <c r="BZ45" i="1"/>
  <c r="CA45" i="1"/>
  <c r="CB45" i="1"/>
  <c r="CC45" i="1"/>
  <c r="CD45" i="1"/>
  <c r="CE45" i="1"/>
  <c r="CF45" i="1"/>
  <c r="CG45" i="1"/>
  <c r="CH45" i="1"/>
  <c r="BW46" i="1"/>
  <c r="BX46" i="1"/>
  <c r="BY46" i="1"/>
  <c r="BZ46" i="1"/>
  <c r="CA46" i="1"/>
  <c r="CB46" i="1"/>
  <c r="CC46" i="1"/>
  <c r="CD46" i="1"/>
  <c r="CE46" i="1"/>
  <c r="CF46" i="1"/>
  <c r="CG46" i="1"/>
  <c r="CH46" i="1"/>
  <c r="BW47" i="1"/>
  <c r="BX47" i="1"/>
  <c r="BY47" i="1"/>
  <c r="BZ47" i="1"/>
  <c r="CA47" i="1"/>
  <c r="CB47" i="1"/>
  <c r="CC47" i="1"/>
  <c r="CD47" i="1"/>
  <c r="CE47" i="1"/>
  <c r="CF47" i="1"/>
  <c r="CG47" i="1"/>
  <c r="CH47" i="1"/>
  <c r="BW48" i="1"/>
  <c r="BX48" i="1"/>
  <c r="BY48" i="1"/>
  <c r="BZ48" i="1"/>
  <c r="CA48" i="1"/>
  <c r="CB48" i="1"/>
  <c r="CC48" i="1"/>
  <c r="CD48" i="1"/>
  <c r="CE48" i="1"/>
  <c r="CF48" i="1"/>
  <c r="CG48" i="1"/>
  <c r="CH48" i="1"/>
  <c r="BW49" i="1"/>
  <c r="BX49" i="1"/>
  <c r="BY49" i="1"/>
  <c r="BZ49" i="1"/>
  <c r="CA49" i="1"/>
  <c r="CB49" i="1"/>
  <c r="CC49" i="1"/>
  <c r="CD49" i="1"/>
  <c r="CE49" i="1"/>
  <c r="CF49" i="1"/>
  <c r="CG49" i="1"/>
  <c r="CH49" i="1"/>
  <c r="BW50" i="1"/>
  <c r="BX50" i="1"/>
  <c r="BY50" i="1"/>
  <c r="BZ50" i="1"/>
  <c r="CA50" i="1"/>
  <c r="CB50" i="1"/>
  <c r="CC50" i="1"/>
  <c r="CD50" i="1"/>
  <c r="CE50" i="1"/>
  <c r="CF50" i="1"/>
  <c r="CG50" i="1"/>
  <c r="CH50" i="1"/>
  <c r="BW51" i="1"/>
  <c r="BX51" i="1"/>
  <c r="BY51" i="1"/>
  <c r="BZ51" i="1"/>
  <c r="CA51" i="1"/>
  <c r="CB51" i="1"/>
  <c r="CC51" i="1"/>
  <c r="CD51" i="1"/>
  <c r="CE51" i="1"/>
  <c r="CF51" i="1"/>
  <c r="CG51" i="1"/>
  <c r="CH51" i="1"/>
  <c r="BW52" i="1"/>
  <c r="BX52" i="1"/>
  <c r="BY52" i="1"/>
  <c r="BZ52" i="1"/>
  <c r="CA52" i="1"/>
  <c r="CB52" i="1"/>
  <c r="CC52" i="1"/>
  <c r="CD52" i="1"/>
  <c r="CE52" i="1"/>
  <c r="CF52" i="1"/>
  <c r="CG52" i="1"/>
  <c r="CH52" i="1"/>
  <c r="BW53" i="1"/>
  <c r="BX53" i="1"/>
  <c r="BY53" i="1"/>
  <c r="BZ53" i="1"/>
  <c r="CA53" i="1"/>
  <c r="CB53" i="1"/>
  <c r="CC53" i="1"/>
  <c r="CD53" i="1"/>
  <c r="CE53" i="1"/>
  <c r="CF53" i="1"/>
  <c r="CG53" i="1"/>
  <c r="CH53" i="1"/>
  <c r="BW54" i="1"/>
  <c r="BX54" i="1"/>
  <c r="BY54" i="1"/>
  <c r="BZ54" i="1"/>
  <c r="CA54" i="1"/>
  <c r="CB54" i="1"/>
  <c r="CC54" i="1"/>
  <c r="CD54" i="1"/>
  <c r="CE54" i="1"/>
  <c r="CF54" i="1"/>
  <c r="CG54" i="1"/>
  <c r="CH54" i="1"/>
  <c r="BW55" i="1"/>
  <c r="BX55" i="1"/>
  <c r="BY55" i="1"/>
  <c r="BZ55" i="1"/>
  <c r="CA55" i="1"/>
  <c r="CB55" i="1"/>
  <c r="CC55" i="1"/>
  <c r="CD55" i="1"/>
  <c r="CE55" i="1"/>
  <c r="CF55" i="1"/>
  <c r="CG55" i="1"/>
  <c r="CH55" i="1"/>
  <c r="BW56" i="1"/>
  <c r="BX56" i="1"/>
  <c r="BY56" i="1"/>
  <c r="BZ56" i="1"/>
  <c r="CA56" i="1"/>
  <c r="CB56" i="1"/>
  <c r="CC56" i="1"/>
  <c r="CD56" i="1"/>
  <c r="CE56" i="1"/>
  <c r="CF56" i="1"/>
  <c r="CG56" i="1"/>
  <c r="CH56" i="1"/>
  <c r="BW57" i="1"/>
  <c r="BX57" i="1"/>
  <c r="BY57" i="1"/>
  <c r="BZ57" i="1"/>
  <c r="CA57" i="1"/>
  <c r="CB57" i="1"/>
  <c r="CC57" i="1"/>
  <c r="CD57" i="1"/>
  <c r="CE57" i="1"/>
  <c r="CF57" i="1"/>
  <c r="CG57" i="1"/>
  <c r="CH57" i="1"/>
  <c r="BW58" i="1"/>
  <c r="BX58" i="1"/>
  <c r="BY58" i="1"/>
  <c r="BZ58" i="1"/>
  <c r="CA58" i="1"/>
  <c r="CB58" i="1"/>
  <c r="CC58" i="1"/>
  <c r="CD58" i="1"/>
  <c r="CE58" i="1"/>
  <c r="CF58" i="1"/>
  <c r="CG58" i="1"/>
  <c r="CH58" i="1"/>
  <c r="BW59" i="1"/>
  <c r="BX59" i="1"/>
  <c r="BY59" i="1"/>
  <c r="BZ59" i="1"/>
  <c r="CA59" i="1"/>
  <c r="CB59" i="1"/>
  <c r="CC59" i="1"/>
  <c r="CD59" i="1"/>
  <c r="CE59" i="1"/>
  <c r="CF59" i="1"/>
  <c r="CG59" i="1"/>
  <c r="CH59" i="1"/>
  <c r="BW60" i="1"/>
  <c r="BX60" i="1"/>
  <c r="BY60" i="1"/>
  <c r="BZ60" i="1"/>
  <c r="CA60" i="1"/>
  <c r="CB60" i="1"/>
  <c r="CC60" i="1"/>
  <c r="CD60" i="1"/>
  <c r="CE60" i="1"/>
  <c r="CF60" i="1"/>
  <c r="CG60" i="1"/>
  <c r="CH60" i="1"/>
  <c r="BW61" i="1"/>
  <c r="BX61" i="1"/>
  <c r="BY61" i="1"/>
  <c r="BZ61" i="1"/>
  <c r="CA61" i="1"/>
  <c r="CB61" i="1"/>
  <c r="CC61" i="1"/>
  <c r="CD61" i="1"/>
  <c r="CE61" i="1"/>
  <c r="CF61" i="1"/>
  <c r="CG61" i="1"/>
  <c r="CH61" i="1"/>
  <c r="BW62" i="1"/>
  <c r="BX62" i="1"/>
  <c r="BY62" i="1"/>
  <c r="BZ62" i="1"/>
  <c r="CA62" i="1"/>
  <c r="CB62" i="1"/>
  <c r="CC62" i="1"/>
  <c r="CD62" i="1"/>
  <c r="CE62" i="1"/>
  <c r="CF62" i="1"/>
  <c r="CG62" i="1"/>
  <c r="CH62" i="1"/>
  <c r="BW63" i="1"/>
  <c r="BX63" i="1"/>
  <c r="BY63" i="1"/>
  <c r="BZ63" i="1"/>
  <c r="CA63" i="1"/>
  <c r="CB63" i="1"/>
  <c r="CC63" i="1"/>
  <c r="CD63" i="1"/>
  <c r="CE63" i="1"/>
  <c r="CF63" i="1"/>
  <c r="CG63" i="1"/>
  <c r="CH63" i="1"/>
  <c r="BW64" i="1"/>
  <c r="BX64" i="1"/>
  <c r="BY64" i="1"/>
  <c r="BZ64" i="1"/>
  <c r="CA64" i="1"/>
  <c r="CB64" i="1"/>
  <c r="CC64" i="1"/>
  <c r="CD64" i="1"/>
  <c r="CE64" i="1"/>
  <c r="CF64" i="1"/>
  <c r="CG64" i="1"/>
  <c r="CH64" i="1"/>
  <c r="BW65" i="1"/>
  <c r="BX65" i="1"/>
  <c r="BY65" i="1"/>
  <c r="BZ65" i="1"/>
  <c r="CA65" i="1"/>
  <c r="CB65" i="1"/>
  <c r="CC65" i="1"/>
  <c r="CD65" i="1"/>
  <c r="CE65" i="1"/>
  <c r="CF65" i="1"/>
  <c r="CG65" i="1"/>
  <c r="CH65" i="1"/>
  <c r="BW66" i="1"/>
  <c r="BX66" i="1"/>
  <c r="BY66" i="1"/>
  <c r="BZ66" i="1"/>
  <c r="CA66" i="1"/>
  <c r="CB66" i="1"/>
  <c r="CC66" i="1"/>
  <c r="CD66" i="1"/>
  <c r="CE66" i="1"/>
  <c r="CF66" i="1"/>
  <c r="CG66" i="1"/>
  <c r="CH66" i="1"/>
  <c r="BW67" i="1"/>
  <c r="BX67" i="1"/>
  <c r="BY67" i="1"/>
  <c r="BZ67" i="1"/>
  <c r="CA67" i="1"/>
  <c r="CB67" i="1"/>
  <c r="CC67" i="1"/>
  <c r="CD67" i="1"/>
  <c r="CE67" i="1"/>
  <c r="CF67" i="1"/>
  <c r="CG67" i="1"/>
  <c r="CH67" i="1"/>
  <c r="BW68" i="1"/>
  <c r="BX68" i="1"/>
  <c r="BY68" i="1"/>
  <c r="BZ68" i="1"/>
  <c r="CA68" i="1"/>
  <c r="CB68" i="1"/>
  <c r="CC68" i="1"/>
  <c r="CD68" i="1"/>
  <c r="CE68" i="1"/>
  <c r="CF68" i="1"/>
  <c r="CG68" i="1"/>
  <c r="CH68" i="1"/>
  <c r="BW69" i="1"/>
  <c r="BX69" i="1"/>
  <c r="BY69" i="1"/>
  <c r="BZ69" i="1"/>
  <c r="CA69" i="1"/>
  <c r="CB69" i="1"/>
  <c r="CC69" i="1"/>
  <c r="CD69" i="1"/>
  <c r="CE69" i="1"/>
  <c r="CF69" i="1"/>
  <c r="CG69" i="1"/>
  <c r="CH69" i="1"/>
  <c r="BW70" i="1"/>
  <c r="BX70" i="1"/>
  <c r="BY70" i="1"/>
  <c r="BZ70" i="1"/>
  <c r="CA70" i="1"/>
  <c r="CB70" i="1"/>
  <c r="CC70" i="1"/>
  <c r="CD70" i="1"/>
  <c r="CE70" i="1"/>
  <c r="CF70" i="1"/>
  <c r="CG70" i="1"/>
  <c r="CH70" i="1"/>
  <c r="BW71" i="1"/>
  <c r="BX71" i="1"/>
  <c r="BY71" i="1"/>
  <c r="BZ71" i="1"/>
  <c r="CA71" i="1"/>
  <c r="CB71" i="1"/>
  <c r="CC71" i="1"/>
  <c r="CD71" i="1"/>
  <c r="CE71" i="1"/>
  <c r="CF71" i="1"/>
  <c r="CG71" i="1"/>
  <c r="CH71" i="1"/>
  <c r="BW72" i="1"/>
  <c r="BX72" i="1"/>
  <c r="BY72" i="1"/>
  <c r="BZ72" i="1"/>
  <c r="CA72" i="1"/>
  <c r="CB72" i="1"/>
  <c r="CC72" i="1"/>
  <c r="CD72" i="1"/>
  <c r="CE72" i="1"/>
  <c r="CF72" i="1"/>
  <c r="CG72" i="1"/>
  <c r="CH72" i="1"/>
  <c r="BW73" i="1"/>
  <c r="BX73" i="1"/>
  <c r="BY73" i="1"/>
  <c r="BZ73" i="1"/>
  <c r="CA73" i="1"/>
  <c r="CB73" i="1"/>
  <c r="CC73" i="1"/>
  <c r="CD73" i="1"/>
  <c r="CE73" i="1"/>
  <c r="CF73" i="1"/>
  <c r="CG73" i="1"/>
  <c r="CH73" i="1"/>
  <c r="BW74" i="1"/>
  <c r="BX74" i="1"/>
  <c r="BY74" i="1"/>
  <c r="BZ74" i="1"/>
  <c r="CA74" i="1"/>
  <c r="CB74" i="1"/>
  <c r="CC74" i="1"/>
  <c r="CD74" i="1"/>
  <c r="CE74" i="1"/>
  <c r="CF74" i="1"/>
  <c r="CG74" i="1"/>
  <c r="CH74" i="1"/>
  <c r="BW75" i="1"/>
  <c r="BX75" i="1"/>
  <c r="BY75" i="1"/>
  <c r="BZ75" i="1"/>
  <c r="CA75" i="1"/>
  <c r="CB75" i="1"/>
  <c r="CC75" i="1"/>
  <c r="CD75" i="1"/>
  <c r="CE75" i="1"/>
  <c r="CF75" i="1"/>
  <c r="CG75" i="1"/>
  <c r="CH75" i="1"/>
  <c r="BW76" i="1"/>
  <c r="BX76" i="1"/>
  <c r="BY76" i="1"/>
  <c r="BZ76" i="1"/>
  <c r="CA76" i="1"/>
  <c r="CB76" i="1"/>
  <c r="CC76" i="1"/>
  <c r="CD76" i="1"/>
  <c r="CE76" i="1"/>
  <c r="CF76" i="1"/>
  <c r="CG76" i="1"/>
  <c r="CH76" i="1"/>
  <c r="BW77" i="1"/>
  <c r="BX77" i="1"/>
  <c r="BY77" i="1"/>
  <c r="BZ77" i="1"/>
  <c r="CA77" i="1"/>
  <c r="CB77" i="1"/>
  <c r="CC77" i="1"/>
  <c r="CD77" i="1"/>
  <c r="CE77" i="1"/>
  <c r="CF77" i="1"/>
  <c r="CG77" i="1"/>
  <c r="CH77" i="1"/>
  <c r="BW78" i="1"/>
  <c r="BX78" i="1"/>
  <c r="BY78" i="1"/>
  <c r="BZ78" i="1"/>
  <c r="CA78" i="1"/>
  <c r="CB78" i="1"/>
  <c r="CC78" i="1"/>
  <c r="CD78" i="1"/>
  <c r="CE78" i="1"/>
  <c r="CF78" i="1"/>
  <c r="CG78" i="1"/>
  <c r="CH78" i="1"/>
  <c r="BW79" i="1"/>
  <c r="BX79" i="1"/>
  <c r="BY79" i="1"/>
  <c r="BZ79" i="1"/>
  <c r="CA79" i="1"/>
  <c r="CB79" i="1"/>
  <c r="CC79" i="1"/>
  <c r="CD79" i="1"/>
  <c r="CE79" i="1"/>
  <c r="CF79" i="1"/>
  <c r="CG79" i="1"/>
  <c r="CH79" i="1"/>
  <c r="BW80" i="1"/>
  <c r="BX80" i="1"/>
  <c r="BY80" i="1"/>
  <c r="BZ80" i="1"/>
  <c r="CA80" i="1"/>
  <c r="CB80" i="1"/>
  <c r="CC80" i="1"/>
  <c r="CD80" i="1"/>
  <c r="CE80" i="1"/>
  <c r="CF80" i="1"/>
  <c r="CG80" i="1"/>
  <c r="CH80" i="1"/>
  <c r="BW81" i="1"/>
  <c r="BX81" i="1"/>
  <c r="BY81" i="1"/>
  <c r="BZ81" i="1"/>
  <c r="CA81" i="1"/>
  <c r="CB81" i="1"/>
  <c r="CC81" i="1"/>
  <c r="CD81" i="1"/>
  <c r="CE81" i="1"/>
  <c r="CF81" i="1"/>
  <c r="CG81" i="1"/>
  <c r="CH81" i="1"/>
  <c r="BW82" i="1"/>
  <c r="BX82" i="1"/>
  <c r="BY82" i="1"/>
  <c r="BZ82" i="1"/>
  <c r="CA82" i="1"/>
  <c r="CB82" i="1"/>
  <c r="CC82" i="1"/>
  <c r="CD82" i="1"/>
  <c r="CE82" i="1"/>
  <c r="CF82" i="1"/>
  <c r="CG82" i="1"/>
  <c r="CH82" i="1"/>
  <c r="BW83" i="1"/>
  <c r="BX83" i="1"/>
  <c r="BY83" i="1"/>
  <c r="BZ83" i="1"/>
  <c r="CA83" i="1"/>
  <c r="CB83" i="1"/>
  <c r="CC83" i="1"/>
  <c r="CD83" i="1"/>
  <c r="CE83" i="1"/>
  <c r="CF83" i="1"/>
  <c r="CG83" i="1"/>
  <c r="CH83" i="1"/>
  <c r="BW84" i="1"/>
  <c r="BX84" i="1"/>
  <c r="BY84" i="1"/>
  <c r="BZ84" i="1"/>
  <c r="CA84" i="1"/>
  <c r="CB84" i="1"/>
  <c r="CC84" i="1"/>
  <c r="CD84" i="1"/>
  <c r="CE84" i="1"/>
  <c r="CF84" i="1"/>
  <c r="CG84" i="1"/>
  <c r="CH84" i="1"/>
  <c r="BW85" i="1"/>
  <c r="BX85" i="1"/>
  <c r="BY85" i="1"/>
  <c r="BZ85" i="1"/>
  <c r="CA85" i="1"/>
  <c r="CB85" i="1"/>
  <c r="CC85" i="1"/>
  <c r="CD85" i="1"/>
  <c r="CE85" i="1"/>
  <c r="CF85" i="1"/>
  <c r="CG85" i="1"/>
  <c r="CH85" i="1"/>
  <c r="BW86" i="1"/>
  <c r="BX86" i="1"/>
  <c r="BY86" i="1"/>
  <c r="BZ86" i="1"/>
  <c r="CA86" i="1"/>
  <c r="CB86" i="1"/>
  <c r="CC86" i="1"/>
  <c r="CD86" i="1"/>
  <c r="CE86" i="1"/>
  <c r="CF86" i="1"/>
  <c r="CG86" i="1"/>
  <c r="CH86" i="1"/>
  <c r="BW87" i="1"/>
  <c r="BX87" i="1"/>
  <c r="BY87" i="1"/>
  <c r="BZ87" i="1"/>
  <c r="CA87" i="1"/>
  <c r="CB87" i="1"/>
  <c r="CC87" i="1"/>
  <c r="CD87" i="1"/>
  <c r="CE87" i="1"/>
  <c r="CF87" i="1"/>
  <c r="CG87" i="1"/>
  <c r="CH87" i="1"/>
  <c r="BW88" i="1"/>
  <c r="BX88" i="1"/>
  <c r="BY88" i="1"/>
  <c r="BZ88" i="1"/>
  <c r="CA88" i="1"/>
  <c r="CB88" i="1"/>
  <c r="CC88" i="1"/>
  <c r="CD88" i="1"/>
  <c r="CE88" i="1"/>
  <c r="CF88" i="1"/>
  <c r="CG88" i="1"/>
  <c r="CH88" i="1"/>
  <c r="BW89" i="1"/>
  <c r="BX89" i="1"/>
  <c r="BY89" i="1"/>
  <c r="BZ89" i="1"/>
  <c r="CA89" i="1"/>
  <c r="CB89" i="1"/>
  <c r="CC89" i="1"/>
  <c r="CD89" i="1"/>
  <c r="CE89" i="1"/>
  <c r="CF89" i="1"/>
  <c r="CG89" i="1"/>
  <c r="CH89" i="1"/>
  <c r="BW90" i="1"/>
  <c r="BX90" i="1"/>
  <c r="BY90" i="1"/>
  <c r="BZ90" i="1"/>
  <c r="CA90" i="1"/>
  <c r="CB90" i="1"/>
  <c r="CC90" i="1"/>
  <c r="CD90" i="1"/>
  <c r="CE90" i="1"/>
  <c r="CF90" i="1"/>
  <c r="CG90" i="1"/>
  <c r="CH90" i="1"/>
  <c r="BW91" i="1"/>
  <c r="BX91" i="1"/>
  <c r="BY91" i="1"/>
  <c r="BZ91" i="1"/>
  <c r="CA91" i="1"/>
  <c r="CB91" i="1"/>
  <c r="CC91" i="1"/>
  <c r="CD91" i="1"/>
  <c r="CE91" i="1"/>
  <c r="CF91" i="1"/>
  <c r="CG91" i="1"/>
  <c r="CH91" i="1"/>
  <c r="BW92" i="1"/>
  <c r="BX92" i="1"/>
  <c r="BY92" i="1"/>
  <c r="BZ92" i="1"/>
  <c r="CA92" i="1"/>
  <c r="CB92" i="1"/>
  <c r="CC92" i="1"/>
  <c r="CD92" i="1"/>
  <c r="CE92" i="1"/>
  <c r="CF92" i="1"/>
  <c r="CG92" i="1"/>
  <c r="CH92" i="1"/>
  <c r="BW93" i="1"/>
  <c r="BX93" i="1"/>
  <c r="BY93" i="1"/>
  <c r="BZ93" i="1"/>
  <c r="CA93" i="1"/>
  <c r="CB93" i="1"/>
  <c r="CC93" i="1"/>
  <c r="CD93" i="1"/>
  <c r="CE93" i="1"/>
  <c r="CF93" i="1"/>
  <c r="CG93" i="1"/>
  <c r="CH93" i="1"/>
  <c r="BW94" i="1"/>
  <c r="BX94" i="1"/>
  <c r="BY94" i="1"/>
  <c r="BZ94" i="1"/>
  <c r="CA94" i="1"/>
  <c r="CB94" i="1"/>
  <c r="CC94" i="1"/>
  <c r="CD94" i="1"/>
  <c r="CE94" i="1"/>
  <c r="CF94" i="1"/>
  <c r="CG94" i="1"/>
  <c r="CH94" i="1"/>
  <c r="BW95" i="1"/>
  <c r="BX95" i="1"/>
  <c r="BY95" i="1"/>
  <c r="BZ95" i="1"/>
  <c r="CA95" i="1"/>
  <c r="CB95" i="1"/>
  <c r="CC95" i="1"/>
  <c r="CD95" i="1"/>
  <c r="CE95" i="1"/>
  <c r="CF95" i="1"/>
  <c r="CG95" i="1"/>
  <c r="CH95" i="1"/>
  <c r="BW96" i="1"/>
  <c r="BX96" i="1"/>
  <c r="BY96" i="1"/>
  <c r="BZ96" i="1"/>
  <c r="CA96" i="1"/>
  <c r="CB96" i="1"/>
  <c r="CC96" i="1"/>
  <c r="CD96" i="1"/>
  <c r="CE96" i="1"/>
  <c r="CF96" i="1"/>
  <c r="CG96" i="1"/>
  <c r="CH96" i="1"/>
  <c r="BW97" i="1"/>
  <c r="BX97" i="1"/>
  <c r="BY97" i="1"/>
  <c r="BZ97" i="1"/>
  <c r="CA97" i="1"/>
  <c r="CB97" i="1"/>
  <c r="CC97" i="1"/>
  <c r="CD97" i="1"/>
  <c r="CE97" i="1"/>
  <c r="CF97" i="1"/>
  <c r="CG97" i="1"/>
  <c r="CH97" i="1"/>
  <c r="BW98" i="1"/>
  <c r="BX98" i="1"/>
  <c r="BY98" i="1"/>
  <c r="BZ98" i="1"/>
  <c r="CA98" i="1"/>
  <c r="CB98" i="1"/>
  <c r="CC98" i="1"/>
  <c r="CD98" i="1"/>
  <c r="CE98" i="1"/>
  <c r="CF98" i="1"/>
  <c r="CG98" i="1"/>
  <c r="CH98" i="1"/>
  <c r="BW99" i="1"/>
  <c r="BX99" i="1"/>
  <c r="BY99" i="1"/>
  <c r="BZ99" i="1"/>
  <c r="CA99" i="1"/>
  <c r="CB99" i="1"/>
  <c r="CC99" i="1"/>
  <c r="CD99" i="1"/>
  <c r="CE99" i="1"/>
  <c r="CF99" i="1"/>
  <c r="CG99" i="1"/>
  <c r="CH99" i="1"/>
  <c r="BW100" i="1"/>
  <c r="BX100" i="1"/>
  <c r="BY100" i="1"/>
  <c r="BZ100" i="1"/>
  <c r="CA100" i="1"/>
  <c r="CB100" i="1"/>
  <c r="CC100" i="1"/>
  <c r="CD100" i="1"/>
  <c r="CE100" i="1"/>
  <c r="CF100" i="1"/>
  <c r="CG100" i="1"/>
  <c r="CH100" i="1"/>
  <c r="BW101" i="1"/>
  <c r="BX101" i="1"/>
  <c r="BY101" i="1"/>
  <c r="BZ101" i="1"/>
  <c r="CA101" i="1"/>
  <c r="CB101" i="1"/>
  <c r="CC101" i="1"/>
  <c r="CD101" i="1"/>
  <c r="CE101" i="1"/>
  <c r="CF101" i="1"/>
  <c r="CG101" i="1"/>
  <c r="CH101" i="1"/>
  <c r="BW102" i="1"/>
  <c r="BX102" i="1"/>
  <c r="BY102" i="1"/>
  <c r="BZ102" i="1"/>
  <c r="CA102" i="1"/>
  <c r="CB102" i="1"/>
  <c r="CC102" i="1"/>
  <c r="CD102" i="1"/>
  <c r="CE102" i="1"/>
  <c r="CF102" i="1"/>
  <c r="CG102" i="1"/>
  <c r="CH102" i="1"/>
  <c r="BW103" i="1"/>
  <c r="BX103" i="1"/>
  <c r="BY103" i="1"/>
  <c r="BZ103" i="1"/>
  <c r="CA103" i="1"/>
  <c r="CB103" i="1"/>
  <c r="CC103" i="1"/>
  <c r="CD103" i="1"/>
  <c r="CE103" i="1"/>
  <c r="CF103" i="1"/>
  <c r="CG103" i="1"/>
  <c r="CH103" i="1"/>
  <c r="BW104" i="1"/>
  <c r="BX104" i="1"/>
  <c r="BY104" i="1"/>
  <c r="BZ104" i="1"/>
  <c r="CA104" i="1"/>
  <c r="CB104" i="1"/>
  <c r="CC104" i="1"/>
  <c r="CD104" i="1"/>
  <c r="CE104" i="1"/>
  <c r="CF104" i="1"/>
  <c r="CG104" i="1"/>
  <c r="CH104" i="1"/>
  <c r="BW105" i="1"/>
  <c r="BX105" i="1"/>
  <c r="BY105" i="1"/>
  <c r="BZ105" i="1"/>
  <c r="CA105" i="1"/>
  <c r="CB105" i="1"/>
  <c r="CC105" i="1"/>
  <c r="CD105" i="1"/>
  <c r="CE105" i="1"/>
  <c r="CF105" i="1"/>
  <c r="CG105" i="1"/>
  <c r="CH105" i="1"/>
  <c r="BW106" i="1"/>
  <c r="BX106" i="1"/>
  <c r="BY106" i="1"/>
  <c r="BZ106" i="1"/>
  <c r="CA106" i="1"/>
  <c r="CB106" i="1"/>
  <c r="CC106" i="1"/>
  <c r="CD106" i="1"/>
  <c r="CE106" i="1"/>
  <c r="CF106" i="1"/>
  <c r="CG106" i="1"/>
  <c r="CH106" i="1"/>
  <c r="BW107" i="1"/>
  <c r="BX107" i="1"/>
  <c r="BY107" i="1"/>
  <c r="BZ107" i="1"/>
  <c r="CA107" i="1"/>
  <c r="CB107" i="1"/>
  <c r="CC107" i="1"/>
  <c r="CD107" i="1"/>
  <c r="CE107" i="1"/>
  <c r="CF107" i="1"/>
  <c r="CG107" i="1"/>
  <c r="CH107" i="1"/>
  <c r="BW108" i="1"/>
  <c r="BX108" i="1"/>
  <c r="BY108" i="1"/>
  <c r="BZ108" i="1"/>
  <c r="CA108" i="1"/>
  <c r="CB108" i="1"/>
  <c r="CC108" i="1"/>
  <c r="CD108" i="1"/>
  <c r="CE108" i="1"/>
  <c r="CF108" i="1"/>
  <c r="CG108" i="1"/>
  <c r="CH108" i="1"/>
  <c r="BW109" i="1"/>
  <c r="BX109" i="1"/>
  <c r="BY109" i="1"/>
  <c r="BZ109" i="1"/>
  <c r="CA109" i="1"/>
  <c r="CB109" i="1"/>
  <c r="CC109" i="1"/>
  <c r="CD109" i="1"/>
  <c r="CE109" i="1"/>
  <c r="CF109" i="1"/>
  <c r="CG109" i="1"/>
  <c r="CH109" i="1"/>
  <c r="BW110" i="1"/>
  <c r="BX110" i="1"/>
  <c r="BY110" i="1"/>
  <c r="BZ110" i="1"/>
  <c r="CA110" i="1"/>
  <c r="CB110" i="1"/>
  <c r="CC110" i="1"/>
  <c r="CD110" i="1"/>
  <c r="CE110" i="1"/>
  <c r="CF110" i="1"/>
  <c r="CG110" i="1"/>
  <c r="CH110" i="1"/>
  <c r="BW111" i="1"/>
  <c r="BX111" i="1"/>
  <c r="BY111" i="1"/>
  <c r="BZ111" i="1"/>
  <c r="CA111" i="1"/>
  <c r="CB111" i="1"/>
  <c r="CC111" i="1"/>
  <c r="CD111" i="1"/>
  <c r="CE111" i="1"/>
  <c r="CF111" i="1"/>
  <c r="CG111" i="1"/>
  <c r="CH111" i="1"/>
  <c r="BW112" i="1"/>
  <c r="BX112" i="1"/>
  <c r="BY112" i="1"/>
  <c r="BZ112" i="1"/>
  <c r="CA112" i="1"/>
  <c r="CB112" i="1"/>
  <c r="CC112" i="1"/>
  <c r="CD112" i="1"/>
  <c r="CE112" i="1"/>
  <c r="CF112" i="1"/>
  <c r="CG112" i="1"/>
  <c r="CH112" i="1"/>
  <c r="BW113" i="1"/>
  <c r="BX113" i="1"/>
  <c r="BY113" i="1"/>
  <c r="BZ113" i="1"/>
  <c r="CA113" i="1"/>
  <c r="CB113" i="1"/>
  <c r="CC113" i="1"/>
  <c r="CD113" i="1"/>
  <c r="CE113" i="1"/>
  <c r="CF113" i="1"/>
  <c r="CG113" i="1"/>
  <c r="CH113" i="1"/>
  <c r="BW114" i="1"/>
  <c r="BX114" i="1"/>
  <c r="BY114" i="1"/>
  <c r="BZ114" i="1"/>
  <c r="CA114" i="1"/>
  <c r="CB114" i="1"/>
  <c r="CC114" i="1"/>
  <c r="CD114" i="1"/>
  <c r="CE114" i="1"/>
  <c r="CF114" i="1"/>
  <c r="CG114" i="1"/>
  <c r="CH114" i="1"/>
  <c r="BW115" i="1"/>
  <c r="BX115" i="1"/>
  <c r="BY115" i="1"/>
  <c r="BZ115" i="1"/>
  <c r="CA115" i="1"/>
  <c r="CB115" i="1"/>
  <c r="CC115" i="1"/>
  <c r="CD115" i="1"/>
  <c r="CE115" i="1"/>
  <c r="CF115" i="1"/>
  <c r="CG115" i="1"/>
  <c r="CH115" i="1"/>
  <c r="BW116" i="1"/>
  <c r="BX116" i="1"/>
  <c r="BY116" i="1"/>
  <c r="BZ116" i="1"/>
  <c r="CA116" i="1"/>
  <c r="CB116" i="1"/>
  <c r="CC116" i="1"/>
  <c r="CD116" i="1"/>
  <c r="CE116" i="1"/>
  <c r="CF116" i="1"/>
  <c r="CG116" i="1"/>
  <c r="CH116" i="1"/>
  <c r="BW117" i="1"/>
  <c r="BX117" i="1"/>
  <c r="BY117" i="1"/>
  <c r="BZ117" i="1"/>
  <c r="CA117" i="1"/>
  <c r="CB117" i="1"/>
  <c r="CC117" i="1"/>
  <c r="CD117" i="1"/>
  <c r="CE117" i="1"/>
  <c r="CF117" i="1"/>
  <c r="CG117" i="1"/>
  <c r="CH117" i="1"/>
  <c r="BW118" i="1"/>
  <c r="BX118" i="1"/>
  <c r="BY118" i="1"/>
  <c r="BZ118" i="1"/>
  <c r="CA118" i="1"/>
  <c r="CB118" i="1"/>
  <c r="CC118" i="1"/>
  <c r="CD118" i="1"/>
  <c r="CE118" i="1"/>
  <c r="CF118" i="1"/>
  <c r="CG118" i="1"/>
  <c r="CH118" i="1"/>
  <c r="BW119" i="1"/>
  <c r="BX119" i="1"/>
  <c r="BY119" i="1"/>
  <c r="BZ119" i="1"/>
  <c r="CA119" i="1"/>
  <c r="CB119" i="1"/>
  <c r="CC119" i="1"/>
  <c r="CD119" i="1"/>
  <c r="CE119" i="1"/>
  <c r="CF119" i="1"/>
  <c r="CG119" i="1"/>
  <c r="CH119" i="1"/>
  <c r="BW120" i="1"/>
  <c r="BX120" i="1"/>
  <c r="BY120" i="1"/>
  <c r="BZ120" i="1"/>
  <c r="CA120" i="1"/>
  <c r="CB120" i="1"/>
  <c r="CC120" i="1"/>
  <c r="CD120" i="1"/>
  <c r="CE120" i="1"/>
  <c r="CF120" i="1"/>
  <c r="CG120" i="1"/>
  <c r="CH120" i="1"/>
  <c r="BW121" i="1"/>
  <c r="BX121" i="1"/>
  <c r="BY121" i="1"/>
  <c r="BZ121" i="1"/>
  <c r="CA121" i="1"/>
  <c r="CB121" i="1"/>
  <c r="CC121" i="1"/>
  <c r="CD121" i="1"/>
  <c r="CE121" i="1"/>
  <c r="CF121" i="1"/>
  <c r="CG121" i="1"/>
  <c r="CH121" i="1"/>
  <c r="BW122" i="1"/>
  <c r="BX122" i="1"/>
  <c r="BY122" i="1"/>
  <c r="BZ122" i="1"/>
  <c r="CA122" i="1"/>
  <c r="CB122" i="1"/>
  <c r="CC122" i="1"/>
  <c r="CD122" i="1"/>
  <c r="CE122" i="1"/>
  <c r="CF122" i="1"/>
  <c r="CG122" i="1"/>
  <c r="CH122" i="1"/>
  <c r="BW123" i="1"/>
  <c r="BX123" i="1"/>
  <c r="BY123" i="1"/>
  <c r="BZ123" i="1"/>
  <c r="CA123" i="1"/>
  <c r="CB123" i="1"/>
  <c r="CC123" i="1"/>
  <c r="CD123" i="1"/>
  <c r="CE123" i="1"/>
  <c r="CF123" i="1"/>
  <c r="CG123" i="1"/>
  <c r="CH123" i="1"/>
  <c r="BW124" i="1"/>
  <c r="BX124" i="1"/>
  <c r="BY124" i="1"/>
  <c r="BZ124" i="1"/>
  <c r="CA124" i="1"/>
  <c r="CB124" i="1"/>
  <c r="CC124" i="1"/>
  <c r="CD124" i="1"/>
  <c r="CE124" i="1"/>
  <c r="CF124" i="1"/>
  <c r="CG124" i="1"/>
  <c r="CH124" i="1"/>
  <c r="BW125" i="1"/>
  <c r="BX125" i="1"/>
  <c r="BY125" i="1"/>
  <c r="BZ125" i="1"/>
  <c r="CA125" i="1"/>
  <c r="CB125" i="1"/>
  <c r="CC125" i="1"/>
  <c r="CD125" i="1"/>
  <c r="CE125" i="1"/>
  <c r="CF125" i="1"/>
  <c r="CG125" i="1"/>
  <c r="CH125" i="1"/>
  <c r="BW126" i="1"/>
  <c r="BX126" i="1"/>
  <c r="BY126" i="1"/>
  <c r="BZ126" i="1"/>
  <c r="CA126" i="1"/>
  <c r="CB126" i="1"/>
  <c r="CC126" i="1"/>
  <c r="CD126" i="1"/>
  <c r="CE126" i="1"/>
  <c r="CF126" i="1"/>
  <c r="CG126" i="1"/>
  <c r="CH126" i="1"/>
  <c r="BW127" i="1"/>
  <c r="BX127" i="1"/>
  <c r="BY127" i="1"/>
  <c r="BZ127" i="1"/>
  <c r="CA127" i="1"/>
  <c r="CB127" i="1"/>
  <c r="CC127" i="1"/>
  <c r="CD127" i="1"/>
  <c r="CE127" i="1"/>
  <c r="CF127" i="1"/>
  <c r="CG127" i="1"/>
  <c r="CH127" i="1"/>
  <c r="BW128" i="1"/>
  <c r="BX128" i="1"/>
  <c r="BY128" i="1"/>
  <c r="BZ128" i="1"/>
  <c r="CA128" i="1"/>
  <c r="CB128" i="1"/>
  <c r="CC128" i="1"/>
  <c r="CD128" i="1"/>
  <c r="CE128" i="1"/>
  <c r="CF128" i="1"/>
  <c r="CG128" i="1"/>
  <c r="CH128" i="1"/>
  <c r="BW129" i="1"/>
  <c r="BX129" i="1"/>
  <c r="BY129" i="1"/>
  <c r="BZ129" i="1"/>
  <c r="CA129" i="1"/>
  <c r="CB129" i="1"/>
  <c r="CC129" i="1"/>
  <c r="CD129" i="1"/>
  <c r="CE129" i="1"/>
  <c r="CF129" i="1"/>
  <c r="CG129" i="1"/>
  <c r="CH129" i="1"/>
  <c r="BW130" i="1"/>
  <c r="BX130" i="1"/>
  <c r="BY130" i="1"/>
  <c r="BZ130" i="1"/>
  <c r="CA130" i="1"/>
  <c r="CB130" i="1"/>
  <c r="CC130" i="1"/>
  <c r="CD130" i="1"/>
  <c r="CE130" i="1"/>
  <c r="CF130" i="1"/>
  <c r="CG130" i="1"/>
  <c r="CH130" i="1"/>
  <c r="BW131" i="1"/>
  <c r="BX131" i="1"/>
  <c r="BY131" i="1"/>
  <c r="BZ131" i="1"/>
  <c r="CA131" i="1"/>
  <c r="CB131" i="1"/>
  <c r="CC131" i="1"/>
  <c r="CD131" i="1"/>
  <c r="CE131" i="1"/>
  <c r="CF131" i="1"/>
  <c r="CG131" i="1"/>
  <c r="CH131" i="1"/>
  <c r="BW132" i="1"/>
  <c r="BX132" i="1"/>
  <c r="BY132" i="1"/>
  <c r="BZ132" i="1"/>
  <c r="CA132" i="1"/>
  <c r="CB132" i="1"/>
  <c r="CC132" i="1"/>
  <c r="CD132" i="1"/>
  <c r="CE132" i="1"/>
  <c r="CF132" i="1"/>
  <c r="CG132" i="1"/>
  <c r="CH132" i="1"/>
  <c r="BW133" i="1"/>
  <c r="BX133" i="1"/>
  <c r="BY133" i="1"/>
  <c r="BZ133" i="1"/>
  <c r="CA133" i="1"/>
  <c r="CB133" i="1"/>
  <c r="CC133" i="1"/>
  <c r="CD133" i="1"/>
  <c r="CE133" i="1"/>
  <c r="CF133" i="1"/>
  <c r="CG133" i="1"/>
  <c r="CH133" i="1"/>
  <c r="BW134" i="1"/>
  <c r="BX134" i="1"/>
  <c r="BY134" i="1"/>
  <c r="BZ134" i="1"/>
  <c r="CA134" i="1"/>
  <c r="CB134" i="1"/>
  <c r="CC134" i="1"/>
  <c r="CD134" i="1"/>
  <c r="CE134" i="1"/>
  <c r="CF134" i="1"/>
  <c r="CG134" i="1"/>
  <c r="CH134" i="1"/>
  <c r="BW135" i="1"/>
  <c r="BX135" i="1"/>
  <c r="BY135" i="1"/>
  <c r="BZ135" i="1"/>
  <c r="CA135" i="1"/>
  <c r="CB135" i="1"/>
  <c r="CC135" i="1"/>
  <c r="CD135" i="1"/>
  <c r="CE135" i="1"/>
  <c r="CF135" i="1"/>
  <c r="CG135" i="1"/>
  <c r="CH135" i="1"/>
  <c r="BW136" i="1"/>
  <c r="BX136" i="1"/>
  <c r="BY136" i="1"/>
  <c r="BZ136" i="1"/>
  <c r="CA136" i="1"/>
  <c r="CB136" i="1"/>
  <c r="CC136" i="1"/>
  <c r="CD136" i="1"/>
  <c r="CE136" i="1"/>
  <c r="CF136" i="1"/>
  <c r="CG136" i="1"/>
  <c r="CH136" i="1"/>
  <c r="BW137" i="1"/>
  <c r="BX137" i="1"/>
  <c r="BY137" i="1"/>
  <c r="BZ137" i="1"/>
  <c r="CA137" i="1"/>
  <c r="CB137" i="1"/>
  <c r="CC137" i="1"/>
  <c r="CD137" i="1"/>
  <c r="CE137" i="1"/>
  <c r="CF137" i="1"/>
  <c r="CG137" i="1"/>
  <c r="CH137" i="1"/>
  <c r="BW138" i="1"/>
  <c r="BX138" i="1"/>
  <c r="BY138" i="1"/>
  <c r="BZ138" i="1"/>
  <c r="CA138" i="1"/>
  <c r="CB138" i="1"/>
  <c r="CC138" i="1"/>
  <c r="CD138" i="1"/>
  <c r="CE138" i="1"/>
  <c r="CF138" i="1"/>
  <c r="CG138" i="1"/>
  <c r="CH138" i="1"/>
  <c r="BW139" i="1"/>
  <c r="BX139" i="1"/>
  <c r="BY139" i="1"/>
  <c r="BZ139" i="1"/>
  <c r="CA139" i="1"/>
  <c r="CB139" i="1"/>
  <c r="CC139" i="1"/>
  <c r="CD139" i="1"/>
  <c r="CE139" i="1"/>
  <c r="CF139" i="1"/>
  <c r="CG139" i="1"/>
  <c r="CH139" i="1"/>
  <c r="BW140" i="1"/>
  <c r="BX140" i="1"/>
  <c r="BY140" i="1"/>
  <c r="BZ140" i="1"/>
  <c r="CA140" i="1"/>
  <c r="CB140" i="1"/>
  <c r="CC140" i="1"/>
  <c r="CD140" i="1"/>
  <c r="CE140" i="1"/>
  <c r="CF140" i="1"/>
  <c r="CG140" i="1"/>
  <c r="CH140" i="1"/>
  <c r="BW141" i="1"/>
  <c r="BX141" i="1"/>
  <c r="BY141" i="1"/>
  <c r="BZ141" i="1"/>
  <c r="CA141" i="1"/>
  <c r="CB141" i="1"/>
  <c r="CC141" i="1"/>
  <c r="CD141" i="1"/>
  <c r="CE141" i="1"/>
  <c r="CF141" i="1"/>
  <c r="CG141" i="1"/>
  <c r="CH141" i="1"/>
  <c r="BW142" i="1"/>
  <c r="BX142" i="1"/>
  <c r="BY142" i="1"/>
  <c r="BZ142" i="1"/>
  <c r="CA142" i="1"/>
  <c r="CB142" i="1"/>
  <c r="CC142" i="1"/>
  <c r="CD142" i="1"/>
  <c r="CE142" i="1"/>
  <c r="CF142" i="1"/>
  <c r="CG142" i="1"/>
  <c r="CH142" i="1"/>
  <c r="BW143" i="1"/>
  <c r="BX143" i="1"/>
  <c r="BY143" i="1"/>
  <c r="BZ143" i="1"/>
  <c r="CA143" i="1"/>
  <c r="CB143" i="1"/>
  <c r="CC143" i="1"/>
  <c r="CD143" i="1"/>
  <c r="CE143" i="1"/>
  <c r="CF143" i="1"/>
  <c r="CG143" i="1"/>
  <c r="CH143" i="1"/>
  <c r="BW144" i="1"/>
  <c r="BX144" i="1"/>
  <c r="BY144" i="1"/>
  <c r="BZ144" i="1"/>
  <c r="CA144" i="1"/>
  <c r="CB144" i="1"/>
  <c r="CC144" i="1"/>
  <c r="CD144" i="1"/>
  <c r="CE144" i="1"/>
  <c r="CF144" i="1"/>
  <c r="CG144" i="1"/>
  <c r="CH144" i="1"/>
  <c r="BW145" i="1"/>
  <c r="BX145" i="1"/>
  <c r="BY145" i="1"/>
  <c r="BZ145" i="1"/>
  <c r="CA145" i="1"/>
  <c r="CB145" i="1"/>
  <c r="CC145" i="1"/>
  <c r="CD145" i="1"/>
  <c r="CE145" i="1"/>
  <c r="CF145" i="1"/>
  <c r="CG145" i="1"/>
  <c r="CH145" i="1"/>
  <c r="BW146" i="1"/>
  <c r="BX146" i="1"/>
  <c r="BY146" i="1"/>
  <c r="BZ146" i="1"/>
  <c r="CA146" i="1"/>
  <c r="CB146" i="1"/>
  <c r="CC146" i="1"/>
  <c r="CD146" i="1"/>
  <c r="CE146" i="1"/>
  <c r="CF146" i="1"/>
  <c r="CG146" i="1"/>
  <c r="CH146" i="1"/>
  <c r="BW147" i="1"/>
  <c r="BX147" i="1"/>
  <c r="BY147" i="1"/>
  <c r="BZ147" i="1"/>
  <c r="CA147" i="1"/>
  <c r="CB147" i="1"/>
  <c r="CC147" i="1"/>
  <c r="CD147" i="1"/>
  <c r="CE147" i="1"/>
  <c r="CF147" i="1"/>
  <c r="CG147" i="1"/>
  <c r="CH147" i="1"/>
  <c r="BW148" i="1"/>
  <c r="BX148" i="1"/>
  <c r="BY148" i="1"/>
  <c r="BZ148" i="1"/>
  <c r="CA148" i="1"/>
  <c r="CB148" i="1"/>
  <c r="CC148" i="1"/>
  <c r="CD148" i="1"/>
  <c r="CE148" i="1"/>
  <c r="CF148" i="1"/>
  <c r="CG148" i="1"/>
  <c r="CH148" i="1"/>
  <c r="BW149" i="1"/>
  <c r="BX149" i="1"/>
  <c r="BY149" i="1"/>
  <c r="BZ149" i="1"/>
  <c r="CA149" i="1"/>
  <c r="CB149" i="1"/>
  <c r="CC149" i="1"/>
  <c r="CD149" i="1"/>
  <c r="CE149" i="1"/>
  <c r="CF149" i="1"/>
  <c r="CG149" i="1"/>
  <c r="CH149" i="1"/>
  <c r="BW150" i="1"/>
  <c r="BX150" i="1"/>
  <c r="BY150" i="1"/>
  <c r="BZ150" i="1"/>
  <c r="CA150" i="1"/>
  <c r="CB150" i="1"/>
  <c r="CC150" i="1"/>
  <c r="CD150" i="1"/>
  <c r="CE150" i="1"/>
  <c r="CF150" i="1"/>
  <c r="CG150" i="1"/>
  <c r="CH150" i="1"/>
  <c r="BW151" i="1"/>
  <c r="BX151" i="1"/>
  <c r="BY151" i="1"/>
  <c r="BZ151" i="1"/>
  <c r="CA151" i="1"/>
  <c r="CB151" i="1"/>
  <c r="CC151" i="1"/>
  <c r="CD151" i="1"/>
  <c r="CE151" i="1"/>
  <c r="CF151" i="1"/>
  <c r="CG151" i="1"/>
  <c r="CH151" i="1"/>
  <c r="BW152" i="1"/>
  <c r="BX152" i="1"/>
  <c r="BY152" i="1"/>
  <c r="BZ152" i="1"/>
  <c r="CA152" i="1"/>
  <c r="CB152" i="1"/>
  <c r="CC152" i="1"/>
  <c r="CD152" i="1"/>
  <c r="CE152" i="1"/>
  <c r="CF152" i="1"/>
  <c r="CG152" i="1"/>
  <c r="CH152" i="1"/>
  <c r="BW153" i="1"/>
  <c r="BX153" i="1"/>
  <c r="BY153" i="1"/>
  <c r="BZ153" i="1"/>
  <c r="CA153" i="1"/>
  <c r="CB153" i="1"/>
  <c r="CC153" i="1"/>
  <c r="CD153" i="1"/>
  <c r="CE153" i="1"/>
  <c r="CF153" i="1"/>
  <c r="CG153" i="1"/>
  <c r="CH153" i="1"/>
  <c r="BW154" i="1"/>
  <c r="BX154" i="1"/>
  <c r="BY154" i="1"/>
  <c r="BZ154" i="1"/>
  <c r="CA154" i="1"/>
  <c r="CB154" i="1"/>
  <c r="CC154" i="1"/>
  <c r="CD154" i="1"/>
  <c r="CE154" i="1"/>
  <c r="CF154" i="1"/>
  <c r="CG154" i="1"/>
  <c r="CH154" i="1"/>
  <c r="BW155" i="1"/>
  <c r="BX155" i="1"/>
  <c r="BY155" i="1"/>
  <c r="BZ155" i="1"/>
  <c r="CA155" i="1"/>
  <c r="CB155" i="1"/>
  <c r="CC155" i="1"/>
  <c r="CD155" i="1"/>
  <c r="CE155" i="1"/>
  <c r="CF155" i="1"/>
  <c r="CG155" i="1"/>
  <c r="CH155" i="1"/>
  <c r="BW156" i="1"/>
  <c r="BX156" i="1"/>
  <c r="BY156" i="1"/>
  <c r="BZ156" i="1"/>
  <c r="CA156" i="1"/>
  <c r="CB156" i="1"/>
  <c r="CC156" i="1"/>
  <c r="CD156" i="1"/>
  <c r="CE156" i="1"/>
  <c r="CF156" i="1"/>
  <c r="CG156" i="1"/>
  <c r="CH156" i="1"/>
  <c r="CH6" i="1"/>
  <c r="CG6" i="1"/>
  <c r="CF6" i="1"/>
  <c r="CE6" i="1"/>
  <c r="CD6" i="1"/>
  <c r="CC6" i="1"/>
  <c r="CB6" i="1"/>
  <c r="CA6" i="1"/>
  <c r="BZ6" i="1"/>
  <c r="BY6" i="1"/>
  <c r="BX6" i="1"/>
  <c r="BW6" i="1"/>
  <c r="R5" i="3" l="1"/>
  <c r="R8" i="3"/>
  <c r="S8" i="3"/>
  <c r="R26" i="3"/>
  <c r="S33" i="3"/>
  <c r="R41" i="3"/>
  <c r="R48" i="3"/>
  <c r="R66" i="3"/>
  <c r="S69" i="3"/>
  <c r="R73" i="3"/>
  <c r="R76" i="3"/>
  <c r="S76" i="3"/>
  <c r="R77" i="3"/>
  <c r="R78" i="3"/>
  <c r="R88" i="3"/>
  <c r="S93" i="3"/>
  <c r="R97" i="3"/>
  <c r="R100" i="3"/>
  <c r="S100" i="3"/>
  <c r="R102" i="3"/>
  <c r="R107" i="3"/>
  <c r="R109" i="3"/>
  <c r="R116" i="3"/>
  <c r="S116" i="3"/>
  <c r="R120" i="3"/>
  <c r="S120" i="3"/>
  <c r="R124" i="3"/>
  <c r="S124" i="3"/>
  <c r="R126" i="3"/>
  <c r="S126" i="3"/>
  <c r="R130" i="3"/>
  <c r="S130" i="3"/>
  <c r="R132" i="3"/>
  <c r="S132" i="3"/>
  <c r="R134" i="3"/>
  <c r="S134" i="3"/>
  <c r="R136" i="3"/>
  <c r="S136" i="3"/>
  <c r="R138" i="3"/>
  <c r="S138" i="3"/>
  <c r="R140" i="3"/>
  <c r="S140" i="3"/>
  <c r="R142" i="3"/>
  <c r="S142" i="3"/>
  <c r="R144" i="3"/>
  <c r="S144" i="3"/>
  <c r="R145" i="3"/>
  <c r="R35" i="3"/>
  <c r="R36" i="3"/>
  <c r="S36" i="3"/>
  <c r="R38" i="3"/>
  <c r="R49" i="3"/>
  <c r="R51" i="3"/>
  <c r="R52" i="3"/>
  <c r="S52" i="3"/>
  <c r="R60" i="3"/>
  <c r="S60" i="3"/>
  <c r="R62" i="3"/>
  <c r="R67" i="3"/>
  <c r="R69" i="3"/>
  <c r="R72" i="3"/>
  <c r="R82" i="3"/>
  <c r="S85" i="3"/>
  <c r="R89" i="3"/>
  <c r="R92" i="3"/>
  <c r="S92" i="3"/>
  <c r="R94" i="3"/>
  <c r="R99" i="3"/>
  <c r="R104" i="3"/>
  <c r="R117" i="3"/>
  <c r="R119" i="3"/>
  <c r="R121" i="3"/>
  <c r="R123" i="3"/>
  <c r="R125" i="3"/>
  <c r="R129" i="3"/>
  <c r="R131" i="3"/>
  <c r="R133" i="3"/>
  <c r="R137" i="3"/>
  <c r="R139" i="3"/>
  <c r="R143" i="3"/>
  <c r="S5" i="3"/>
  <c r="R40" i="3"/>
  <c r="S40" i="3"/>
  <c r="R42" i="3"/>
  <c r="R61" i="3"/>
  <c r="R64" i="3"/>
  <c r="R74" i="3"/>
  <c r="S77" i="3"/>
  <c r="R81" i="3"/>
  <c r="R83" i="3"/>
  <c r="S84" i="3"/>
  <c r="R85" i="3"/>
  <c r="R86" i="3"/>
  <c r="R91" i="3"/>
  <c r="R93" i="3"/>
  <c r="R96" i="3"/>
  <c r="R106" i="3"/>
  <c r="S109" i="3"/>
  <c r="R84" i="3"/>
  <c r="S7" i="3"/>
  <c r="S31" i="3"/>
  <c r="S39" i="3"/>
  <c r="S47" i="3"/>
  <c r="S63" i="3"/>
  <c r="S71" i="3"/>
  <c r="S79" i="3"/>
  <c r="S87" i="3"/>
  <c r="S95" i="3"/>
  <c r="S103" i="3"/>
  <c r="S111" i="3"/>
  <c r="R7" i="3"/>
  <c r="R31" i="3"/>
  <c r="R39" i="3"/>
  <c r="S41" i="3"/>
  <c r="R47" i="3"/>
  <c r="S49" i="3"/>
  <c r="S73" i="3"/>
  <c r="R79" i="3"/>
  <c r="S81" i="3"/>
  <c r="S89" i="3"/>
  <c r="S97" i="3"/>
  <c r="S105" i="3"/>
  <c r="R33" i="3"/>
  <c r="S35" i="3"/>
  <c r="S51" i="3"/>
  <c r="R63" i="3"/>
  <c r="S67" i="3"/>
  <c r="R71" i="3"/>
  <c r="S75" i="3"/>
  <c r="S83" i="3"/>
  <c r="R87" i="3"/>
  <c r="S91" i="3"/>
  <c r="R95" i="3"/>
  <c r="S99" i="3"/>
  <c r="R103" i="3"/>
  <c r="S107" i="3"/>
  <c r="R111" i="3"/>
  <c r="BT3" i="1" l="1"/>
  <c r="BS3" i="1"/>
  <c r="BQ3" i="1"/>
  <c r="BC45" i="1"/>
  <c r="BD45" i="1"/>
  <c r="BE45" i="1"/>
  <c r="BF45" i="1"/>
  <c r="BG45" i="1"/>
  <c r="BH45" i="1"/>
  <c r="BI45" i="1"/>
  <c r="BJ45" i="1"/>
  <c r="BL45" i="1"/>
  <c r="BM45" i="1"/>
  <c r="BN45" i="1"/>
  <c r="BO45" i="1"/>
  <c r="BQ45" i="1" s="1"/>
  <c r="BR45" i="1"/>
  <c r="BC46" i="1"/>
  <c r="BD46" i="1"/>
  <c r="BE46" i="1"/>
  <c r="BF46" i="1"/>
  <c r="BG46" i="1"/>
  <c r="BH46" i="1"/>
  <c r="BI46" i="1"/>
  <c r="BJ46" i="1"/>
  <c r="BL46" i="1"/>
  <c r="BR46" i="1" s="1"/>
  <c r="BM46" i="1"/>
  <c r="BN46" i="1"/>
  <c r="BO46" i="1"/>
  <c r="BS46" i="1" s="1"/>
  <c r="BQ46" i="1"/>
  <c r="BC47" i="1"/>
  <c r="BD47" i="1"/>
  <c r="BE47" i="1"/>
  <c r="BF47" i="1"/>
  <c r="BG47" i="1"/>
  <c r="BH47" i="1"/>
  <c r="BM47" i="1" s="1"/>
  <c r="BI47" i="1"/>
  <c r="BJ47" i="1"/>
  <c r="BL47" i="1"/>
  <c r="BN47" i="1"/>
  <c r="BO47" i="1"/>
  <c r="BS47" i="1"/>
  <c r="BC48" i="1"/>
  <c r="BD48" i="1"/>
  <c r="BE48" i="1"/>
  <c r="BF48" i="1"/>
  <c r="BG48" i="1"/>
  <c r="BH48" i="1"/>
  <c r="BI48" i="1"/>
  <c r="BJ48" i="1"/>
  <c r="BL48" i="1"/>
  <c r="BM48" i="1"/>
  <c r="BQ48" i="1" s="1"/>
  <c r="BN48" i="1"/>
  <c r="BO48" i="1"/>
  <c r="BR48" i="1"/>
  <c r="BS48" i="1"/>
  <c r="BC49" i="1"/>
  <c r="BD49" i="1"/>
  <c r="BE49" i="1"/>
  <c r="BF49" i="1"/>
  <c r="BG49" i="1"/>
  <c r="BH49" i="1"/>
  <c r="BI49" i="1"/>
  <c r="BJ49" i="1"/>
  <c r="BL49" i="1"/>
  <c r="BR49" i="1" s="1"/>
  <c r="BM49" i="1"/>
  <c r="BN49" i="1"/>
  <c r="BO49" i="1"/>
  <c r="BQ49" i="1" s="1"/>
  <c r="BC50" i="1"/>
  <c r="BD50" i="1"/>
  <c r="BE50" i="1"/>
  <c r="BF50" i="1"/>
  <c r="BG50" i="1"/>
  <c r="BH50" i="1"/>
  <c r="BI50" i="1"/>
  <c r="BJ50" i="1"/>
  <c r="BL50" i="1"/>
  <c r="BR50" i="1" s="1"/>
  <c r="BM50" i="1"/>
  <c r="BN50" i="1"/>
  <c r="BO50" i="1"/>
  <c r="BS50" i="1" s="1"/>
  <c r="BQ50" i="1"/>
  <c r="BC51" i="1"/>
  <c r="BD51" i="1"/>
  <c r="BE51" i="1"/>
  <c r="BF51" i="1"/>
  <c r="BG51" i="1"/>
  <c r="BH51" i="1"/>
  <c r="BI51" i="1"/>
  <c r="BJ51" i="1"/>
  <c r="BL51" i="1"/>
  <c r="BM51" i="1"/>
  <c r="BQ51" i="1" s="1"/>
  <c r="BN51" i="1"/>
  <c r="BO51" i="1"/>
  <c r="BR51" i="1"/>
  <c r="BS51" i="1"/>
  <c r="BC52" i="1"/>
  <c r="BD52" i="1"/>
  <c r="BE52" i="1"/>
  <c r="BF52" i="1"/>
  <c r="BG52" i="1"/>
  <c r="BH52" i="1"/>
  <c r="BI52" i="1"/>
  <c r="BJ52" i="1"/>
  <c r="BL52" i="1"/>
  <c r="BM52" i="1"/>
  <c r="BQ52" i="1" s="1"/>
  <c r="BN52" i="1"/>
  <c r="BO52" i="1"/>
  <c r="BR52" i="1"/>
  <c r="BS52" i="1"/>
  <c r="BC53" i="1"/>
  <c r="BD53" i="1"/>
  <c r="BE53" i="1"/>
  <c r="BF53" i="1"/>
  <c r="BG53" i="1"/>
  <c r="BH53" i="1"/>
  <c r="BI53" i="1"/>
  <c r="BJ53" i="1"/>
  <c r="BL53" i="1"/>
  <c r="BR53" i="1" s="1"/>
  <c r="BM53" i="1"/>
  <c r="BN53" i="1"/>
  <c r="BO53" i="1"/>
  <c r="BQ53" i="1" s="1"/>
  <c r="BC54" i="1"/>
  <c r="BD54" i="1"/>
  <c r="BE54" i="1"/>
  <c r="BF54" i="1"/>
  <c r="BG54" i="1"/>
  <c r="BH54" i="1"/>
  <c r="BI54" i="1"/>
  <c r="BJ54" i="1"/>
  <c r="BL54" i="1"/>
  <c r="BR54" i="1" s="1"/>
  <c r="BM54" i="1"/>
  <c r="BN54" i="1"/>
  <c r="BO54" i="1"/>
  <c r="BS54" i="1" s="1"/>
  <c r="BQ54" i="1"/>
  <c r="BC55" i="1"/>
  <c r="BD55" i="1"/>
  <c r="BE55" i="1"/>
  <c r="BF55" i="1"/>
  <c r="BG55" i="1"/>
  <c r="BH55" i="1"/>
  <c r="BI55" i="1"/>
  <c r="BJ55" i="1"/>
  <c r="BL55" i="1"/>
  <c r="BM55" i="1"/>
  <c r="BQ55" i="1" s="1"/>
  <c r="BN55" i="1"/>
  <c r="BO55" i="1"/>
  <c r="BR55" i="1"/>
  <c r="BS55" i="1"/>
  <c r="BC56" i="1"/>
  <c r="BD56" i="1"/>
  <c r="BE56" i="1"/>
  <c r="BF56" i="1"/>
  <c r="BG56" i="1"/>
  <c r="BH56" i="1"/>
  <c r="BI56" i="1"/>
  <c r="BJ56" i="1"/>
  <c r="BL56" i="1"/>
  <c r="BM56" i="1"/>
  <c r="BQ56" i="1" s="1"/>
  <c r="BN56" i="1"/>
  <c r="BO56" i="1"/>
  <c r="BR56" i="1"/>
  <c r="BS56" i="1"/>
  <c r="BC57" i="1"/>
  <c r="BD57" i="1"/>
  <c r="BE57" i="1"/>
  <c r="BF57" i="1"/>
  <c r="BG57" i="1"/>
  <c r="BH57" i="1"/>
  <c r="BI57" i="1"/>
  <c r="BJ57" i="1"/>
  <c r="BL57" i="1"/>
  <c r="BR57" i="1" s="1"/>
  <c r="BM57" i="1"/>
  <c r="BN57" i="1"/>
  <c r="BO57" i="1"/>
  <c r="BQ57" i="1" s="1"/>
  <c r="BC58" i="1"/>
  <c r="BD58" i="1"/>
  <c r="BE58" i="1"/>
  <c r="BF58" i="1"/>
  <c r="BG58" i="1"/>
  <c r="BH58" i="1"/>
  <c r="BI58" i="1"/>
  <c r="BJ58" i="1"/>
  <c r="BL58" i="1"/>
  <c r="BR58" i="1" s="1"/>
  <c r="BM58" i="1"/>
  <c r="BN58" i="1"/>
  <c r="BO58" i="1"/>
  <c r="BS58" i="1" s="1"/>
  <c r="BQ58" i="1"/>
  <c r="BC59" i="1"/>
  <c r="BD59" i="1"/>
  <c r="BE59" i="1"/>
  <c r="BF59" i="1"/>
  <c r="BG59" i="1"/>
  <c r="BH59" i="1"/>
  <c r="BI59" i="1"/>
  <c r="BJ59" i="1"/>
  <c r="BL59" i="1"/>
  <c r="BM59" i="1"/>
  <c r="BQ59" i="1" s="1"/>
  <c r="BN59" i="1"/>
  <c r="BO59" i="1"/>
  <c r="BR59" i="1"/>
  <c r="BS59" i="1"/>
  <c r="BC60" i="1"/>
  <c r="BD60" i="1"/>
  <c r="BE60" i="1"/>
  <c r="BF60" i="1"/>
  <c r="BG60" i="1"/>
  <c r="BH60" i="1"/>
  <c r="BI60" i="1"/>
  <c r="BJ60" i="1"/>
  <c r="BL60" i="1"/>
  <c r="BM60" i="1"/>
  <c r="BQ60" i="1" s="1"/>
  <c r="BN60" i="1"/>
  <c r="BO60" i="1"/>
  <c r="BR60" i="1"/>
  <c r="BS60" i="1"/>
  <c r="BC61" i="1"/>
  <c r="BD61" i="1"/>
  <c r="BE61" i="1"/>
  <c r="BF61" i="1"/>
  <c r="BG61" i="1"/>
  <c r="BH61" i="1"/>
  <c r="BI61" i="1"/>
  <c r="BJ61" i="1"/>
  <c r="BL61" i="1"/>
  <c r="BR61" i="1" s="1"/>
  <c r="BM61" i="1"/>
  <c r="BN61" i="1"/>
  <c r="BO61" i="1"/>
  <c r="BQ61" i="1" s="1"/>
  <c r="BC62" i="1"/>
  <c r="BD62" i="1"/>
  <c r="BE62" i="1"/>
  <c r="BF62" i="1"/>
  <c r="BG62" i="1"/>
  <c r="BH62" i="1"/>
  <c r="BI62" i="1"/>
  <c r="BJ62" i="1"/>
  <c r="BL62" i="1"/>
  <c r="BR62" i="1" s="1"/>
  <c r="BM62" i="1"/>
  <c r="BN62" i="1"/>
  <c r="BO62" i="1"/>
  <c r="BS62" i="1" s="1"/>
  <c r="BQ62" i="1"/>
  <c r="BC63" i="1"/>
  <c r="BD63" i="1"/>
  <c r="BE63" i="1"/>
  <c r="BF63" i="1"/>
  <c r="BG63" i="1"/>
  <c r="BH63" i="1"/>
  <c r="BI63" i="1"/>
  <c r="BJ63" i="1"/>
  <c r="BL63" i="1"/>
  <c r="BM63" i="1"/>
  <c r="BQ63" i="1" s="1"/>
  <c r="BN63" i="1"/>
  <c r="BO63" i="1"/>
  <c r="BR63" i="1"/>
  <c r="BS63" i="1"/>
  <c r="BC64" i="1"/>
  <c r="BD64" i="1"/>
  <c r="BE64" i="1"/>
  <c r="BF64" i="1"/>
  <c r="BG64" i="1"/>
  <c r="BH64" i="1"/>
  <c r="BI64" i="1"/>
  <c r="BJ64" i="1"/>
  <c r="BL64" i="1"/>
  <c r="BM64" i="1"/>
  <c r="BQ64" i="1" s="1"/>
  <c r="BN64" i="1"/>
  <c r="BO64" i="1"/>
  <c r="BR64" i="1"/>
  <c r="BS64" i="1"/>
  <c r="BC65" i="1"/>
  <c r="BD65" i="1"/>
  <c r="BE65" i="1"/>
  <c r="BF65" i="1"/>
  <c r="BG65" i="1"/>
  <c r="BH65" i="1"/>
  <c r="BI65" i="1"/>
  <c r="BJ65" i="1"/>
  <c r="BL65" i="1"/>
  <c r="BR65" i="1" s="1"/>
  <c r="BM65" i="1"/>
  <c r="BN65" i="1"/>
  <c r="BO65" i="1"/>
  <c r="BQ65" i="1" s="1"/>
  <c r="BC66" i="1"/>
  <c r="BD66" i="1"/>
  <c r="BE66" i="1"/>
  <c r="BF66" i="1"/>
  <c r="BG66" i="1"/>
  <c r="BH66" i="1"/>
  <c r="BI66" i="1"/>
  <c r="BJ66" i="1"/>
  <c r="BL66" i="1"/>
  <c r="BR66" i="1" s="1"/>
  <c r="BM66" i="1"/>
  <c r="BN66" i="1"/>
  <c r="BO66" i="1"/>
  <c r="BS66" i="1" s="1"/>
  <c r="BQ66" i="1"/>
  <c r="BC67" i="1"/>
  <c r="BD67" i="1"/>
  <c r="BE67" i="1"/>
  <c r="BF67" i="1"/>
  <c r="BG67" i="1"/>
  <c r="BH67" i="1"/>
  <c r="BI67" i="1"/>
  <c r="BJ67" i="1"/>
  <c r="BL67" i="1"/>
  <c r="BM67" i="1"/>
  <c r="BQ67" i="1" s="1"/>
  <c r="BN67" i="1"/>
  <c r="BO67" i="1"/>
  <c r="BR67" i="1"/>
  <c r="BS67" i="1"/>
  <c r="BC68" i="1"/>
  <c r="BD68" i="1"/>
  <c r="BE68" i="1"/>
  <c r="BF68" i="1"/>
  <c r="BG68" i="1"/>
  <c r="BH68" i="1"/>
  <c r="BI68" i="1"/>
  <c r="BJ68" i="1"/>
  <c r="BL68" i="1"/>
  <c r="BM68" i="1"/>
  <c r="BQ68" i="1" s="1"/>
  <c r="BN68" i="1"/>
  <c r="BS68" i="1" s="1"/>
  <c r="BO68" i="1"/>
  <c r="BR68" i="1"/>
  <c r="BC69" i="1"/>
  <c r="BD69" i="1"/>
  <c r="BE69" i="1"/>
  <c r="BF69" i="1"/>
  <c r="BG69" i="1"/>
  <c r="BH69" i="1"/>
  <c r="BI69" i="1"/>
  <c r="BJ69" i="1"/>
  <c r="BL69" i="1"/>
  <c r="BR69" i="1" s="1"/>
  <c r="BM69" i="1"/>
  <c r="BN69" i="1"/>
  <c r="BO69" i="1"/>
  <c r="BQ69" i="1" s="1"/>
  <c r="BC70" i="1"/>
  <c r="BD70" i="1"/>
  <c r="BE70" i="1"/>
  <c r="BF70" i="1"/>
  <c r="BG70" i="1"/>
  <c r="BH70" i="1"/>
  <c r="BI70" i="1"/>
  <c r="BJ70" i="1"/>
  <c r="BL70" i="1"/>
  <c r="BR70" i="1" s="1"/>
  <c r="BM70" i="1"/>
  <c r="BN70" i="1"/>
  <c r="BO70" i="1"/>
  <c r="BS70" i="1" s="1"/>
  <c r="BQ70" i="1"/>
  <c r="BC71" i="1"/>
  <c r="BD71" i="1"/>
  <c r="BE71" i="1"/>
  <c r="BF71" i="1"/>
  <c r="BG71" i="1"/>
  <c r="BH71" i="1"/>
  <c r="BI71" i="1"/>
  <c r="BJ71" i="1"/>
  <c r="BL71" i="1"/>
  <c r="BM71" i="1"/>
  <c r="BQ71" i="1" s="1"/>
  <c r="BN71" i="1"/>
  <c r="BO71" i="1"/>
  <c r="BR71" i="1"/>
  <c r="BS71" i="1"/>
  <c r="BC72" i="1"/>
  <c r="BD72" i="1"/>
  <c r="BE72" i="1"/>
  <c r="BF72" i="1"/>
  <c r="BG72" i="1"/>
  <c r="BH72" i="1"/>
  <c r="BI72" i="1"/>
  <c r="BJ72" i="1"/>
  <c r="BL72" i="1"/>
  <c r="BM72" i="1"/>
  <c r="BQ72" i="1" s="1"/>
  <c r="BN72" i="1"/>
  <c r="BO72" i="1"/>
  <c r="BR72" i="1"/>
  <c r="BS72" i="1"/>
  <c r="BC73" i="1"/>
  <c r="BD73" i="1"/>
  <c r="BE73" i="1"/>
  <c r="BF73" i="1"/>
  <c r="BG73" i="1"/>
  <c r="BH73" i="1"/>
  <c r="BI73" i="1"/>
  <c r="BJ73" i="1"/>
  <c r="BL73" i="1"/>
  <c r="BR73" i="1" s="1"/>
  <c r="BM73" i="1"/>
  <c r="BN73" i="1"/>
  <c r="BO73" i="1"/>
  <c r="BQ73" i="1" s="1"/>
  <c r="BC74" i="1"/>
  <c r="BD74" i="1"/>
  <c r="BE74" i="1"/>
  <c r="BF74" i="1"/>
  <c r="BG74" i="1"/>
  <c r="BL74" i="1" s="1"/>
  <c r="BH74" i="1"/>
  <c r="BI74" i="1"/>
  <c r="BJ74" i="1"/>
  <c r="BM74" i="1"/>
  <c r="BN74" i="1"/>
  <c r="BO74" i="1"/>
  <c r="BS74" i="1" s="1"/>
  <c r="BC75" i="1"/>
  <c r="BD75" i="1"/>
  <c r="BE75" i="1"/>
  <c r="BF75" i="1"/>
  <c r="BG75" i="1"/>
  <c r="BH75" i="1"/>
  <c r="BI75" i="1"/>
  <c r="BJ75" i="1"/>
  <c r="BL75" i="1"/>
  <c r="BM75" i="1"/>
  <c r="BQ75" i="1" s="1"/>
  <c r="BN75" i="1"/>
  <c r="BO75" i="1"/>
  <c r="BR75" i="1"/>
  <c r="BS75" i="1"/>
  <c r="BC76" i="1"/>
  <c r="BD76" i="1"/>
  <c r="BE76" i="1"/>
  <c r="BF76" i="1"/>
  <c r="BG76" i="1"/>
  <c r="BH76" i="1"/>
  <c r="BI76" i="1"/>
  <c r="BJ76" i="1"/>
  <c r="BL76" i="1"/>
  <c r="BM76" i="1"/>
  <c r="BQ76" i="1" s="1"/>
  <c r="BN76" i="1"/>
  <c r="BO76" i="1"/>
  <c r="BR76" i="1"/>
  <c r="BS76" i="1"/>
  <c r="BC77" i="1"/>
  <c r="BD77" i="1"/>
  <c r="BE77" i="1"/>
  <c r="BF77" i="1"/>
  <c r="BG77" i="1"/>
  <c r="BH77" i="1"/>
  <c r="BI77" i="1"/>
  <c r="BJ77" i="1"/>
  <c r="BL77" i="1"/>
  <c r="BR77" i="1" s="1"/>
  <c r="BM77" i="1"/>
  <c r="BN77" i="1"/>
  <c r="BO77" i="1"/>
  <c r="BQ77" i="1" s="1"/>
  <c r="BC78" i="1"/>
  <c r="BD78" i="1"/>
  <c r="BE78" i="1"/>
  <c r="BF78" i="1"/>
  <c r="BG78" i="1"/>
  <c r="BH78" i="1"/>
  <c r="BI78" i="1"/>
  <c r="BJ78" i="1"/>
  <c r="BL78" i="1"/>
  <c r="BR78" i="1" s="1"/>
  <c r="BM78" i="1"/>
  <c r="BN78" i="1"/>
  <c r="BO78" i="1"/>
  <c r="BS78" i="1" s="1"/>
  <c r="BQ78" i="1"/>
  <c r="BC79" i="1"/>
  <c r="BD79" i="1"/>
  <c r="BE79" i="1"/>
  <c r="BF79" i="1"/>
  <c r="BG79" i="1"/>
  <c r="BH79" i="1"/>
  <c r="BI79" i="1"/>
  <c r="BJ79" i="1"/>
  <c r="BL79" i="1"/>
  <c r="BM79" i="1"/>
  <c r="BQ79" i="1" s="1"/>
  <c r="BN79" i="1"/>
  <c r="BO79" i="1"/>
  <c r="BR79" i="1"/>
  <c r="BS79" i="1"/>
  <c r="BC80" i="1"/>
  <c r="BD80" i="1"/>
  <c r="BE80" i="1"/>
  <c r="BF80" i="1"/>
  <c r="BG80" i="1"/>
  <c r="BH80" i="1"/>
  <c r="BI80" i="1"/>
  <c r="BJ80" i="1"/>
  <c r="BL80" i="1"/>
  <c r="BM80" i="1"/>
  <c r="BQ80" i="1" s="1"/>
  <c r="BN80" i="1"/>
  <c r="BO80" i="1"/>
  <c r="BR80" i="1"/>
  <c r="BS80" i="1"/>
  <c r="BC81" i="1"/>
  <c r="BD81" i="1"/>
  <c r="BE81" i="1"/>
  <c r="BF81" i="1"/>
  <c r="BG81" i="1"/>
  <c r="BH81" i="1"/>
  <c r="BI81" i="1"/>
  <c r="BJ81" i="1"/>
  <c r="BL81" i="1"/>
  <c r="BR81" i="1" s="1"/>
  <c r="BM81" i="1"/>
  <c r="BN81" i="1"/>
  <c r="BO81" i="1"/>
  <c r="BQ81" i="1" s="1"/>
  <c r="BC82" i="1"/>
  <c r="BD82" i="1"/>
  <c r="BE82" i="1"/>
  <c r="BF82" i="1"/>
  <c r="BG82" i="1"/>
  <c r="BH82" i="1"/>
  <c r="BI82" i="1"/>
  <c r="BJ82" i="1"/>
  <c r="BL82" i="1"/>
  <c r="BR82" i="1" s="1"/>
  <c r="BM82" i="1"/>
  <c r="BN82" i="1"/>
  <c r="BO82" i="1"/>
  <c r="BS82" i="1" s="1"/>
  <c r="BQ82" i="1"/>
  <c r="BC83" i="1"/>
  <c r="BD83" i="1"/>
  <c r="BE83" i="1"/>
  <c r="BF83" i="1"/>
  <c r="BG83" i="1"/>
  <c r="BH83" i="1"/>
  <c r="BI83" i="1"/>
  <c r="BJ83" i="1"/>
  <c r="BL83" i="1"/>
  <c r="BM83" i="1"/>
  <c r="BQ83" i="1" s="1"/>
  <c r="BN83" i="1"/>
  <c r="BO83" i="1"/>
  <c r="BR83" i="1"/>
  <c r="BS83" i="1"/>
  <c r="BC84" i="1"/>
  <c r="BD84" i="1"/>
  <c r="BE84" i="1"/>
  <c r="BF84" i="1"/>
  <c r="BG84" i="1"/>
  <c r="BH84" i="1"/>
  <c r="BI84" i="1"/>
  <c r="BJ84" i="1"/>
  <c r="BL84" i="1"/>
  <c r="BM84" i="1"/>
  <c r="BQ84" i="1" s="1"/>
  <c r="BN84" i="1"/>
  <c r="BO84" i="1"/>
  <c r="BR84" i="1"/>
  <c r="BS84" i="1"/>
  <c r="BC85" i="1"/>
  <c r="BD85" i="1"/>
  <c r="BE85" i="1"/>
  <c r="BF85" i="1"/>
  <c r="BG85" i="1"/>
  <c r="BH85" i="1"/>
  <c r="BI85" i="1"/>
  <c r="BJ85" i="1"/>
  <c r="BL85" i="1"/>
  <c r="BR85" i="1" s="1"/>
  <c r="BM85" i="1"/>
  <c r="BN85" i="1"/>
  <c r="BO85" i="1"/>
  <c r="BQ85" i="1" s="1"/>
  <c r="BC86" i="1"/>
  <c r="BD86" i="1"/>
  <c r="BE86" i="1"/>
  <c r="BF86" i="1"/>
  <c r="BG86" i="1"/>
  <c r="BH86" i="1"/>
  <c r="BI86" i="1"/>
  <c r="BJ86" i="1"/>
  <c r="BL86" i="1"/>
  <c r="BR86" i="1" s="1"/>
  <c r="BM86" i="1"/>
  <c r="BN86" i="1"/>
  <c r="BO86" i="1"/>
  <c r="BS86" i="1" s="1"/>
  <c r="BQ86" i="1"/>
  <c r="BC87" i="1"/>
  <c r="BD87" i="1"/>
  <c r="BE87" i="1"/>
  <c r="BF87" i="1"/>
  <c r="BG87" i="1"/>
  <c r="BH87" i="1"/>
  <c r="BI87" i="1"/>
  <c r="BJ87" i="1"/>
  <c r="BL87" i="1"/>
  <c r="BM87" i="1"/>
  <c r="BQ87" i="1" s="1"/>
  <c r="BN87" i="1"/>
  <c r="BO87" i="1"/>
  <c r="BR87" i="1"/>
  <c r="BS87" i="1"/>
  <c r="BC88" i="1"/>
  <c r="BD88" i="1"/>
  <c r="BE88" i="1"/>
  <c r="BF88" i="1"/>
  <c r="BG88" i="1"/>
  <c r="BH88" i="1"/>
  <c r="BI88" i="1"/>
  <c r="BN88" i="1" s="1"/>
  <c r="BS88" i="1" s="1"/>
  <c r="BJ88" i="1"/>
  <c r="BL88" i="1"/>
  <c r="BM88" i="1"/>
  <c r="BO88" i="1"/>
  <c r="BR88" i="1"/>
  <c r="BC89" i="1"/>
  <c r="BD89" i="1"/>
  <c r="BE89" i="1"/>
  <c r="BF89" i="1"/>
  <c r="BG89" i="1"/>
  <c r="BH89" i="1"/>
  <c r="BI89" i="1"/>
  <c r="BJ89" i="1"/>
  <c r="BL89" i="1"/>
  <c r="BR89" i="1" s="1"/>
  <c r="BM89" i="1"/>
  <c r="BN89" i="1"/>
  <c r="BO89" i="1"/>
  <c r="BC90" i="1"/>
  <c r="BD90" i="1"/>
  <c r="BE90" i="1"/>
  <c r="BF90" i="1"/>
  <c r="BG90" i="1"/>
  <c r="BH90" i="1"/>
  <c r="BI90" i="1"/>
  <c r="BJ90" i="1"/>
  <c r="BL90" i="1"/>
  <c r="BR90" i="1" s="1"/>
  <c r="BM90" i="1"/>
  <c r="BN90" i="1"/>
  <c r="BO90" i="1"/>
  <c r="BS90" i="1" s="1"/>
  <c r="BQ90" i="1"/>
  <c r="BC91" i="1"/>
  <c r="BD91" i="1"/>
  <c r="BE91" i="1"/>
  <c r="BF91" i="1"/>
  <c r="BG91" i="1"/>
  <c r="BH91" i="1"/>
  <c r="BI91" i="1"/>
  <c r="BJ91" i="1"/>
  <c r="BL91" i="1"/>
  <c r="BM91" i="1"/>
  <c r="BQ91" i="1" s="1"/>
  <c r="BN91" i="1"/>
  <c r="BO91" i="1"/>
  <c r="BS91" i="1"/>
  <c r="BC92" i="1"/>
  <c r="BD92" i="1"/>
  <c r="BE92" i="1"/>
  <c r="BF92" i="1"/>
  <c r="BG92" i="1"/>
  <c r="BH92" i="1"/>
  <c r="BI92" i="1"/>
  <c r="BJ92" i="1"/>
  <c r="BL92" i="1"/>
  <c r="BM92" i="1"/>
  <c r="BQ92" i="1" s="1"/>
  <c r="BN92" i="1"/>
  <c r="BO92" i="1"/>
  <c r="BR92" i="1"/>
  <c r="BS92" i="1"/>
  <c r="BC93" i="1"/>
  <c r="BD93" i="1"/>
  <c r="BE93" i="1"/>
  <c r="BF93" i="1"/>
  <c r="BG93" i="1"/>
  <c r="BH93" i="1"/>
  <c r="BI93" i="1"/>
  <c r="BJ93" i="1"/>
  <c r="BL93" i="1"/>
  <c r="BR93" i="1" s="1"/>
  <c r="BM93" i="1"/>
  <c r="BN93" i="1"/>
  <c r="BO93" i="1"/>
  <c r="BC94" i="1"/>
  <c r="BD94" i="1"/>
  <c r="BE94" i="1"/>
  <c r="BF94" i="1"/>
  <c r="BG94" i="1"/>
  <c r="BH94" i="1"/>
  <c r="BI94" i="1"/>
  <c r="BJ94" i="1"/>
  <c r="BL94" i="1"/>
  <c r="BR94" i="1" s="1"/>
  <c r="BM94" i="1"/>
  <c r="BN94" i="1"/>
  <c r="BO94" i="1"/>
  <c r="BS94" i="1" s="1"/>
  <c r="BQ94" i="1"/>
  <c r="BC95" i="1"/>
  <c r="BD95" i="1"/>
  <c r="BE95" i="1"/>
  <c r="BF95" i="1"/>
  <c r="BG95" i="1"/>
  <c r="BH95" i="1"/>
  <c r="BI95" i="1"/>
  <c r="BJ95" i="1"/>
  <c r="BL95" i="1"/>
  <c r="BM95" i="1"/>
  <c r="BQ95" i="1" s="1"/>
  <c r="BN95" i="1"/>
  <c r="BO95" i="1"/>
  <c r="BR95" i="1"/>
  <c r="BS95" i="1"/>
  <c r="BC96" i="1"/>
  <c r="BD96" i="1"/>
  <c r="BE96" i="1"/>
  <c r="BF96" i="1"/>
  <c r="BG96" i="1"/>
  <c r="BH96" i="1"/>
  <c r="BI96" i="1"/>
  <c r="BJ96" i="1"/>
  <c r="BL96" i="1"/>
  <c r="BM96" i="1"/>
  <c r="BN96" i="1"/>
  <c r="BS96" i="1" s="1"/>
  <c r="BO96" i="1"/>
  <c r="BR96" i="1"/>
  <c r="BC97" i="1"/>
  <c r="BD97" i="1"/>
  <c r="BE97" i="1"/>
  <c r="BF97" i="1"/>
  <c r="BG97" i="1"/>
  <c r="BH97" i="1"/>
  <c r="BI97" i="1"/>
  <c r="BJ97" i="1"/>
  <c r="BL97" i="1"/>
  <c r="BR97" i="1" s="1"/>
  <c r="BM97" i="1"/>
  <c r="BN97" i="1"/>
  <c r="BO97" i="1"/>
  <c r="BC98" i="1"/>
  <c r="BD98" i="1"/>
  <c r="BE98" i="1"/>
  <c r="BF98" i="1"/>
  <c r="BG98" i="1"/>
  <c r="BH98" i="1"/>
  <c r="BI98" i="1"/>
  <c r="BJ98" i="1"/>
  <c r="BL98" i="1"/>
  <c r="BR98" i="1" s="1"/>
  <c r="BM98" i="1"/>
  <c r="BN98" i="1"/>
  <c r="BO98" i="1"/>
  <c r="BS98" i="1" s="1"/>
  <c r="BQ98" i="1"/>
  <c r="BC99" i="1"/>
  <c r="BD99" i="1"/>
  <c r="BE99" i="1"/>
  <c r="BF99" i="1"/>
  <c r="BG99" i="1"/>
  <c r="BH99" i="1"/>
  <c r="BI99" i="1"/>
  <c r="BJ99" i="1"/>
  <c r="BL99" i="1"/>
  <c r="BM99" i="1"/>
  <c r="BQ99" i="1" s="1"/>
  <c r="BN99" i="1"/>
  <c r="BO99" i="1"/>
  <c r="BS99" i="1"/>
  <c r="BC100" i="1"/>
  <c r="BD100" i="1"/>
  <c r="BE100" i="1"/>
  <c r="BF100" i="1"/>
  <c r="BG100" i="1"/>
  <c r="BH100" i="1"/>
  <c r="BI100" i="1"/>
  <c r="BJ100" i="1"/>
  <c r="BL100" i="1"/>
  <c r="BM100" i="1"/>
  <c r="BQ100" i="1" s="1"/>
  <c r="BN100" i="1"/>
  <c r="BO100" i="1"/>
  <c r="BR100" i="1"/>
  <c r="BS100" i="1"/>
  <c r="BC101" i="1"/>
  <c r="BD101" i="1"/>
  <c r="BE101" i="1"/>
  <c r="BF101" i="1"/>
  <c r="BG101" i="1"/>
  <c r="BH101" i="1"/>
  <c r="BI101" i="1"/>
  <c r="BJ101" i="1"/>
  <c r="BL101" i="1"/>
  <c r="BR101" i="1" s="1"/>
  <c r="BM101" i="1"/>
  <c r="BN101" i="1"/>
  <c r="BO101" i="1"/>
  <c r="BC102" i="1"/>
  <c r="BD102" i="1"/>
  <c r="BE102" i="1"/>
  <c r="BF102" i="1"/>
  <c r="BG102" i="1"/>
  <c r="BH102" i="1"/>
  <c r="BI102" i="1"/>
  <c r="BJ102" i="1"/>
  <c r="BL102" i="1"/>
  <c r="BR102" i="1" s="1"/>
  <c r="BM102" i="1"/>
  <c r="BN102" i="1"/>
  <c r="BO102" i="1"/>
  <c r="BS102" i="1" s="1"/>
  <c r="BQ102" i="1"/>
  <c r="BC103" i="1"/>
  <c r="BD103" i="1"/>
  <c r="BE103" i="1"/>
  <c r="BF103" i="1"/>
  <c r="BG103" i="1"/>
  <c r="BH103" i="1"/>
  <c r="BI103" i="1"/>
  <c r="BJ103" i="1"/>
  <c r="BL103" i="1"/>
  <c r="BM103" i="1"/>
  <c r="BQ103" i="1" s="1"/>
  <c r="BN103" i="1"/>
  <c r="BO103" i="1"/>
  <c r="BR103" i="1"/>
  <c r="BS103" i="1"/>
  <c r="BC104" i="1"/>
  <c r="BD104" i="1"/>
  <c r="BE104" i="1"/>
  <c r="BF104" i="1"/>
  <c r="BG104" i="1"/>
  <c r="BH104" i="1"/>
  <c r="BI104" i="1"/>
  <c r="BJ104" i="1"/>
  <c r="BL104" i="1"/>
  <c r="BM104" i="1"/>
  <c r="BN104" i="1"/>
  <c r="BS104" i="1" s="1"/>
  <c r="BO104" i="1"/>
  <c r="BR104" i="1"/>
  <c r="BC105" i="1"/>
  <c r="BD105" i="1"/>
  <c r="BE105" i="1"/>
  <c r="BF105" i="1"/>
  <c r="BG105" i="1"/>
  <c r="BH105" i="1"/>
  <c r="BI105" i="1"/>
  <c r="BJ105" i="1"/>
  <c r="BL105" i="1"/>
  <c r="BR105" i="1" s="1"/>
  <c r="BM105" i="1"/>
  <c r="BN105" i="1"/>
  <c r="BO105" i="1"/>
  <c r="BC106" i="1"/>
  <c r="BD106" i="1"/>
  <c r="BE106" i="1"/>
  <c r="BF106" i="1"/>
  <c r="BG106" i="1"/>
  <c r="BH106" i="1"/>
  <c r="BI106" i="1"/>
  <c r="BJ106" i="1"/>
  <c r="BL106" i="1"/>
  <c r="BR106" i="1" s="1"/>
  <c r="BM106" i="1"/>
  <c r="BN106" i="1"/>
  <c r="BO106" i="1"/>
  <c r="BQ106" i="1"/>
  <c r="BS106" i="1"/>
  <c r="BC107" i="1"/>
  <c r="BD107" i="1"/>
  <c r="BE107" i="1"/>
  <c r="BF107" i="1"/>
  <c r="BG107" i="1"/>
  <c r="BH107" i="1"/>
  <c r="BI107" i="1"/>
  <c r="BJ107" i="1"/>
  <c r="BL107" i="1"/>
  <c r="BM107" i="1"/>
  <c r="BQ107" i="1" s="1"/>
  <c r="BN107" i="1"/>
  <c r="BO107" i="1"/>
  <c r="BR107" i="1"/>
  <c r="BS107" i="1"/>
  <c r="BC108" i="1"/>
  <c r="BD108" i="1"/>
  <c r="BE108" i="1"/>
  <c r="BF108" i="1"/>
  <c r="BG108" i="1"/>
  <c r="BH108" i="1"/>
  <c r="BI108" i="1"/>
  <c r="BJ108" i="1"/>
  <c r="BL108" i="1"/>
  <c r="BM108" i="1"/>
  <c r="BN108" i="1"/>
  <c r="BQ108" i="1" s="1"/>
  <c r="BO108" i="1"/>
  <c r="BR108" i="1"/>
  <c r="BC109" i="1"/>
  <c r="BD109" i="1"/>
  <c r="BE109" i="1"/>
  <c r="BF109" i="1"/>
  <c r="BG109" i="1"/>
  <c r="BH109" i="1"/>
  <c r="BI109" i="1"/>
  <c r="BJ109" i="1"/>
  <c r="BL109" i="1"/>
  <c r="BR109" i="1" s="1"/>
  <c r="BM109" i="1"/>
  <c r="BN109" i="1"/>
  <c r="BO109" i="1"/>
  <c r="BC110" i="1"/>
  <c r="BD110" i="1"/>
  <c r="BE110" i="1"/>
  <c r="BF110" i="1"/>
  <c r="BG110" i="1"/>
  <c r="BH110" i="1"/>
  <c r="BI110" i="1"/>
  <c r="BJ110" i="1"/>
  <c r="BL110" i="1"/>
  <c r="BR110" i="1" s="1"/>
  <c r="BM110" i="1"/>
  <c r="BN110" i="1"/>
  <c r="BO110" i="1"/>
  <c r="BS110" i="1" s="1"/>
  <c r="BQ110" i="1"/>
  <c r="BC111" i="1"/>
  <c r="BD111" i="1"/>
  <c r="BE111" i="1"/>
  <c r="BF111" i="1"/>
  <c r="BG111" i="1"/>
  <c r="BH111" i="1"/>
  <c r="BI111" i="1"/>
  <c r="BJ111" i="1"/>
  <c r="BL111" i="1"/>
  <c r="BM111" i="1"/>
  <c r="BQ111" i="1" s="1"/>
  <c r="BN111" i="1"/>
  <c r="BO111" i="1"/>
  <c r="BS111" i="1"/>
  <c r="BC112" i="1"/>
  <c r="BD112" i="1"/>
  <c r="BE112" i="1"/>
  <c r="BF112" i="1"/>
  <c r="BG112" i="1"/>
  <c r="BH112" i="1"/>
  <c r="BI112" i="1"/>
  <c r="BJ112" i="1"/>
  <c r="BL112" i="1"/>
  <c r="BM112" i="1"/>
  <c r="BQ112" i="1" s="1"/>
  <c r="BN112" i="1"/>
  <c r="BO112" i="1"/>
  <c r="BR112" i="1"/>
  <c r="BS112" i="1"/>
  <c r="BC113" i="1"/>
  <c r="BD113" i="1"/>
  <c r="BE113" i="1"/>
  <c r="BF113" i="1"/>
  <c r="BG113" i="1"/>
  <c r="BH113" i="1"/>
  <c r="BI113" i="1"/>
  <c r="BJ113" i="1"/>
  <c r="BO113" i="1" s="1"/>
  <c r="BL113" i="1"/>
  <c r="BR113" i="1" s="1"/>
  <c r="BM113" i="1"/>
  <c r="BN113" i="1"/>
  <c r="BC114" i="1"/>
  <c r="BD114" i="1"/>
  <c r="BE114" i="1"/>
  <c r="BF114" i="1"/>
  <c r="BG114" i="1"/>
  <c r="BH114" i="1"/>
  <c r="BI114" i="1"/>
  <c r="BJ114" i="1"/>
  <c r="BL114" i="1"/>
  <c r="BR114" i="1" s="1"/>
  <c r="BM114" i="1"/>
  <c r="BN114" i="1"/>
  <c r="BO114" i="1"/>
  <c r="BS114" i="1" s="1"/>
  <c r="BQ114" i="1"/>
  <c r="BC115" i="1"/>
  <c r="BD115" i="1"/>
  <c r="BE115" i="1"/>
  <c r="BF115" i="1"/>
  <c r="BG115" i="1"/>
  <c r="BH115" i="1"/>
  <c r="BI115" i="1"/>
  <c r="BJ115" i="1"/>
  <c r="BL115" i="1"/>
  <c r="BM115" i="1"/>
  <c r="BQ115" i="1" s="1"/>
  <c r="BN115" i="1"/>
  <c r="BO115" i="1"/>
  <c r="BR115" i="1"/>
  <c r="BS115" i="1"/>
  <c r="BC116" i="1"/>
  <c r="BD116" i="1"/>
  <c r="BE116" i="1"/>
  <c r="BF116" i="1"/>
  <c r="BG116" i="1"/>
  <c r="BH116" i="1"/>
  <c r="BI116" i="1"/>
  <c r="BJ116" i="1"/>
  <c r="BL116" i="1"/>
  <c r="BM116" i="1"/>
  <c r="BQ116" i="1" s="1"/>
  <c r="BN116" i="1"/>
  <c r="BO116" i="1"/>
  <c r="BR116" i="1"/>
  <c r="BS116" i="1"/>
  <c r="BC117" i="1"/>
  <c r="BD117" i="1"/>
  <c r="BE117" i="1"/>
  <c r="BF117" i="1"/>
  <c r="BG117" i="1"/>
  <c r="BH117" i="1"/>
  <c r="BI117" i="1"/>
  <c r="BJ117" i="1"/>
  <c r="BL117" i="1"/>
  <c r="BR117" i="1" s="1"/>
  <c r="BM117" i="1"/>
  <c r="BN117" i="1"/>
  <c r="BO117" i="1"/>
  <c r="BC118" i="1"/>
  <c r="BD118" i="1"/>
  <c r="BE118" i="1"/>
  <c r="BF118" i="1"/>
  <c r="BG118" i="1"/>
  <c r="BH118" i="1"/>
  <c r="BI118" i="1"/>
  <c r="BJ118" i="1"/>
  <c r="BL118" i="1"/>
  <c r="BR118" i="1" s="1"/>
  <c r="BM118" i="1"/>
  <c r="BN118" i="1"/>
  <c r="BO118" i="1"/>
  <c r="BS118" i="1" s="1"/>
  <c r="BQ118" i="1"/>
  <c r="BC119" i="1"/>
  <c r="BD119" i="1"/>
  <c r="BE119" i="1"/>
  <c r="BF119" i="1"/>
  <c r="BG119" i="1"/>
  <c r="BH119" i="1"/>
  <c r="BI119" i="1"/>
  <c r="BJ119" i="1"/>
  <c r="BL119" i="1"/>
  <c r="BM119" i="1"/>
  <c r="BQ119" i="1" s="1"/>
  <c r="BN119" i="1"/>
  <c r="BO119" i="1"/>
  <c r="BS119" i="1"/>
  <c r="BC120" i="1"/>
  <c r="BD120" i="1"/>
  <c r="BE120" i="1"/>
  <c r="BF120" i="1"/>
  <c r="BG120" i="1"/>
  <c r="BH120" i="1"/>
  <c r="BI120" i="1"/>
  <c r="BJ120" i="1"/>
  <c r="BL120" i="1"/>
  <c r="BM120" i="1"/>
  <c r="BQ120" i="1" s="1"/>
  <c r="BN120" i="1"/>
  <c r="BO120" i="1"/>
  <c r="BR120" i="1"/>
  <c r="BS120" i="1"/>
  <c r="BC121" i="1"/>
  <c r="BD121" i="1"/>
  <c r="BE121" i="1"/>
  <c r="BF121" i="1"/>
  <c r="BO121" i="1" s="1"/>
  <c r="BG121" i="1"/>
  <c r="BH121" i="1"/>
  <c r="BI121" i="1"/>
  <c r="BJ121" i="1"/>
  <c r="BL121" i="1"/>
  <c r="BR121" i="1" s="1"/>
  <c r="BM121" i="1"/>
  <c r="BN121" i="1"/>
  <c r="BC122" i="1"/>
  <c r="BD122" i="1"/>
  <c r="BE122" i="1"/>
  <c r="BF122" i="1"/>
  <c r="BG122" i="1"/>
  <c r="BH122" i="1"/>
  <c r="BI122" i="1"/>
  <c r="BJ122" i="1"/>
  <c r="BL122" i="1"/>
  <c r="BR122" i="1" s="1"/>
  <c r="BM122" i="1"/>
  <c r="BN122" i="1"/>
  <c r="BO122" i="1"/>
  <c r="BS122" i="1" s="1"/>
  <c r="BQ122" i="1"/>
  <c r="BC123" i="1"/>
  <c r="BD123" i="1"/>
  <c r="BE123" i="1"/>
  <c r="BF123" i="1"/>
  <c r="BG123" i="1"/>
  <c r="BH123" i="1"/>
  <c r="BI123" i="1"/>
  <c r="BJ123" i="1"/>
  <c r="BL123" i="1"/>
  <c r="BM123" i="1"/>
  <c r="BQ123" i="1" s="1"/>
  <c r="BN123" i="1"/>
  <c r="BO123" i="1"/>
  <c r="BR123" i="1"/>
  <c r="BS123" i="1"/>
  <c r="BC124" i="1"/>
  <c r="BD124" i="1"/>
  <c r="BE124" i="1"/>
  <c r="BF124" i="1"/>
  <c r="BG124" i="1"/>
  <c r="BH124" i="1"/>
  <c r="BI124" i="1"/>
  <c r="BN124" i="1" s="1"/>
  <c r="BS124" i="1" s="1"/>
  <c r="BJ124" i="1"/>
  <c r="BL124" i="1"/>
  <c r="BM124" i="1"/>
  <c r="BO124" i="1"/>
  <c r="BR124" i="1"/>
  <c r="BC125" i="1"/>
  <c r="BD125" i="1"/>
  <c r="BE125" i="1"/>
  <c r="BF125" i="1"/>
  <c r="BG125" i="1"/>
  <c r="BH125" i="1"/>
  <c r="BI125" i="1"/>
  <c r="BJ125" i="1"/>
  <c r="BL125" i="1"/>
  <c r="BR125" i="1" s="1"/>
  <c r="BM125" i="1"/>
  <c r="BN125" i="1"/>
  <c r="BO125" i="1"/>
  <c r="BC126" i="1"/>
  <c r="BD126" i="1"/>
  <c r="BE126" i="1"/>
  <c r="BF126" i="1"/>
  <c r="BG126" i="1"/>
  <c r="BH126" i="1"/>
  <c r="BI126" i="1"/>
  <c r="BJ126" i="1"/>
  <c r="BL126" i="1"/>
  <c r="BR126" i="1" s="1"/>
  <c r="BM126" i="1"/>
  <c r="BN126" i="1"/>
  <c r="BO126" i="1"/>
  <c r="BS126" i="1" s="1"/>
  <c r="BQ126" i="1"/>
  <c r="BC127" i="1"/>
  <c r="BD127" i="1"/>
  <c r="BE127" i="1"/>
  <c r="BF127" i="1"/>
  <c r="BG127" i="1"/>
  <c r="BH127" i="1"/>
  <c r="BI127" i="1"/>
  <c r="BJ127" i="1"/>
  <c r="BL127" i="1"/>
  <c r="BM127" i="1"/>
  <c r="BQ127" i="1" s="1"/>
  <c r="BN127" i="1"/>
  <c r="BO127" i="1"/>
  <c r="BS127" i="1"/>
  <c r="BC128" i="1"/>
  <c r="BD128" i="1"/>
  <c r="BE128" i="1"/>
  <c r="BF128" i="1"/>
  <c r="BG128" i="1"/>
  <c r="BH128" i="1"/>
  <c r="BI128" i="1"/>
  <c r="BJ128" i="1"/>
  <c r="BL128" i="1"/>
  <c r="BM128" i="1"/>
  <c r="BQ128" i="1" s="1"/>
  <c r="BN128" i="1"/>
  <c r="BO128" i="1"/>
  <c r="BR128" i="1"/>
  <c r="BS128" i="1"/>
  <c r="BC129" i="1"/>
  <c r="BD129" i="1"/>
  <c r="BE129" i="1"/>
  <c r="BF129" i="1"/>
  <c r="BG129" i="1"/>
  <c r="BH129" i="1"/>
  <c r="BI129" i="1"/>
  <c r="BJ129" i="1"/>
  <c r="BL129" i="1"/>
  <c r="BR129" i="1" s="1"/>
  <c r="BM129" i="1"/>
  <c r="BN129" i="1"/>
  <c r="BO129" i="1"/>
  <c r="BC130" i="1"/>
  <c r="BD130" i="1"/>
  <c r="BE130" i="1"/>
  <c r="BF130" i="1"/>
  <c r="BG130" i="1"/>
  <c r="BH130" i="1"/>
  <c r="BI130" i="1"/>
  <c r="BJ130" i="1"/>
  <c r="BL130" i="1"/>
  <c r="BR130" i="1" s="1"/>
  <c r="BM130" i="1"/>
  <c r="BN130" i="1"/>
  <c r="BO130" i="1"/>
  <c r="BS130" i="1" s="1"/>
  <c r="BQ130" i="1"/>
  <c r="BC131" i="1"/>
  <c r="BD131" i="1"/>
  <c r="BE131" i="1"/>
  <c r="BF131" i="1"/>
  <c r="BG131" i="1"/>
  <c r="BH131" i="1"/>
  <c r="BI131" i="1"/>
  <c r="BJ131" i="1"/>
  <c r="BL131" i="1"/>
  <c r="BM131" i="1"/>
  <c r="BQ131" i="1" s="1"/>
  <c r="BN131" i="1"/>
  <c r="BO131" i="1"/>
  <c r="BR131" i="1"/>
  <c r="BS131" i="1"/>
  <c r="BC132" i="1"/>
  <c r="BD132" i="1"/>
  <c r="BE132" i="1"/>
  <c r="BF132" i="1"/>
  <c r="BG132" i="1"/>
  <c r="BH132" i="1"/>
  <c r="BI132" i="1"/>
  <c r="BJ132" i="1"/>
  <c r="BL132" i="1"/>
  <c r="BM132" i="1"/>
  <c r="BN132" i="1"/>
  <c r="BS132" i="1" s="1"/>
  <c r="BO132" i="1"/>
  <c r="BR132" i="1"/>
  <c r="BC133" i="1"/>
  <c r="BD133" i="1"/>
  <c r="BE133" i="1"/>
  <c r="BF133" i="1"/>
  <c r="BG133" i="1"/>
  <c r="BH133" i="1"/>
  <c r="BI133" i="1"/>
  <c r="BJ133" i="1"/>
  <c r="BL133" i="1"/>
  <c r="BR133" i="1" s="1"/>
  <c r="BM133" i="1"/>
  <c r="BN133" i="1"/>
  <c r="BO133" i="1"/>
  <c r="BC134" i="1"/>
  <c r="BD134" i="1"/>
  <c r="BE134" i="1"/>
  <c r="BF134" i="1"/>
  <c r="BG134" i="1"/>
  <c r="BH134" i="1"/>
  <c r="BI134" i="1"/>
  <c r="BJ134" i="1"/>
  <c r="BL134" i="1"/>
  <c r="BR134" i="1" s="1"/>
  <c r="BM134" i="1"/>
  <c r="BN134" i="1"/>
  <c r="BO134" i="1"/>
  <c r="BS134" i="1" s="1"/>
  <c r="BQ134" i="1"/>
  <c r="BC135" i="1"/>
  <c r="BD135" i="1"/>
  <c r="BE135" i="1"/>
  <c r="BF135" i="1"/>
  <c r="BG135" i="1"/>
  <c r="BH135" i="1"/>
  <c r="BI135" i="1"/>
  <c r="BJ135" i="1"/>
  <c r="BL135" i="1"/>
  <c r="BM135" i="1"/>
  <c r="BQ135" i="1" s="1"/>
  <c r="BN135" i="1"/>
  <c r="BO135" i="1"/>
  <c r="BS135" i="1"/>
  <c r="BC136" i="1"/>
  <c r="BD136" i="1"/>
  <c r="BE136" i="1"/>
  <c r="BF136" i="1"/>
  <c r="BG136" i="1"/>
  <c r="BH136" i="1"/>
  <c r="BI136" i="1"/>
  <c r="BJ136" i="1"/>
  <c r="BL136" i="1"/>
  <c r="BM136" i="1"/>
  <c r="BQ136" i="1" s="1"/>
  <c r="BN136" i="1"/>
  <c r="BO136" i="1"/>
  <c r="BR136" i="1"/>
  <c r="BS136" i="1"/>
  <c r="BC137" i="1"/>
  <c r="BD137" i="1"/>
  <c r="BE137" i="1"/>
  <c r="BF137" i="1"/>
  <c r="BG137" i="1"/>
  <c r="BH137" i="1"/>
  <c r="BI137" i="1"/>
  <c r="BJ137" i="1"/>
  <c r="BL137" i="1"/>
  <c r="BR137" i="1" s="1"/>
  <c r="BM137" i="1"/>
  <c r="BN137" i="1"/>
  <c r="BO137" i="1"/>
  <c r="BC138" i="1"/>
  <c r="BD138" i="1"/>
  <c r="BE138" i="1"/>
  <c r="BF138" i="1"/>
  <c r="BG138" i="1"/>
  <c r="BH138" i="1"/>
  <c r="BI138" i="1"/>
  <c r="BJ138" i="1"/>
  <c r="BL138" i="1"/>
  <c r="BR138" i="1" s="1"/>
  <c r="BM138" i="1"/>
  <c r="BN138" i="1"/>
  <c r="BO138" i="1"/>
  <c r="BS138" i="1" s="1"/>
  <c r="BQ138" i="1"/>
  <c r="BC139" i="1"/>
  <c r="BD139" i="1"/>
  <c r="BE139" i="1"/>
  <c r="BF139" i="1"/>
  <c r="BG139" i="1"/>
  <c r="BH139" i="1"/>
  <c r="BI139" i="1"/>
  <c r="BJ139" i="1"/>
  <c r="BL139" i="1"/>
  <c r="BM139" i="1"/>
  <c r="BQ139" i="1" s="1"/>
  <c r="BN139" i="1"/>
  <c r="BO139" i="1"/>
  <c r="BR139" i="1"/>
  <c r="BS139" i="1"/>
  <c r="BC140" i="1"/>
  <c r="BD140" i="1"/>
  <c r="BE140" i="1"/>
  <c r="BF140" i="1"/>
  <c r="BG140" i="1"/>
  <c r="BH140" i="1"/>
  <c r="BI140" i="1"/>
  <c r="BN140" i="1" s="1"/>
  <c r="BS140" i="1" s="1"/>
  <c r="BJ140" i="1"/>
  <c r="BL140" i="1"/>
  <c r="BM140" i="1"/>
  <c r="BO140" i="1"/>
  <c r="BR140" i="1"/>
  <c r="BC141" i="1"/>
  <c r="BD141" i="1"/>
  <c r="BE141" i="1"/>
  <c r="BF141" i="1"/>
  <c r="BG141" i="1"/>
  <c r="BH141" i="1"/>
  <c r="BI141" i="1"/>
  <c r="BJ141" i="1"/>
  <c r="BL141" i="1"/>
  <c r="BR141" i="1" s="1"/>
  <c r="BM141" i="1"/>
  <c r="BN141" i="1"/>
  <c r="BO141" i="1"/>
  <c r="BC142" i="1"/>
  <c r="BD142" i="1"/>
  <c r="BE142" i="1"/>
  <c r="BF142" i="1"/>
  <c r="BG142" i="1"/>
  <c r="BH142" i="1"/>
  <c r="BI142" i="1"/>
  <c r="BJ142" i="1"/>
  <c r="BL142" i="1"/>
  <c r="BR142" i="1" s="1"/>
  <c r="BM142" i="1"/>
  <c r="BN142" i="1"/>
  <c r="BO142" i="1"/>
  <c r="BS142" i="1" s="1"/>
  <c r="BQ142" i="1"/>
  <c r="BC143" i="1"/>
  <c r="BD143" i="1"/>
  <c r="BE143" i="1"/>
  <c r="BF143" i="1"/>
  <c r="BG143" i="1"/>
  <c r="BH143" i="1"/>
  <c r="BI143" i="1"/>
  <c r="BJ143" i="1"/>
  <c r="BL143" i="1"/>
  <c r="BM143" i="1"/>
  <c r="BQ143" i="1" s="1"/>
  <c r="BN143" i="1"/>
  <c r="BO143" i="1"/>
  <c r="BS143" i="1"/>
  <c r="BC144" i="1"/>
  <c r="BD144" i="1"/>
  <c r="BE144" i="1"/>
  <c r="BF144" i="1"/>
  <c r="BG144" i="1"/>
  <c r="BH144" i="1"/>
  <c r="BI144" i="1"/>
  <c r="BJ144" i="1"/>
  <c r="BL144" i="1"/>
  <c r="BM144" i="1"/>
  <c r="BQ144" i="1" s="1"/>
  <c r="BN144" i="1"/>
  <c r="BO144" i="1"/>
  <c r="BR144" i="1"/>
  <c r="BS144" i="1"/>
  <c r="BC145" i="1"/>
  <c r="BD145" i="1"/>
  <c r="BE145" i="1"/>
  <c r="BF145" i="1"/>
  <c r="BG145" i="1"/>
  <c r="BH145" i="1"/>
  <c r="BI145" i="1"/>
  <c r="BJ145" i="1"/>
  <c r="BL145" i="1"/>
  <c r="BR145" i="1" s="1"/>
  <c r="BM145" i="1"/>
  <c r="BN145" i="1"/>
  <c r="BO145" i="1"/>
  <c r="BC146" i="1"/>
  <c r="BD146" i="1"/>
  <c r="BE146" i="1"/>
  <c r="BF146" i="1"/>
  <c r="BG146" i="1"/>
  <c r="BH146" i="1"/>
  <c r="BI146" i="1"/>
  <c r="BJ146" i="1"/>
  <c r="BL146" i="1"/>
  <c r="BR146" i="1" s="1"/>
  <c r="BM146" i="1"/>
  <c r="BN146" i="1"/>
  <c r="BO146" i="1"/>
  <c r="BS146" i="1" s="1"/>
  <c r="BQ146" i="1"/>
  <c r="BC147" i="1"/>
  <c r="BD147" i="1"/>
  <c r="BE147" i="1"/>
  <c r="BF147" i="1"/>
  <c r="BG147" i="1"/>
  <c r="BH147" i="1"/>
  <c r="BI147" i="1"/>
  <c r="BJ147" i="1"/>
  <c r="BL147" i="1"/>
  <c r="BM147" i="1"/>
  <c r="BQ147" i="1" s="1"/>
  <c r="BN147" i="1"/>
  <c r="BO147" i="1"/>
  <c r="BR147" i="1"/>
  <c r="BS147" i="1"/>
  <c r="BC148" i="1"/>
  <c r="BD148" i="1"/>
  <c r="BE148" i="1"/>
  <c r="BF148" i="1"/>
  <c r="BG148" i="1"/>
  <c r="BH148" i="1"/>
  <c r="BI148" i="1"/>
  <c r="BJ148" i="1"/>
  <c r="BL148" i="1"/>
  <c r="BM148" i="1"/>
  <c r="BN148" i="1"/>
  <c r="BS148" i="1" s="1"/>
  <c r="BO148" i="1"/>
  <c r="BR148" i="1"/>
  <c r="BC149" i="1"/>
  <c r="BD149" i="1"/>
  <c r="BE149" i="1"/>
  <c r="BF149" i="1"/>
  <c r="BG149" i="1"/>
  <c r="BH149" i="1"/>
  <c r="BI149" i="1"/>
  <c r="BJ149" i="1"/>
  <c r="BL149" i="1"/>
  <c r="BR149" i="1" s="1"/>
  <c r="BM149" i="1"/>
  <c r="BN149" i="1"/>
  <c r="BO149" i="1"/>
  <c r="BC150" i="1"/>
  <c r="BD150" i="1"/>
  <c r="BE150" i="1"/>
  <c r="BF150" i="1"/>
  <c r="BG150" i="1"/>
  <c r="BH150" i="1"/>
  <c r="BI150" i="1"/>
  <c r="BJ150" i="1"/>
  <c r="BL150" i="1"/>
  <c r="BR150" i="1" s="1"/>
  <c r="BM150" i="1"/>
  <c r="BN150" i="1"/>
  <c r="BO150" i="1"/>
  <c r="BS150" i="1" s="1"/>
  <c r="BQ150" i="1"/>
  <c r="BC151" i="1"/>
  <c r="BD151" i="1"/>
  <c r="BE151" i="1"/>
  <c r="BF151" i="1"/>
  <c r="BG151" i="1"/>
  <c r="BH151" i="1"/>
  <c r="BI151" i="1"/>
  <c r="BJ151" i="1"/>
  <c r="BL151" i="1"/>
  <c r="BM151" i="1"/>
  <c r="BQ151" i="1" s="1"/>
  <c r="BN151" i="1"/>
  <c r="BO151" i="1"/>
  <c r="BS151" i="1"/>
  <c r="BC152" i="1"/>
  <c r="BD152" i="1"/>
  <c r="BE152" i="1"/>
  <c r="BF152" i="1"/>
  <c r="BG152" i="1"/>
  <c r="BH152" i="1"/>
  <c r="BI152" i="1"/>
  <c r="BJ152" i="1"/>
  <c r="BL152" i="1"/>
  <c r="BM152" i="1"/>
  <c r="BQ152" i="1" s="1"/>
  <c r="BN152" i="1"/>
  <c r="BO152" i="1"/>
  <c r="BR152" i="1"/>
  <c r="BS152" i="1"/>
  <c r="BC153" i="1"/>
  <c r="BD153" i="1"/>
  <c r="BE153" i="1"/>
  <c r="BF153" i="1"/>
  <c r="BG153" i="1"/>
  <c r="BH153" i="1"/>
  <c r="BI153" i="1"/>
  <c r="BJ153" i="1"/>
  <c r="BL153" i="1"/>
  <c r="BR153" i="1" s="1"/>
  <c r="BM153" i="1"/>
  <c r="BN153" i="1"/>
  <c r="BO153" i="1"/>
  <c r="BC154" i="1"/>
  <c r="BD154" i="1"/>
  <c r="BE154" i="1"/>
  <c r="BF154" i="1"/>
  <c r="BG154" i="1"/>
  <c r="BH154" i="1"/>
  <c r="BI154" i="1"/>
  <c r="BJ154" i="1"/>
  <c r="BL154" i="1"/>
  <c r="BR154" i="1" s="1"/>
  <c r="BM154" i="1"/>
  <c r="BN154" i="1"/>
  <c r="BO154" i="1"/>
  <c r="BS154" i="1" s="1"/>
  <c r="BQ154" i="1"/>
  <c r="BC155" i="1"/>
  <c r="BD155" i="1"/>
  <c r="BE155" i="1"/>
  <c r="BF155" i="1"/>
  <c r="BG155" i="1"/>
  <c r="BH155" i="1"/>
  <c r="BI155" i="1"/>
  <c r="BJ155" i="1"/>
  <c r="BL155" i="1"/>
  <c r="BM155" i="1"/>
  <c r="BQ155" i="1" s="1"/>
  <c r="BN155" i="1"/>
  <c r="BO155" i="1"/>
  <c r="BR155" i="1"/>
  <c r="BS155" i="1"/>
  <c r="BC156" i="1"/>
  <c r="BD156" i="1"/>
  <c r="BE156" i="1"/>
  <c r="BF156" i="1"/>
  <c r="BG156" i="1"/>
  <c r="BH156" i="1"/>
  <c r="BI156" i="1"/>
  <c r="BJ156" i="1"/>
  <c r="BL156" i="1"/>
  <c r="BM156" i="1"/>
  <c r="BN156" i="1"/>
  <c r="BS156" i="1" s="1"/>
  <c r="BO156" i="1"/>
  <c r="BR156" i="1"/>
  <c r="BJ44" i="1"/>
  <c r="BI44" i="1"/>
  <c r="BH44" i="1"/>
  <c r="BG44" i="1"/>
  <c r="BF44" i="1"/>
  <c r="BO44" i="1" s="1"/>
  <c r="BE44" i="1"/>
  <c r="BN44" i="1" s="1"/>
  <c r="BS44" i="1" s="1"/>
  <c r="BD44" i="1"/>
  <c r="BM44" i="1" s="1"/>
  <c r="BC44" i="1"/>
  <c r="BL44" i="1" s="1"/>
  <c r="BJ43" i="1"/>
  <c r="BI43" i="1"/>
  <c r="BH43" i="1"/>
  <c r="BG43" i="1"/>
  <c r="BF43" i="1"/>
  <c r="BO43" i="1" s="1"/>
  <c r="BE43" i="1"/>
  <c r="BN43" i="1" s="1"/>
  <c r="BS43" i="1" s="1"/>
  <c r="BD43" i="1"/>
  <c r="BM43" i="1" s="1"/>
  <c r="BC43" i="1"/>
  <c r="BL43" i="1" s="1"/>
  <c r="BJ42" i="1"/>
  <c r="BI42" i="1"/>
  <c r="BH42" i="1"/>
  <c r="BG42" i="1"/>
  <c r="BF42" i="1"/>
  <c r="BO42" i="1" s="1"/>
  <c r="BE42" i="1"/>
  <c r="BN42" i="1" s="1"/>
  <c r="BS42" i="1" s="1"/>
  <c r="BD42" i="1"/>
  <c r="BM42" i="1" s="1"/>
  <c r="BC42" i="1"/>
  <c r="BL42" i="1" s="1"/>
  <c r="BJ41" i="1"/>
  <c r="BI41" i="1"/>
  <c r="BH41" i="1"/>
  <c r="BG41" i="1"/>
  <c r="BF41" i="1"/>
  <c r="BO41" i="1" s="1"/>
  <c r="BE41" i="1"/>
  <c r="BN41" i="1" s="1"/>
  <c r="BS41" i="1" s="1"/>
  <c r="BD41" i="1"/>
  <c r="BM41" i="1" s="1"/>
  <c r="BC41" i="1"/>
  <c r="BL41" i="1" s="1"/>
  <c r="BJ40" i="1"/>
  <c r="BI40" i="1"/>
  <c r="BH40" i="1"/>
  <c r="BG40" i="1"/>
  <c r="BF40" i="1"/>
  <c r="BO40" i="1" s="1"/>
  <c r="BE40" i="1"/>
  <c r="BN40" i="1" s="1"/>
  <c r="BS40" i="1" s="1"/>
  <c r="BD40" i="1"/>
  <c r="BM40" i="1" s="1"/>
  <c r="BC40" i="1"/>
  <c r="BL40" i="1" s="1"/>
  <c r="BJ39" i="1"/>
  <c r="BI39" i="1"/>
  <c r="BH39" i="1"/>
  <c r="BG39" i="1"/>
  <c r="BF39" i="1"/>
  <c r="BO39" i="1" s="1"/>
  <c r="BE39" i="1"/>
  <c r="BN39" i="1" s="1"/>
  <c r="BS39" i="1" s="1"/>
  <c r="BD39" i="1"/>
  <c r="BM39" i="1" s="1"/>
  <c r="BC39" i="1"/>
  <c r="BL39" i="1" s="1"/>
  <c r="BJ38" i="1"/>
  <c r="BI38" i="1"/>
  <c r="BH38" i="1"/>
  <c r="BG38" i="1"/>
  <c r="BF38" i="1"/>
  <c r="BO38" i="1" s="1"/>
  <c r="BE38" i="1"/>
  <c r="BN38" i="1" s="1"/>
  <c r="BS38" i="1" s="1"/>
  <c r="BD38" i="1"/>
  <c r="BM38" i="1" s="1"/>
  <c r="BC38" i="1"/>
  <c r="BL38" i="1" s="1"/>
  <c r="BJ37" i="1"/>
  <c r="BI37" i="1"/>
  <c r="BH37" i="1"/>
  <c r="BG37" i="1"/>
  <c r="BF37" i="1"/>
  <c r="BO37" i="1" s="1"/>
  <c r="BE37" i="1"/>
  <c r="BN37" i="1" s="1"/>
  <c r="BS37" i="1" s="1"/>
  <c r="BD37" i="1"/>
  <c r="BM37" i="1" s="1"/>
  <c r="BC37" i="1"/>
  <c r="BL37" i="1" s="1"/>
  <c r="BJ36" i="1"/>
  <c r="BI36" i="1"/>
  <c r="BH36" i="1"/>
  <c r="BG36" i="1"/>
  <c r="BF36" i="1"/>
  <c r="BO36" i="1" s="1"/>
  <c r="BE36" i="1"/>
  <c r="BN36" i="1" s="1"/>
  <c r="BS36" i="1" s="1"/>
  <c r="BD36" i="1"/>
  <c r="BM36" i="1" s="1"/>
  <c r="BC36" i="1"/>
  <c r="BL36" i="1" s="1"/>
  <c r="BJ35" i="1"/>
  <c r="BI35" i="1"/>
  <c r="BH35" i="1"/>
  <c r="BG35" i="1"/>
  <c r="BF35" i="1"/>
  <c r="BO35" i="1" s="1"/>
  <c r="BE35" i="1"/>
  <c r="BN35" i="1" s="1"/>
  <c r="BS35" i="1" s="1"/>
  <c r="BD35" i="1"/>
  <c r="BM35" i="1" s="1"/>
  <c r="BC35" i="1"/>
  <c r="BL35" i="1" s="1"/>
  <c r="BJ34" i="1"/>
  <c r="BI34" i="1"/>
  <c r="BH34" i="1"/>
  <c r="BG34" i="1"/>
  <c r="BF34" i="1"/>
  <c r="BO34" i="1" s="1"/>
  <c r="BE34" i="1"/>
  <c r="BN34" i="1" s="1"/>
  <c r="BS34" i="1" s="1"/>
  <c r="BD34" i="1"/>
  <c r="BM34" i="1" s="1"/>
  <c r="BC34" i="1"/>
  <c r="BL34" i="1" s="1"/>
  <c r="BJ33" i="1"/>
  <c r="BI33" i="1"/>
  <c r="BH33" i="1"/>
  <c r="BG33" i="1"/>
  <c r="BF33" i="1"/>
  <c r="BO33" i="1" s="1"/>
  <c r="BE33" i="1"/>
  <c r="BN33" i="1" s="1"/>
  <c r="BS33" i="1" s="1"/>
  <c r="BD33" i="1"/>
  <c r="BM33" i="1" s="1"/>
  <c r="BC33" i="1"/>
  <c r="BL33" i="1" s="1"/>
  <c r="BJ32" i="1"/>
  <c r="BI32" i="1"/>
  <c r="BH32" i="1"/>
  <c r="BG32" i="1"/>
  <c r="BF32" i="1"/>
  <c r="BO32" i="1" s="1"/>
  <c r="BE32" i="1"/>
  <c r="BN32" i="1" s="1"/>
  <c r="BS32" i="1" s="1"/>
  <c r="BD32" i="1"/>
  <c r="BM32" i="1" s="1"/>
  <c r="BC32" i="1"/>
  <c r="BL32" i="1" s="1"/>
  <c r="BJ31" i="1"/>
  <c r="BI31" i="1"/>
  <c r="BH31" i="1"/>
  <c r="BG31" i="1"/>
  <c r="BF31" i="1"/>
  <c r="BO31" i="1" s="1"/>
  <c r="BE31" i="1"/>
  <c r="BN31" i="1" s="1"/>
  <c r="BS31" i="1" s="1"/>
  <c r="BD31" i="1"/>
  <c r="BM31" i="1" s="1"/>
  <c r="BC31" i="1"/>
  <c r="BL31" i="1" s="1"/>
  <c r="BJ30" i="1"/>
  <c r="BI30" i="1"/>
  <c r="BH30" i="1"/>
  <c r="BG30" i="1"/>
  <c r="BF30" i="1"/>
  <c r="BO30" i="1" s="1"/>
  <c r="BE30" i="1"/>
  <c r="BN30" i="1" s="1"/>
  <c r="BS30" i="1" s="1"/>
  <c r="BD30" i="1"/>
  <c r="BM30" i="1" s="1"/>
  <c r="BC30" i="1"/>
  <c r="BL30" i="1" s="1"/>
  <c r="BJ29" i="1"/>
  <c r="BI29" i="1"/>
  <c r="BH29" i="1"/>
  <c r="BG29" i="1"/>
  <c r="BF29" i="1"/>
  <c r="BO29" i="1" s="1"/>
  <c r="BE29" i="1"/>
  <c r="BN29" i="1" s="1"/>
  <c r="BS29" i="1" s="1"/>
  <c r="BD29" i="1"/>
  <c r="BM29" i="1" s="1"/>
  <c r="BC29" i="1"/>
  <c r="BL29" i="1" s="1"/>
  <c r="BJ28" i="1"/>
  <c r="BI28" i="1"/>
  <c r="BH28" i="1"/>
  <c r="BG28" i="1"/>
  <c r="BF28" i="1"/>
  <c r="BO28" i="1" s="1"/>
  <c r="BE28" i="1"/>
  <c r="BN28" i="1" s="1"/>
  <c r="BS28" i="1" s="1"/>
  <c r="BD28" i="1"/>
  <c r="BM28" i="1" s="1"/>
  <c r="BC28" i="1"/>
  <c r="BL28" i="1" s="1"/>
  <c r="BJ27" i="1"/>
  <c r="BI27" i="1"/>
  <c r="BH27" i="1"/>
  <c r="BG27" i="1"/>
  <c r="BF27" i="1"/>
  <c r="BO27" i="1" s="1"/>
  <c r="BE27" i="1"/>
  <c r="BN27" i="1" s="1"/>
  <c r="BS27" i="1" s="1"/>
  <c r="BD27" i="1"/>
  <c r="BM27" i="1" s="1"/>
  <c r="BC27" i="1"/>
  <c r="BL27" i="1" s="1"/>
  <c r="BJ26" i="1"/>
  <c r="BI26" i="1"/>
  <c r="BH26" i="1"/>
  <c r="BG26" i="1"/>
  <c r="BF26" i="1"/>
  <c r="BO26" i="1" s="1"/>
  <c r="BE26" i="1"/>
  <c r="BN26" i="1" s="1"/>
  <c r="BS26" i="1" s="1"/>
  <c r="BD26" i="1"/>
  <c r="BM26" i="1" s="1"/>
  <c r="BC26" i="1"/>
  <c r="BL26" i="1" s="1"/>
  <c r="BJ25" i="1"/>
  <c r="BI25" i="1"/>
  <c r="BH25" i="1"/>
  <c r="BG25" i="1"/>
  <c r="BF25" i="1"/>
  <c r="BO25" i="1" s="1"/>
  <c r="BE25" i="1"/>
  <c r="BN25" i="1" s="1"/>
  <c r="BS25" i="1" s="1"/>
  <c r="BD25" i="1"/>
  <c r="BM25" i="1" s="1"/>
  <c r="BC25" i="1"/>
  <c r="BL25" i="1" s="1"/>
  <c r="BJ24" i="1"/>
  <c r="BI24" i="1"/>
  <c r="BH24" i="1"/>
  <c r="BG24" i="1"/>
  <c r="BF24" i="1"/>
  <c r="BO24" i="1" s="1"/>
  <c r="BE24" i="1"/>
  <c r="BN24" i="1" s="1"/>
  <c r="BS24" i="1" s="1"/>
  <c r="BD24" i="1"/>
  <c r="BM24" i="1" s="1"/>
  <c r="BC24" i="1"/>
  <c r="BL24" i="1" s="1"/>
  <c r="BJ23" i="1"/>
  <c r="BI23" i="1"/>
  <c r="BH23" i="1"/>
  <c r="BG23" i="1"/>
  <c r="BF23" i="1"/>
  <c r="BO23" i="1" s="1"/>
  <c r="BE23" i="1"/>
  <c r="BN23" i="1" s="1"/>
  <c r="BS23" i="1" s="1"/>
  <c r="BD23" i="1"/>
  <c r="BM23" i="1" s="1"/>
  <c r="BC23" i="1"/>
  <c r="BL23" i="1" s="1"/>
  <c r="BJ22" i="1"/>
  <c r="BI22" i="1"/>
  <c r="BH22" i="1"/>
  <c r="BG22" i="1"/>
  <c r="BF22" i="1"/>
  <c r="BO22" i="1" s="1"/>
  <c r="BE22" i="1"/>
  <c r="BN22" i="1" s="1"/>
  <c r="BS22" i="1" s="1"/>
  <c r="BD22" i="1"/>
  <c r="BM22" i="1" s="1"/>
  <c r="BC22" i="1"/>
  <c r="BL22" i="1" s="1"/>
  <c r="BJ21" i="1"/>
  <c r="BI21" i="1"/>
  <c r="BH21" i="1"/>
  <c r="BG21" i="1"/>
  <c r="BF21" i="1"/>
  <c r="BO21" i="1" s="1"/>
  <c r="BE21" i="1"/>
  <c r="BN21" i="1" s="1"/>
  <c r="BS21" i="1" s="1"/>
  <c r="BD21" i="1"/>
  <c r="BM21" i="1" s="1"/>
  <c r="BC21" i="1"/>
  <c r="BL21" i="1" s="1"/>
  <c r="BJ20" i="1"/>
  <c r="BI20" i="1"/>
  <c r="BH20" i="1"/>
  <c r="BG20" i="1"/>
  <c r="BF20" i="1"/>
  <c r="BO20" i="1" s="1"/>
  <c r="BE20" i="1"/>
  <c r="BN20" i="1" s="1"/>
  <c r="BD20" i="1"/>
  <c r="BM20" i="1" s="1"/>
  <c r="BC20" i="1"/>
  <c r="BL20" i="1" s="1"/>
  <c r="BJ19" i="1"/>
  <c r="BI19" i="1"/>
  <c r="BH19" i="1"/>
  <c r="BG19" i="1"/>
  <c r="BF19" i="1"/>
  <c r="BO19" i="1" s="1"/>
  <c r="BE19" i="1"/>
  <c r="BN19" i="1" s="1"/>
  <c r="BS19" i="1" s="1"/>
  <c r="BD19" i="1"/>
  <c r="BM19" i="1" s="1"/>
  <c r="BC19" i="1"/>
  <c r="BL19" i="1" s="1"/>
  <c r="BJ18" i="1"/>
  <c r="BI18" i="1"/>
  <c r="BH18" i="1"/>
  <c r="BG18" i="1"/>
  <c r="BF18" i="1"/>
  <c r="BO18" i="1" s="1"/>
  <c r="BE18" i="1"/>
  <c r="BN18" i="1" s="1"/>
  <c r="BD18" i="1"/>
  <c r="BM18" i="1" s="1"/>
  <c r="BR18" i="1" s="1"/>
  <c r="BC18" i="1"/>
  <c r="BL18" i="1" s="1"/>
  <c r="BJ17" i="1"/>
  <c r="BI17" i="1"/>
  <c r="BH17" i="1"/>
  <c r="BG17" i="1"/>
  <c r="BF17" i="1"/>
  <c r="BO17" i="1" s="1"/>
  <c r="BE17" i="1"/>
  <c r="BN17" i="1" s="1"/>
  <c r="BD17" i="1"/>
  <c r="BM17" i="1" s="1"/>
  <c r="BC17" i="1"/>
  <c r="BL17" i="1" s="1"/>
  <c r="BO16" i="1"/>
  <c r="BJ16" i="1"/>
  <c r="BI16" i="1"/>
  <c r="BH16" i="1"/>
  <c r="BG16" i="1"/>
  <c r="BF16" i="1"/>
  <c r="BE16" i="1"/>
  <c r="BN16" i="1" s="1"/>
  <c r="BS16" i="1" s="1"/>
  <c r="BD16" i="1"/>
  <c r="BM16" i="1" s="1"/>
  <c r="BC16" i="1"/>
  <c r="BL16" i="1" s="1"/>
  <c r="BN15" i="1"/>
  <c r="BS15" i="1" s="1"/>
  <c r="BJ15" i="1"/>
  <c r="BI15" i="1"/>
  <c r="BH15" i="1"/>
  <c r="BG15" i="1"/>
  <c r="BF15" i="1"/>
  <c r="BO15" i="1" s="1"/>
  <c r="BE15" i="1"/>
  <c r="BD15" i="1"/>
  <c r="BM15" i="1" s="1"/>
  <c r="BC15" i="1"/>
  <c r="BL15" i="1" s="1"/>
  <c r="BM14" i="1"/>
  <c r="BJ14" i="1"/>
  <c r="BI14" i="1"/>
  <c r="BH14" i="1"/>
  <c r="BG14" i="1"/>
  <c r="BF14" i="1"/>
  <c r="BO14" i="1" s="1"/>
  <c r="BE14" i="1"/>
  <c r="BN14" i="1" s="1"/>
  <c r="BS14" i="1" s="1"/>
  <c r="BD14" i="1"/>
  <c r="BC14" i="1"/>
  <c r="BL14" i="1" s="1"/>
  <c r="BJ13" i="1"/>
  <c r="BI13" i="1"/>
  <c r="BH13" i="1"/>
  <c r="BG13" i="1"/>
  <c r="BF13" i="1"/>
  <c r="BO13" i="1" s="1"/>
  <c r="BE13" i="1"/>
  <c r="BN13" i="1" s="1"/>
  <c r="BS13" i="1" s="1"/>
  <c r="BD13" i="1"/>
  <c r="BM13" i="1" s="1"/>
  <c r="BC13" i="1"/>
  <c r="BL13" i="1" s="1"/>
  <c r="BJ12" i="1"/>
  <c r="BI12" i="1"/>
  <c r="BH12" i="1"/>
  <c r="BG12" i="1"/>
  <c r="BF12" i="1"/>
  <c r="BO12" i="1" s="1"/>
  <c r="BE12" i="1"/>
  <c r="BN12" i="1" s="1"/>
  <c r="BD12" i="1"/>
  <c r="BM12" i="1" s="1"/>
  <c r="BC12" i="1"/>
  <c r="BL12" i="1" s="1"/>
  <c r="BN11" i="1"/>
  <c r="BJ11" i="1"/>
  <c r="BI11" i="1"/>
  <c r="BH11" i="1"/>
  <c r="BG11" i="1"/>
  <c r="BF11" i="1"/>
  <c r="BO11" i="1" s="1"/>
  <c r="BS11" i="1" s="1"/>
  <c r="BE11" i="1"/>
  <c r="BD11" i="1"/>
  <c r="BM11" i="1" s="1"/>
  <c r="BC11" i="1"/>
  <c r="BL11" i="1" s="1"/>
  <c r="BJ10" i="1"/>
  <c r="BI10" i="1"/>
  <c r="BH10" i="1"/>
  <c r="BG10" i="1"/>
  <c r="BF10" i="1"/>
  <c r="BO10" i="1" s="1"/>
  <c r="BE10" i="1"/>
  <c r="BN10" i="1" s="1"/>
  <c r="BD10" i="1"/>
  <c r="BM10" i="1" s="1"/>
  <c r="BR10" i="1" s="1"/>
  <c r="BC10" i="1"/>
  <c r="BL10" i="1" s="1"/>
  <c r="BJ9" i="1"/>
  <c r="BI9" i="1"/>
  <c r="BH9" i="1"/>
  <c r="BG9" i="1"/>
  <c r="BF9" i="1"/>
  <c r="BO9" i="1" s="1"/>
  <c r="BE9" i="1"/>
  <c r="BN9" i="1" s="1"/>
  <c r="BD9" i="1"/>
  <c r="BM9" i="1" s="1"/>
  <c r="BC9" i="1"/>
  <c r="BL9" i="1" s="1"/>
  <c r="BO8" i="1"/>
  <c r="BJ8" i="1"/>
  <c r="BI8" i="1"/>
  <c r="BH8" i="1"/>
  <c r="BG8" i="1"/>
  <c r="BF8" i="1"/>
  <c r="BE8" i="1"/>
  <c r="BN8" i="1" s="1"/>
  <c r="BD8" i="1"/>
  <c r="BM8" i="1" s="1"/>
  <c r="BC8" i="1"/>
  <c r="BL8" i="1" s="1"/>
  <c r="BJ7" i="1"/>
  <c r="BI7" i="1"/>
  <c r="BH7" i="1"/>
  <c r="BG7" i="1"/>
  <c r="BF7" i="1"/>
  <c r="BO7" i="1" s="1"/>
  <c r="BE7" i="1"/>
  <c r="BN7" i="1" s="1"/>
  <c r="BS7" i="1" s="1"/>
  <c r="BD7" i="1"/>
  <c r="BM7" i="1" s="1"/>
  <c r="BC7" i="1"/>
  <c r="BL7" i="1" s="1"/>
  <c r="BM6" i="1"/>
  <c r="BJ6" i="1"/>
  <c r="BI6" i="1"/>
  <c r="BH6" i="1"/>
  <c r="BG6" i="1"/>
  <c r="BF6" i="1"/>
  <c r="BO6" i="1" s="1"/>
  <c r="BE6" i="1"/>
  <c r="BN6" i="1" s="1"/>
  <c r="BS6" i="1" s="1"/>
  <c r="BD6" i="1"/>
  <c r="BC6" i="1"/>
  <c r="BL6" i="1" s="1"/>
  <c r="BQ6" i="1" s="1"/>
  <c r="BQ121" i="1" l="1"/>
  <c r="BS121" i="1"/>
  <c r="BQ113" i="1"/>
  <c r="BS113" i="1"/>
  <c r="BQ101" i="1"/>
  <c r="BS101" i="1"/>
  <c r="BQ47" i="1"/>
  <c r="BR47" i="1"/>
  <c r="BQ156" i="1"/>
  <c r="BR151" i="1"/>
  <c r="BQ141" i="1"/>
  <c r="BS141" i="1"/>
  <c r="BQ140" i="1"/>
  <c r="BR135" i="1"/>
  <c r="BQ125" i="1"/>
  <c r="BS125" i="1"/>
  <c r="BQ124" i="1"/>
  <c r="BR119" i="1"/>
  <c r="BQ109" i="1"/>
  <c r="BS109" i="1"/>
  <c r="BS108" i="1"/>
  <c r="BQ97" i="1"/>
  <c r="BS97" i="1"/>
  <c r="BQ96" i="1"/>
  <c r="BR91" i="1"/>
  <c r="BQ88" i="1"/>
  <c r="BQ93" i="1"/>
  <c r="BS93" i="1"/>
  <c r="BR74" i="1"/>
  <c r="BQ74" i="1"/>
  <c r="BQ145" i="1"/>
  <c r="BS145" i="1"/>
  <c r="BQ129" i="1"/>
  <c r="BS129" i="1"/>
  <c r="BQ153" i="1"/>
  <c r="BS153" i="1"/>
  <c r="BQ137" i="1"/>
  <c r="BS137" i="1"/>
  <c r="BQ149" i="1"/>
  <c r="BS149" i="1"/>
  <c r="BQ148" i="1"/>
  <c r="BR143" i="1"/>
  <c r="BQ133" i="1"/>
  <c r="BS133" i="1"/>
  <c r="BQ132" i="1"/>
  <c r="BR127" i="1"/>
  <c r="BQ117" i="1"/>
  <c r="BS117" i="1"/>
  <c r="BR111" i="1"/>
  <c r="BQ105" i="1"/>
  <c r="BS105" i="1"/>
  <c r="BQ104" i="1"/>
  <c r="BR99" i="1"/>
  <c r="BQ89" i="1"/>
  <c r="BS89" i="1"/>
  <c r="BS85" i="1"/>
  <c r="BS81" i="1"/>
  <c r="BS77" i="1"/>
  <c r="BS73" i="1"/>
  <c r="BS69" i="1"/>
  <c r="BS65" i="1"/>
  <c r="BS61" i="1"/>
  <c r="BS57" i="1"/>
  <c r="BS53" i="1"/>
  <c r="BS49" i="1"/>
  <c r="BS45" i="1"/>
  <c r="BR21" i="1"/>
  <c r="BQ21" i="1"/>
  <c r="BR13" i="1"/>
  <c r="BQ13" i="1"/>
  <c r="BR17" i="1"/>
  <c r="BQ17" i="1"/>
  <c r="BR9" i="1"/>
  <c r="BQ9" i="1"/>
  <c r="BR8" i="1"/>
  <c r="BQ8" i="1"/>
  <c r="BR15" i="1"/>
  <c r="BQ15" i="1"/>
  <c r="BR23" i="1"/>
  <c r="BQ23" i="1"/>
  <c r="BQ25" i="1"/>
  <c r="BR25" i="1"/>
  <c r="BR27" i="1"/>
  <c r="BQ27" i="1"/>
  <c r="BQ29" i="1"/>
  <c r="BR29" i="1"/>
  <c r="BQ30" i="1"/>
  <c r="BR30" i="1"/>
  <c r="BR31" i="1"/>
  <c r="BQ31" i="1"/>
  <c r="BR32" i="1"/>
  <c r="BQ32" i="1"/>
  <c r="BQ33" i="1"/>
  <c r="BR33" i="1"/>
  <c r="BQ34" i="1"/>
  <c r="BR34" i="1"/>
  <c r="BR35" i="1"/>
  <c r="BQ35" i="1"/>
  <c r="BR36" i="1"/>
  <c r="BQ36" i="1"/>
  <c r="BQ37" i="1"/>
  <c r="BR37" i="1"/>
  <c r="BQ38" i="1"/>
  <c r="BR38" i="1"/>
  <c r="BR39" i="1"/>
  <c r="BQ39" i="1"/>
  <c r="BR40" i="1"/>
  <c r="BQ40" i="1"/>
  <c r="BR41" i="1"/>
  <c r="BQ41" i="1"/>
  <c r="BQ42" i="1"/>
  <c r="BR42" i="1"/>
  <c r="BR43" i="1"/>
  <c r="BQ43" i="1"/>
  <c r="BR44" i="1"/>
  <c r="BQ44" i="1"/>
  <c r="BR6" i="1"/>
  <c r="BS10" i="1"/>
  <c r="BR11" i="1"/>
  <c r="BQ11" i="1"/>
  <c r="BS12" i="1"/>
  <c r="BS17" i="1"/>
  <c r="BQ18" i="1"/>
  <c r="BR20" i="1"/>
  <c r="BQ20" i="1"/>
  <c r="BQ22" i="1"/>
  <c r="BR22" i="1"/>
  <c r="BR28" i="1"/>
  <c r="BQ28" i="1"/>
  <c r="BR16" i="1"/>
  <c r="BQ16" i="1"/>
  <c r="BR24" i="1"/>
  <c r="BQ24" i="1"/>
  <c r="BQ26" i="1"/>
  <c r="BR26" i="1"/>
  <c r="BR7" i="1"/>
  <c r="BQ7" i="1"/>
  <c r="BS8" i="1"/>
  <c r="BQ14" i="1"/>
  <c r="BS9" i="1"/>
  <c r="BQ10" i="1"/>
  <c r="BR12" i="1"/>
  <c r="BQ12" i="1"/>
  <c r="BR14" i="1"/>
  <c r="BS18" i="1"/>
  <c r="BR19" i="1"/>
  <c r="BQ19" i="1"/>
  <c r="BS20" i="1"/>
  <c r="BS2" i="1" l="1"/>
  <c r="BT2" i="1" l="1"/>
  <c r="BQ2" i="1"/>
</calcChain>
</file>

<file path=xl/sharedStrings.xml><?xml version="1.0" encoding="utf-8"?>
<sst xmlns="http://schemas.openxmlformats.org/spreadsheetml/2006/main" count="2686" uniqueCount="395">
  <si>
    <t>C</t>
  </si>
  <si>
    <t>T</t>
  </si>
  <si>
    <t>0.23</t>
  </si>
  <si>
    <t>G</t>
  </si>
  <si>
    <t>A</t>
  </si>
  <si>
    <t>0.22</t>
  </si>
  <si>
    <t>0.15</t>
  </si>
  <si>
    <t>0.14</t>
  </si>
  <si>
    <t>0.55</t>
  </si>
  <si>
    <t>0.16</t>
  </si>
  <si>
    <t>726</t>
  </si>
  <si>
    <t>0.13</t>
  </si>
  <si>
    <t>0.18</t>
  </si>
  <si>
    <t>0.17</t>
  </si>
  <si>
    <t>1396</t>
  </si>
  <si>
    <t>0.59</t>
  </si>
  <si>
    <t>0.60</t>
  </si>
  <si>
    <t>0.05</t>
  </si>
  <si>
    <t>1794</t>
  </si>
  <si>
    <t>0.35</t>
  </si>
  <si>
    <t>Number of passages</t>
  </si>
  <si>
    <t>Notes:</t>
  </si>
  <si>
    <t>Sera used</t>
  </si>
  <si>
    <t>none</t>
  </si>
  <si>
    <t>M74</t>
  </si>
  <si>
    <t>M5</t>
  </si>
  <si>
    <t>F9</t>
  </si>
  <si>
    <t>F16</t>
  </si>
  <si>
    <t>M56</t>
  </si>
  <si>
    <t>M9</t>
  </si>
  <si>
    <t>empty "AA Sub" means silent mutations</t>
  </si>
  <si>
    <t>Sample name</t>
  </si>
  <si>
    <t>CO</t>
  </si>
  <si>
    <t>COm74</t>
  </si>
  <si>
    <t>COm5</t>
  </si>
  <si>
    <t>COf9</t>
  </si>
  <si>
    <t>COf16</t>
  </si>
  <si>
    <t>COm56</t>
  </si>
  <si>
    <t>COm9</t>
  </si>
  <si>
    <t>Profiling id</t>
  </si>
  <si>
    <t>prof_524761_mut</t>
  </si>
  <si>
    <t>prof_524762_mut</t>
  </si>
  <si>
    <t>prof_524764_mut</t>
  </si>
  <si>
    <t>prof_524767_mut</t>
  </si>
  <si>
    <t>prof_524766_mut</t>
  </si>
  <si>
    <t>prof_524763_mut</t>
  </si>
  <si>
    <t>prof_524765_mut</t>
  </si>
  <si>
    <t>Pos</t>
  </si>
  <si>
    <t>Ref</t>
  </si>
  <si>
    <t>AA Ref</t>
  </si>
  <si>
    <t>AA Pos</t>
  </si>
  <si>
    <t>Mut</t>
  </si>
  <si>
    <t>AF</t>
  </si>
  <si>
    <t>AA Sub</t>
  </si>
  <si>
    <t>0.42</t>
  </si>
  <si>
    <t>0.38</t>
  </si>
  <si>
    <t>0.40</t>
  </si>
  <si>
    <t>0.51</t>
  </si>
  <si>
    <t>0.45</t>
  </si>
  <si>
    <t>0.43</t>
  </si>
  <si>
    <t>0.21</t>
  </si>
  <si>
    <t>0.54</t>
  </si>
  <si>
    <t>196</t>
  </si>
  <si>
    <t>0.44</t>
  </si>
  <si>
    <t>0.50</t>
  </si>
  <si>
    <t>0.58</t>
  </si>
  <si>
    <t>0.19</t>
  </si>
  <si>
    <t>0.56</t>
  </si>
  <si>
    <t>0.41</t>
  </si>
  <si>
    <t>0.49</t>
  </si>
  <si>
    <t>426</t>
  </si>
  <si>
    <t>0.46</t>
  </si>
  <si>
    <t>0.48</t>
  </si>
  <si>
    <t>0.39</t>
  </si>
  <si>
    <t>0.65</t>
  </si>
  <si>
    <t>0.93</t>
  </si>
  <si>
    <t>0.36</t>
  </si>
  <si>
    <t>0.69</t>
  </si>
  <si>
    <t>741</t>
  </si>
  <si>
    <t>0.20</t>
  </si>
  <si>
    <t>0.57</t>
  </si>
  <si>
    <t>0.62</t>
  </si>
  <si>
    <t>0.92</t>
  </si>
  <si>
    <t>0.67</t>
  </si>
  <si>
    <t>972</t>
  </si>
  <si>
    <t>1107</t>
  </si>
  <si>
    <t>0.64</t>
  </si>
  <si>
    <t>0.24</t>
  </si>
  <si>
    <t>0.94</t>
  </si>
  <si>
    <t>1239</t>
  </si>
  <si>
    <t>0.47</t>
  </si>
  <si>
    <t>F09</t>
  </si>
  <si>
    <t>M50</t>
  </si>
  <si>
    <t>M09</t>
  </si>
  <si>
    <t>PK</t>
  </si>
  <si>
    <t>PKm74</t>
  </si>
  <si>
    <t>PKm56</t>
  </si>
  <si>
    <t>PKf09</t>
  </si>
  <si>
    <t>PKf16</t>
  </si>
  <si>
    <t>PKm50</t>
  </si>
  <si>
    <t>PKm09</t>
  </si>
  <si>
    <t>prof_525691_mut</t>
  </si>
  <si>
    <t>prof_525692_mut</t>
  </si>
  <si>
    <t>prof_525693_mut</t>
  </si>
  <si>
    <t>prof_525697_mut</t>
  </si>
  <si>
    <t>prof_525696_mut</t>
  </si>
  <si>
    <t>prof_525694_mut</t>
  </si>
  <si>
    <t>prof_525695_mut</t>
  </si>
  <si>
    <t>SNP</t>
  </si>
  <si>
    <t/>
  </si>
  <si>
    <t>0.08</t>
  </si>
  <si>
    <t>0.09</t>
  </si>
  <si>
    <t>0.10</t>
  </si>
  <si>
    <t>0.11</t>
  </si>
  <si>
    <t>0.12</t>
  </si>
  <si>
    <t>187</t>
  </si>
  <si>
    <t>199</t>
  </si>
  <si>
    <t>203</t>
  </si>
  <si>
    <t>-</t>
  </si>
  <si>
    <t>208</t>
  </si>
  <si>
    <t>214</t>
  </si>
  <si>
    <t>0.33</t>
  </si>
  <si>
    <t>216</t>
  </si>
  <si>
    <t>+</t>
  </si>
  <si>
    <t>250</t>
  </si>
  <si>
    <t>0.37</t>
  </si>
  <si>
    <t>0.28</t>
  </si>
  <si>
    <t>0.26</t>
  </si>
  <si>
    <t>430</t>
  </si>
  <si>
    <t>487</t>
  </si>
  <si>
    <t>623</t>
  </si>
  <si>
    <t>0.73</t>
  </si>
  <si>
    <t>0.29</t>
  </si>
  <si>
    <t>633</t>
  </si>
  <si>
    <t>0.74</t>
  </si>
  <si>
    <t>0.31</t>
  </si>
  <si>
    <t>0.25</t>
  </si>
  <si>
    <t>0.27</t>
  </si>
  <si>
    <t>1054</t>
  </si>
  <si>
    <t>1453</t>
  </si>
  <si>
    <t>1510</t>
  </si>
  <si>
    <t>1672</t>
  </si>
  <si>
    <t>1687</t>
  </si>
  <si>
    <t>0.07</t>
  </si>
  <si>
    <t>2160</t>
  </si>
  <si>
    <t>2163</t>
  </si>
  <si>
    <t>0.06</t>
  </si>
  <si>
    <t>0.99</t>
  </si>
  <si>
    <t>24</t>
  </si>
  <si>
    <t>0.32</t>
  </si>
  <si>
    <t>0.34</t>
  </si>
  <si>
    <t>102</t>
  </si>
  <si>
    <t>0.98</t>
  </si>
  <si>
    <t>0.30</t>
  </si>
  <si>
    <t>111</t>
  </si>
  <si>
    <t>126</t>
  </si>
  <si>
    <t>189</t>
  </si>
  <si>
    <t>202</t>
  </si>
  <si>
    <t>206</t>
  </si>
  <si>
    <t>213</t>
  </si>
  <si>
    <t>1.00</t>
  </si>
  <si>
    <t>291</t>
  </si>
  <si>
    <t>339</t>
  </si>
  <si>
    <t>357</t>
  </si>
  <si>
    <t>0.61</t>
  </si>
  <si>
    <t>411</t>
  </si>
  <si>
    <t>429</t>
  </si>
  <si>
    <t>0.66</t>
  </si>
  <si>
    <t>450</t>
  </si>
  <si>
    <t>0.63</t>
  </si>
  <si>
    <t>0.76</t>
  </si>
  <si>
    <t>0.53</t>
  </si>
  <si>
    <t>0.77</t>
  </si>
  <si>
    <t>632</t>
  </si>
  <si>
    <t>637</t>
  </si>
  <si>
    <t>666</t>
  </si>
  <si>
    <t>783</t>
  </si>
  <si>
    <t>786</t>
  </si>
  <si>
    <t>921</t>
  </si>
  <si>
    <t>1122</t>
  </si>
  <si>
    <t>1203</t>
  </si>
  <si>
    <t>1329</t>
  </si>
  <si>
    <t>1344</t>
  </si>
  <si>
    <t>1530</t>
  </si>
  <si>
    <t>1644</t>
  </si>
  <si>
    <t>1665</t>
  </si>
  <si>
    <t>1686</t>
  </si>
  <si>
    <t>0.52</t>
  </si>
  <si>
    <t>1935</t>
  </si>
  <si>
    <t>1950</t>
  </si>
  <si>
    <t>1965</t>
  </si>
  <si>
    <t>1974</t>
  </si>
  <si>
    <t>0.68</t>
  </si>
  <si>
    <t>2124</t>
  </si>
  <si>
    <t>2255</t>
  </si>
  <si>
    <t>0.81</t>
  </si>
  <si>
    <t>132</t>
  </si>
  <si>
    <t>0.80</t>
  </si>
  <si>
    <t>183</t>
  </si>
  <si>
    <t>0.75</t>
  </si>
  <si>
    <t>0.70</t>
  </si>
  <si>
    <t>483</t>
  </si>
  <si>
    <t>0.79</t>
  </si>
  <si>
    <t>645</t>
  </si>
  <si>
    <t>654</t>
  </si>
  <si>
    <t>663</t>
  </si>
  <si>
    <t>798</t>
  </si>
  <si>
    <t>801</t>
  </si>
  <si>
    <t>867</t>
  </si>
  <si>
    <t>906</t>
  </si>
  <si>
    <t>987</t>
  </si>
  <si>
    <t>1119</t>
  </si>
  <si>
    <t>1302</t>
  </si>
  <si>
    <t>1332</t>
  </si>
  <si>
    <t>1434</t>
  </si>
  <si>
    <t>1464</t>
  </si>
  <si>
    <t>1548</t>
  </si>
  <si>
    <t>1557</t>
  </si>
  <si>
    <t>1683</t>
  </si>
  <si>
    <t>1755</t>
  </si>
  <si>
    <t>1776</t>
  </si>
  <si>
    <t>1821</t>
  </si>
  <si>
    <t>1881</t>
  </si>
  <si>
    <t>1977</t>
  </si>
  <si>
    <t>2002</t>
  </si>
  <si>
    <t>2085</t>
  </si>
  <si>
    <t>2088</t>
  </si>
  <si>
    <t>2139</t>
  </si>
  <si>
    <t>2154</t>
  </si>
  <si>
    <t>2175</t>
  </si>
  <si>
    <t>2217</t>
  </si>
  <si>
    <t>0.78</t>
  </si>
  <si>
    <t>193</t>
  </si>
  <si>
    <t>194</t>
  </si>
  <si>
    <t>231</t>
  </si>
  <si>
    <t>244</t>
  </si>
  <si>
    <t>348</t>
  </si>
  <si>
    <t>354</t>
  </si>
  <si>
    <t>549</t>
  </si>
  <si>
    <t>603</t>
  </si>
  <si>
    <t>618</t>
  </si>
  <si>
    <t>777</t>
  </si>
  <si>
    <t>870</t>
  </si>
  <si>
    <t>900</t>
  </si>
  <si>
    <t>1002</t>
  </si>
  <si>
    <t>1282</t>
  </si>
  <si>
    <t>1347</t>
  </si>
  <si>
    <t>1411</t>
  </si>
  <si>
    <t>1590</t>
  </si>
  <si>
    <t>1659</t>
  </si>
  <si>
    <t>1680</t>
  </si>
  <si>
    <t>1785</t>
  </si>
  <si>
    <t>2148</t>
  </si>
  <si>
    <t>2166</t>
  </si>
  <si>
    <t>2167</t>
  </si>
  <si>
    <t>Segment PA</t>
  </si>
  <si>
    <t>10</t>
  </si>
  <si>
    <t>185</t>
  </si>
  <si>
    <t>188</t>
  </si>
  <si>
    <t>210</t>
  </si>
  <si>
    <t>217</t>
  </si>
  <si>
    <t>251</t>
  </si>
  <si>
    <t>255</t>
  </si>
  <si>
    <t>315</t>
  </si>
  <si>
    <t>363</t>
  </si>
  <si>
    <t>390</t>
  </si>
  <si>
    <t>477</t>
  </si>
  <si>
    <t>534</t>
  </si>
  <si>
    <t>570</t>
  </si>
  <si>
    <t>669</t>
  </si>
  <si>
    <t>717</t>
  </si>
  <si>
    <t>720</t>
  </si>
  <si>
    <t>788</t>
  </si>
  <si>
    <t>826</t>
  </si>
  <si>
    <t>865</t>
  </si>
  <si>
    <t>882</t>
  </si>
  <si>
    <t>885</t>
  </si>
  <si>
    <t>886</t>
  </si>
  <si>
    <t>1021</t>
  </si>
  <si>
    <t>1029</t>
  </si>
  <si>
    <t>1069</t>
  </si>
  <si>
    <t>1070</t>
  </si>
  <si>
    <t>1104</t>
  </si>
  <si>
    <t>1134</t>
  </si>
  <si>
    <t>1297</t>
  </si>
  <si>
    <t>1305</t>
  </si>
  <si>
    <t>1308</t>
  </si>
  <si>
    <t>1317</t>
  </si>
  <si>
    <t>1401</t>
  </si>
  <si>
    <t>1449</t>
  </si>
  <si>
    <t>1468</t>
  </si>
  <si>
    <t>1506</t>
  </si>
  <si>
    <t>1542</t>
  </si>
  <si>
    <t>1545</t>
  </si>
  <si>
    <t>1572</t>
  </si>
  <si>
    <t>1678</t>
  </si>
  <si>
    <t>1770</t>
  </si>
  <si>
    <t>1791</t>
  </si>
  <si>
    <t>1806</t>
  </si>
  <si>
    <t>1833</t>
  </si>
  <si>
    <t>1897</t>
  </si>
  <si>
    <t>1898</t>
  </si>
  <si>
    <t>2034</t>
  </si>
  <si>
    <t>2103</t>
  </si>
  <si>
    <t>2114</t>
  </si>
  <si>
    <t>2182</t>
  </si>
  <si>
    <t>2199</t>
  </si>
  <si>
    <t>2202</t>
  </si>
  <si>
    <t>2224</t>
  </si>
  <si>
    <t>2230</t>
  </si>
  <si>
    <t>2262</t>
  </si>
  <si>
    <t>Segment 3, PA</t>
  </si>
  <si>
    <t>117</t>
  </si>
  <si>
    <t>276</t>
  </si>
  <si>
    <t>300</t>
  </si>
  <si>
    <t>342</t>
  </si>
  <si>
    <t>375</t>
  </si>
  <si>
    <t>414</t>
  </si>
  <si>
    <t>415</t>
  </si>
  <si>
    <t>435</t>
  </si>
  <si>
    <t>462</t>
  </si>
  <si>
    <t>479</t>
  </si>
  <si>
    <t>482</t>
  </si>
  <si>
    <t>519</t>
  </si>
  <si>
    <t>555</t>
  </si>
  <si>
    <t>608</t>
  </si>
  <si>
    <t>631</t>
  </si>
  <si>
    <t>635</t>
  </si>
  <si>
    <t>640</t>
  </si>
  <si>
    <t>651</t>
  </si>
  <si>
    <t>702</t>
  </si>
  <si>
    <t>705</t>
  </si>
  <si>
    <t>762</t>
  </si>
  <si>
    <t>771</t>
  </si>
  <si>
    <t>773</t>
  </si>
  <si>
    <t>811</t>
  </si>
  <si>
    <t>850</t>
  </si>
  <si>
    <t>871</t>
  </si>
  <si>
    <t>957</t>
  </si>
  <si>
    <t>1006</t>
  </si>
  <si>
    <t>1014</t>
  </si>
  <si>
    <t>1055</t>
  </si>
  <si>
    <t>1089</t>
  </si>
  <si>
    <t>1188</t>
  </si>
  <si>
    <t>1224</t>
  </si>
  <si>
    <t>1290</t>
  </si>
  <si>
    <t>1293</t>
  </si>
  <si>
    <t>1386</t>
  </si>
  <si>
    <t>1491</t>
  </si>
  <si>
    <t>1495</t>
  </si>
  <si>
    <t>1527</t>
  </si>
  <si>
    <t>1533</t>
  </si>
  <si>
    <t>1575</t>
  </si>
  <si>
    <t>1663</t>
  </si>
  <si>
    <t>1668</t>
  </si>
  <si>
    <t>1690</t>
  </si>
  <si>
    <t>1691</t>
  </si>
  <si>
    <t>1729</t>
  </si>
  <si>
    <t>1763</t>
  </si>
  <si>
    <t>1779</t>
  </si>
  <si>
    <t>1786</t>
  </si>
  <si>
    <t>1818</t>
  </si>
  <si>
    <t>1866</t>
  </si>
  <si>
    <t>1882</t>
  </si>
  <si>
    <t>1883</t>
  </si>
  <si>
    <t>1920</t>
  </si>
  <si>
    <t>1959</t>
  </si>
  <si>
    <t>1962</t>
  </si>
  <si>
    <t>1987</t>
  </si>
  <si>
    <t>2019</t>
  </si>
  <si>
    <t>2061</t>
  </si>
  <si>
    <t>2070</t>
  </si>
  <si>
    <t>2073</t>
  </si>
  <si>
    <t>2099</t>
  </si>
  <si>
    <t>2136</t>
  </si>
  <si>
    <t>2151</t>
  </si>
  <si>
    <t>Amino Acid</t>
  </si>
  <si>
    <t>CO Viruses</t>
  </si>
  <si>
    <t>PK Viruses</t>
  </si>
  <si>
    <t>%</t>
  </si>
  <si>
    <t>Totals</t>
  </si>
  <si>
    <t>B/Colorado/06/2017</t>
  </si>
  <si>
    <t>B/Phuket/3073/2013</t>
  </si>
  <si>
    <t>convergent=2</t>
  </si>
  <si>
    <t>convergent</t>
  </si>
  <si>
    <t>reciprocal</t>
  </si>
  <si>
    <t>TS</t>
  </si>
  <si>
    <t>TV</t>
  </si>
  <si>
    <t>AG</t>
  </si>
  <si>
    <t>TC</t>
  </si>
  <si>
    <t>increases</t>
  </si>
  <si>
    <t>decreases</t>
  </si>
  <si>
    <t>data cleaned-indels removed</t>
  </si>
  <si>
    <t>data for figure</t>
  </si>
  <si>
    <t>ser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99C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808D6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23">
    <xf numFmtId="0" fontId="0" fillId="0" borderId="0" xfId="0"/>
    <xf numFmtId="0" fontId="0" fillId="7" borderId="0" xfId="0" applyFill="1"/>
    <xf numFmtId="0" fontId="0" fillId="8" borderId="0" xfId="0" applyFill="1"/>
    <xf numFmtId="2" fontId="0" fillId="0" borderId="3" xfId="0" applyNumberFormat="1" applyFill="1" applyBorder="1" applyAlignment="1"/>
    <xf numFmtId="2" fontId="0" fillId="0" borderId="4" xfId="0" applyNumberFormat="1" applyBorder="1" applyAlignment="1"/>
    <xf numFmtId="2" fontId="0" fillId="0" borderId="4" xfId="0" applyNumberFormat="1" applyBorder="1" applyAlignment="1">
      <alignment horizontal="left"/>
    </xf>
    <xf numFmtId="2" fontId="0" fillId="0" borderId="3" xfId="0" applyNumberFormat="1" applyBorder="1" applyAlignment="1">
      <alignment horizontal="left" vertical="center"/>
    </xf>
    <xf numFmtId="2" fontId="0" fillId="0" borderId="4" xfId="0" applyNumberFormat="1" applyBorder="1" applyAlignment="1">
      <alignment horizontal="left" vertical="center"/>
    </xf>
    <xf numFmtId="2" fontId="0" fillId="0" borderId="5" xfId="0" applyNumberFormat="1" applyBorder="1" applyAlignment="1">
      <alignment horizontal="left" vertical="center"/>
    </xf>
    <xf numFmtId="2" fontId="0" fillId="0" borderId="3" xfId="0" applyNumberFormat="1" applyFill="1" applyBorder="1"/>
    <xf numFmtId="2" fontId="0" fillId="0" borderId="4" xfId="0" applyNumberFormat="1" applyBorder="1" applyAlignment="1">
      <alignment horizontal="center"/>
    </xf>
    <xf numFmtId="2" fontId="0" fillId="0" borderId="4" xfId="0" applyNumberFormat="1" applyBorder="1"/>
    <xf numFmtId="2" fontId="0" fillId="0" borderId="0" xfId="0" applyNumberFormat="1" applyFill="1" applyBorder="1" applyAlignment="1"/>
    <xf numFmtId="2" fontId="0" fillId="0" borderId="0" xfId="0" applyNumberFormat="1" applyFill="1" applyBorder="1" applyAlignment="1">
      <alignment horizontal="left"/>
    </xf>
    <xf numFmtId="2" fontId="0" fillId="0" borderId="4" xfId="0" applyNumberFormat="1" applyFill="1" applyBorder="1" applyAlignment="1">
      <alignment horizontal="left"/>
    </xf>
    <xf numFmtId="2" fontId="0" fillId="0" borderId="1" xfId="0" applyNumberFormat="1" applyFill="1" applyBorder="1" applyAlignment="1"/>
    <xf numFmtId="2" fontId="0" fillId="0" borderId="0" xfId="0" applyNumberFormat="1" applyBorder="1" applyAlignment="1"/>
    <xf numFmtId="2" fontId="0" fillId="0" borderId="0" xfId="0" applyNumberFormat="1" applyBorder="1" applyAlignment="1">
      <alignment horizontal="left"/>
    </xf>
    <xf numFmtId="2" fontId="0" fillId="0" borderId="1" xfId="0" applyNumberFormat="1" applyBorder="1" applyAlignment="1">
      <alignment vertical="center"/>
    </xf>
    <xf numFmtId="2" fontId="0" fillId="0" borderId="0" xfId="0" applyNumberFormat="1" applyBorder="1" applyAlignment="1">
      <alignment vertical="center"/>
    </xf>
    <xf numFmtId="2" fontId="0" fillId="3" borderId="1" xfId="0" applyNumberFormat="1" applyFill="1" applyBorder="1" applyAlignment="1">
      <alignment vertical="center"/>
    </xf>
    <xf numFmtId="2" fontId="0" fillId="3" borderId="0" xfId="0" applyNumberFormat="1" applyFill="1" applyBorder="1" applyAlignment="1">
      <alignment vertical="center"/>
    </xf>
    <xf numFmtId="2" fontId="0" fillId="3" borderId="2" xfId="0" applyNumberFormat="1" applyFill="1" applyBorder="1" applyAlignment="1">
      <alignment vertical="center"/>
    </xf>
    <xf numFmtId="2" fontId="0" fillId="4" borderId="1" xfId="0" applyNumberFormat="1" applyFill="1" applyBorder="1" applyAlignment="1">
      <alignment vertical="center"/>
    </xf>
    <xf numFmtId="2" fontId="0" fillId="4" borderId="0" xfId="0" applyNumberFormat="1" applyFill="1" applyBorder="1" applyAlignment="1">
      <alignment vertical="center"/>
    </xf>
    <xf numFmtId="2" fontId="0" fillId="4" borderId="2" xfId="0" applyNumberFormat="1" applyFill="1" applyBorder="1" applyAlignment="1">
      <alignment vertical="center"/>
    </xf>
    <xf numFmtId="2" fontId="0" fillId="0" borderId="1" xfId="0" applyNumberFormat="1" applyFill="1" applyBorder="1"/>
    <xf numFmtId="2" fontId="0" fillId="0" borderId="0" xfId="0" applyNumberFormat="1" applyBorder="1" applyAlignment="1">
      <alignment horizontal="center"/>
    </xf>
    <xf numFmtId="2" fontId="0" fillId="0" borderId="0" xfId="0" applyNumberFormat="1" applyBorder="1"/>
    <xf numFmtId="2" fontId="0" fillId="0" borderId="1" xfId="0" applyNumberFormat="1" applyBorder="1" applyAlignment="1">
      <alignment horizontal="left" vertical="center"/>
    </xf>
    <xf numFmtId="2" fontId="0" fillId="0" borderId="0" xfId="0" applyNumberFormat="1" applyBorder="1" applyAlignment="1">
      <alignment horizontal="left" vertical="center"/>
    </xf>
    <xf numFmtId="2" fontId="0" fillId="0" borderId="2" xfId="0" applyNumberFormat="1" applyBorder="1" applyAlignment="1">
      <alignment horizontal="left" vertical="center"/>
    </xf>
    <xf numFmtId="2" fontId="0" fillId="5" borderId="0" xfId="0" applyNumberFormat="1" applyFill="1" applyBorder="1" applyAlignment="1">
      <alignment horizontal="left" vertical="center"/>
    </xf>
    <xf numFmtId="2" fontId="0" fillId="5" borderId="1" xfId="0" applyNumberFormat="1" applyFill="1" applyBorder="1" applyAlignment="1">
      <alignment horizontal="left" vertical="center"/>
    </xf>
    <xf numFmtId="2" fontId="0" fillId="5" borderId="2" xfId="0" applyNumberFormat="1" applyFill="1" applyBorder="1" applyAlignment="1">
      <alignment horizontal="left" vertical="center"/>
    </xf>
    <xf numFmtId="2" fontId="0" fillId="4" borderId="1" xfId="0" applyNumberFormat="1" applyFill="1" applyBorder="1" applyAlignment="1">
      <alignment horizontal="left" vertical="center"/>
    </xf>
    <xf numFmtId="2" fontId="0" fillId="4" borderId="0" xfId="0" applyNumberFormat="1" applyFill="1" applyBorder="1" applyAlignment="1">
      <alignment horizontal="left" vertical="center"/>
    </xf>
    <xf numFmtId="2" fontId="0" fillId="4" borderId="2" xfId="0" applyNumberFormat="1" applyFill="1" applyBorder="1" applyAlignment="1">
      <alignment horizontal="left" vertical="center"/>
    </xf>
    <xf numFmtId="2" fontId="0" fillId="5" borderId="1" xfId="0" applyNumberFormat="1" applyFill="1" applyBorder="1" applyAlignment="1">
      <alignment vertical="center"/>
    </xf>
    <xf numFmtId="2" fontId="0" fillId="5" borderId="0" xfId="0" applyNumberFormat="1" applyFill="1" applyBorder="1" applyAlignment="1">
      <alignment vertical="center"/>
    </xf>
    <xf numFmtId="2" fontId="0" fillId="5" borderId="2" xfId="0" applyNumberFormat="1" applyFill="1" applyBorder="1" applyAlignment="1">
      <alignment vertical="center"/>
    </xf>
    <xf numFmtId="2" fontId="0" fillId="0" borderId="0" xfId="0" applyNumberFormat="1" applyFill="1" applyBorder="1"/>
    <xf numFmtId="2" fontId="0" fillId="6" borderId="1" xfId="0" applyNumberFormat="1" applyFill="1" applyBorder="1"/>
    <xf numFmtId="2" fontId="0" fillId="6" borderId="0" xfId="0" applyNumberFormat="1" applyFill="1" applyBorder="1"/>
    <xf numFmtId="2" fontId="0" fillId="6" borderId="2" xfId="0" applyNumberFormat="1" applyFill="1" applyBorder="1"/>
    <xf numFmtId="2" fontId="0" fillId="0" borderId="1" xfId="0" applyNumberFormat="1" applyBorder="1" applyAlignment="1"/>
    <xf numFmtId="2" fontId="0" fillId="0" borderId="2" xfId="0" applyNumberFormat="1" applyBorder="1" applyAlignment="1"/>
    <xf numFmtId="2" fontId="0" fillId="0" borderId="2" xfId="0" applyNumberFormat="1" applyBorder="1" applyAlignment="1">
      <alignment vertical="center"/>
    </xf>
    <xf numFmtId="2" fontId="0" fillId="0" borderId="2" xfId="0" applyNumberFormat="1" applyFill="1" applyBorder="1"/>
    <xf numFmtId="2" fontId="0" fillId="0" borderId="6" xfId="0" applyNumberFormat="1" applyFill="1" applyBorder="1" applyAlignment="1"/>
    <xf numFmtId="2" fontId="0" fillId="0" borderId="7" xfId="0" applyNumberFormat="1" applyFill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6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2" fontId="0" fillId="0" borderId="8" xfId="0" applyNumberFormat="1" applyFill="1" applyBorder="1" applyAlignment="1">
      <alignment horizontal="center" vertical="center"/>
    </xf>
    <xf numFmtId="2" fontId="0" fillId="0" borderId="7" xfId="0" applyNumberFormat="1" applyFill="1" applyBorder="1" applyAlignment="1">
      <alignment horizontal="center" vertical="center"/>
    </xf>
    <xf numFmtId="2" fontId="0" fillId="0" borderId="6" xfId="0" applyNumberFormat="1" applyFill="1" applyBorder="1"/>
    <xf numFmtId="2" fontId="0" fillId="0" borderId="7" xfId="0" applyNumberFormat="1" applyFill="1" applyBorder="1"/>
    <xf numFmtId="2" fontId="0" fillId="0" borderId="7" xfId="0" applyNumberFormat="1" applyFill="1" applyBorder="1" applyAlignment="1">
      <alignment horizontal="left"/>
    </xf>
    <xf numFmtId="2" fontId="0" fillId="0" borderId="8" xfId="0" applyNumberFormat="1" applyFill="1" applyBorder="1"/>
    <xf numFmtId="2" fontId="0" fillId="0" borderId="7" xfId="0" applyNumberFormat="1" applyBorder="1"/>
    <xf numFmtId="2" fontId="0" fillId="0" borderId="0" xfId="0" applyNumberFormat="1"/>
    <xf numFmtId="0" fontId="0" fillId="2" borderId="0" xfId="0" applyFill="1" applyAlignment="1"/>
    <xf numFmtId="0" fontId="0" fillId="2" borderId="0" xfId="0" applyFill="1" applyAlignment="1">
      <alignment horizontal="left"/>
    </xf>
    <xf numFmtId="0" fontId="0" fillId="2" borderId="1" xfId="0" applyFill="1" applyBorder="1" applyAlignment="1">
      <alignment vertical="center"/>
    </xf>
    <xf numFmtId="0" fontId="0" fillId="2" borderId="0" xfId="0" applyFill="1" applyBorder="1" applyAlignment="1">
      <alignment vertical="center"/>
    </xf>
    <xf numFmtId="0" fontId="0" fillId="2" borderId="2" xfId="0" applyFill="1" applyBorder="1" applyAlignment="1">
      <alignment vertical="center"/>
    </xf>
    <xf numFmtId="0" fontId="0" fillId="0" borderId="0" xfId="0" applyFill="1" applyAlignment="1"/>
    <xf numFmtId="0" fontId="0" fillId="0" borderId="0" xfId="0" applyAlignment="1"/>
    <xf numFmtId="0" fontId="0" fillId="0" borderId="0" xfId="0" applyAlignment="1">
      <alignment horizontal="left"/>
    </xf>
    <xf numFmtId="0" fontId="0" fillId="0" borderId="1" xfId="0" applyBorder="1" applyAlignment="1">
      <alignment vertical="center"/>
    </xf>
    <xf numFmtId="0" fontId="0" fillId="0" borderId="0" xfId="0" applyBorder="1" applyAlignment="1">
      <alignment vertical="center"/>
    </xf>
    <xf numFmtId="0" fontId="0" fillId="0" borderId="2" xfId="0" applyBorder="1" applyAlignment="1">
      <alignment vertical="center"/>
    </xf>
    <xf numFmtId="0" fontId="0" fillId="0" borderId="1" xfId="0" applyBorder="1"/>
    <xf numFmtId="0" fontId="0" fillId="0" borderId="0" xfId="0" applyBorder="1"/>
    <xf numFmtId="0" fontId="0" fillId="0" borderId="2" xfId="0" applyBorder="1"/>
    <xf numFmtId="0" fontId="0" fillId="2" borderId="0" xfId="0" applyFill="1"/>
    <xf numFmtId="0" fontId="0" fillId="2" borderId="1" xfId="0" applyFill="1" applyBorder="1"/>
    <xf numFmtId="0" fontId="0" fillId="2" borderId="0" xfId="0" applyFill="1" applyBorder="1"/>
    <xf numFmtId="0" fontId="0" fillId="2" borderId="2" xfId="0" applyFill="1" applyBorder="1"/>
    <xf numFmtId="0" fontId="0" fillId="0" borderId="0" xfId="0" applyFill="1"/>
    <xf numFmtId="0" fontId="0" fillId="0" borderId="0" xfId="0" applyFill="1" applyAlignment="1">
      <alignment horizontal="left"/>
    </xf>
    <xf numFmtId="0" fontId="0" fillId="0" borderId="1" xfId="0" applyFill="1" applyBorder="1"/>
    <xf numFmtId="0" fontId="0" fillId="0" borderId="0" xfId="0" applyFill="1" applyBorder="1"/>
    <xf numFmtId="0" fontId="0" fillId="0" borderId="2" xfId="0" applyFill="1" applyBorder="1"/>
    <xf numFmtId="0" fontId="0" fillId="0" borderId="1" xfId="0" applyFill="1" applyBorder="1" applyAlignment="1">
      <alignment vertical="center"/>
    </xf>
    <xf numFmtId="0" fontId="0" fillId="0" borderId="0" xfId="0" applyFill="1" applyBorder="1" applyAlignment="1">
      <alignment vertical="center"/>
    </xf>
    <xf numFmtId="0" fontId="0" fillId="0" borderId="2" xfId="0" applyFill="1" applyBorder="1" applyAlignment="1">
      <alignment vertical="center"/>
    </xf>
    <xf numFmtId="0" fontId="0" fillId="9" borderId="0" xfId="0" applyFill="1" applyAlignment="1"/>
    <xf numFmtId="0" fontId="0" fillId="9" borderId="0" xfId="0" applyFill="1" applyAlignment="1">
      <alignment horizontal="left"/>
    </xf>
    <xf numFmtId="0" fontId="0" fillId="9" borderId="1" xfId="0" applyFill="1" applyBorder="1" applyAlignment="1">
      <alignment vertical="center"/>
    </xf>
    <xf numFmtId="0" fontId="0" fillId="9" borderId="0" xfId="0" applyFill="1" applyBorder="1" applyAlignment="1">
      <alignment vertical="center"/>
    </xf>
    <xf numFmtId="0" fontId="0" fillId="9" borderId="2" xfId="0" applyFill="1" applyBorder="1" applyAlignment="1">
      <alignment vertical="center"/>
    </xf>
    <xf numFmtId="0" fontId="0" fillId="9" borderId="0" xfId="0" applyFill="1"/>
    <xf numFmtId="0" fontId="0" fillId="9" borderId="1" xfId="0" applyFill="1" applyBorder="1"/>
    <xf numFmtId="0" fontId="0" fillId="9" borderId="0" xfId="0" applyFill="1" applyBorder="1"/>
    <xf numFmtId="0" fontId="0" fillId="9" borderId="2" xfId="0" applyFill="1" applyBorder="1"/>
    <xf numFmtId="2" fontId="0" fillId="9" borderId="0" xfId="0" applyNumberFormat="1" applyFill="1"/>
    <xf numFmtId="2" fontId="0" fillId="0" borderId="0" xfId="0" applyNumberFormat="1" applyFill="1"/>
    <xf numFmtId="0" fontId="0" fillId="10" borderId="0" xfId="0" applyFill="1" applyAlignment="1"/>
    <xf numFmtId="0" fontId="0" fillId="10" borderId="0" xfId="0" applyFill="1" applyAlignment="1">
      <alignment horizontal="left"/>
    </xf>
    <xf numFmtId="0" fontId="0" fillId="10" borderId="1" xfId="0" applyFill="1" applyBorder="1" applyAlignment="1">
      <alignment vertical="center"/>
    </xf>
    <xf numFmtId="0" fontId="0" fillId="10" borderId="0" xfId="0" applyFill="1" applyBorder="1" applyAlignment="1">
      <alignment vertical="center"/>
    </xf>
    <xf numFmtId="0" fontId="0" fillId="10" borderId="2" xfId="0" applyFill="1" applyBorder="1" applyAlignment="1">
      <alignment vertical="center"/>
    </xf>
    <xf numFmtId="0" fontId="0" fillId="10" borderId="0" xfId="0" applyFill="1"/>
    <xf numFmtId="0" fontId="0" fillId="10" borderId="1" xfId="0" applyFill="1" applyBorder="1"/>
    <xf numFmtId="0" fontId="0" fillId="10" borderId="2" xfId="0" applyFill="1" applyBorder="1"/>
    <xf numFmtId="0" fontId="0" fillId="10" borderId="0" xfId="0" applyFill="1" applyBorder="1"/>
    <xf numFmtId="0" fontId="0" fillId="0" borderId="0" xfId="0" applyFill="1" applyBorder="1" applyAlignment="1">
      <alignment horizontal="left"/>
    </xf>
    <xf numFmtId="0" fontId="0" fillId="0" borderId="4" xfId="0" applyFill="1" applyBorder="1" applyAlignment="1">
      <alignment horizontal="left"/>
    </xf>
    <xf numFmtId="164" fontId="0" fillId="11" borderId="0" xfId="1" applyNumberFormat="1" applyFont="1" applyFill="1" applyBorder="1" applyAlignment="1">
      <alignment horizontal="left"/>
    </xf>
    <xf numFmtId="164" fontId="0" fillId="0" borderId="0" xfId="1" applyNumberFormat="1" applyFont="1" applyFill="1" applyBorder="1" applyAlignment="1">
      <alignment horizontal="left"/>
    </xf>
    <xf numFmtId="164" fontId="0" fillId="12" borderId="0" xfId="1" applyNumberFormat="1" applyFont="1" applyFill="1" applyBorder="1" applyAlignment="1">
      <alignment horizontal="left"/>
    </xf>
    <xf numFmtId="0" fontId="0" fillId="11" borderId="0" xfId="0" applyFill="1" applyBorder="1" applyAlignment="1">
      <alignment horizontal="left"/>
    </xf>
    <xf numFmtId="0" fontId="0" fillId="12" borderId="0" xfId="0" applyFill="1" applyBorder="1" applyAlignment="1">
      <alignment horizontal="left"/>
    </xf>
    <xf numFmtId="0" fontId="0" fillId="7" borderId="0" xfId="0" applyFill="1" applyBorder="1" applyAlignment="1">
      <alignment horizontal="left"/>
    </xf>
    <xf numFmtId="0" fontId="0" fillId="8" borderId="0" xfId="0" applyFill="1" applyBorder="1" applyAlignment="1">
      <alignment horizontal="left"/>
    </xf>
    <xf numFmtId="0" fontId="0" fillId="0" borderId="0" xfId="0" applyBorder="1" applyAlignment="1">
      <alignment horizontal="left"/>
    </xf>
    <xf numFmtId="0" fontId="0" fillId="11" borderId="0" xfId="0" applyFill="1" applyBorder="1"/>
    <xf numFmtId="0" fontId="0" fillId="12" borderId="0" xfId="0" applyFill="1" applyBorder="1"/>
    <xf numFmtId="0" fontId="0" fillId="7" borderId="0" xfId="0" applyFill="1" applyBorder="1"/>
    <xf numFmtId="0" fontId="0" fillId="8" borderId="0" xfId="0" applyFill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F808D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Spread of Variants Along the PA Gene</a:t>
            </a:r>
            <a:endParaRPr lang="en-US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pread!$R$2</c:f>
              <c:strCache>
                <c:ptCount val="1"/>
                <c:pt idx="0">
                  <c:v>CO Viruses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40000"/>
                  <a:lumOff val="6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spread!$Q$3:$Q$146</c:f>
              <c:numCache>
                <c:formatCode>General</c:formatCode>
                <c:ptCount val="144"/>
                <c:pt idx="2">
                  <c:v>3</c:v>
                </c:pt>
                <c:pt idx="4">
                  <c:v>37</c:v>
                </c:pt>
                <c:pt idx="5">
                  <c:v>39</c:v>
                </c:pt>
                <c:pt idx="23">
                  <c:v>72</c:v>
                </c:pt>
                <c:pt idx="28">
                  <c:v>82</c:v>
                </c:pt>
                <c:pt idx="29">
                  <c:v>100</c:v>
                </c:pt>
                <c:pt idx="30">
                  <c:v>113</c:v>
                </c:pt>
                <c:pt idx="31">
                  <c:v>114</c:v>
                </c:pt>
                <c:pt idx="32">
                  <c:v>116</c:v>
                </c:pt>
                <c:pt idx="33">
                  <c:v>125</c:v>
                </c:pt>
                <c:pt idx="35">
                  <c:v>137</c:v>
                </c:pt>
                <c:pt idx="36">
                  <c:v>138</c:v>
                </c:pt>
                <c:pt idx="37">
                  <c:v>139</c:v>
                </c:pt>
                <c:pt idx="38">
                  <c:v>145</c:v>
                </c:pt>
                <c:pt idx="39">
                  <c:v>154</c:v>
                </c:pt>
                <c:pt idx="44">
                  <c:v>173</c:v>
                </c:pt>
                <c:pt idx="45">
                  <c:v>178</c:v>
                </c:pt>
                <c:pt idx="46">
                  <c:v>185</c:v>
                </c:pt>
                <c:pt idx="47">
                  <c:v>201</c:v>
                </c:pt>
                <c:pt idx="48">
                  <c:v>203</c:v>
                </c:pt>
                <c:pt idx="49">
                  <c:v>206</c:v>
                </c:pt>
                <c:pt idx="57">
                  <c:v>217</c:v>
                </c:pt>
                <c:pt idx="58">
                  <c:v>218</c:v>
                </c:pt>
                <c:pt idx="59">
                  <c:v>234</c:v>
                </c:pt>
                <c:pt idx="60">
                  <c:v>235</c:v>
                </c:pt>
                <c:pt idx="61">
                  <c:v>242</c:v>
                </c:pt>
                <c:pt idx="63">
                  <c:v>257</c:v>
                </c:pt>
                <c:pt idx="64">
                  <c:v>258</c:v>
                </c:pt>
                <c:pt idx="65">
                  <c:v>261</c:v>
                </c:pt>
                <c:pt idx="66">
                  <c:v>262</c:v>
                </c:pt>
                <c:pt idx="67">
                  <c:v>271</c:v>
                </c:pt>
                <c:pt idx="68">
                  <c:v>284</c:v>
                </c:pt>
                <c:pt idx="69">
                  <c:v>289</c:v>
                </c:pt>
                <c:pt idx="70">
                  <c:v>290</c:v>
                </c:pt>
                <c:pt idx="71">
                  <c:v>291</c:v>
                </c:pt>
                <c:pt idx="72">
                  <c:v>295</c:v>
                </c:pt>
                <c:pt idx="73">
                  <c:v>302</c:v>
                </c:pt>
                <c:pt idx="74">
                  <c:v>319</c:v>
                </c:pt>
                <c:pt idx="75">
                  <c:v>329</c:v>
                </c:pt>
                <c:pt idx="76">
                  <c:v>336</c:v>
                </c:pt>
                <c:pt idx="77">
                  <c:v>338</c:v>
                </c:pt>
                <c:pt idx="78">
                  <c:v>352</c:v>
                </c:pt>
                <c:pt idx="79">
                  <c:v>352</c:v>
                </c:pt>
                <c:pt idx="80">
                  <c:v>363</c:v>
                </c:pt>
                <c:pt idx="81">
                  <c:v>369</c:v>
                </c:pt>
                <c:pt idx="82">
                  <c:v>373</c:v>
                </c:pt>
                <c:pt idx="83">
                  <c:v>396</c:v>
                </c:pt>
                <c:pt idx="84">
                  <c:v>408</c:v>
                </c:pt>
                <c:pt idx="85">
                  <c:v>428</c:v>
                </c:pt>
                <c:pt idx="86">
                  <c:v>430</c:v>
                </c:pt>
                <c:pt idx="87">
                  <c:v>431</c:v>
                </c:pt>
                <c:pt idx="88">
                  <c:v>434</c:v>
                </c:pt>
                <c:pt idx="89">
                  <c:v>439</c:v>
                </c:pt>
                <c:pt idx="90">
                  <c:v>443</c:v>
                </c:pt>
                <c:pt idx="91">
                  <c:v>444</c:v>
                </c:pt>
                <c:pt idx="92">
                  <c:v>462</c:v>
                </c:pt>
                <c:pt idx="93">
                  <c:v>466</c:v>
                </c:pt>
                <c:pt idx="94">
                  <c:v>478</c:v>
                </c:pt>
                <c:pt idx="95">
                  <c:v>483</c:v>
                </c:pt>
                <c:pt idx="96">
                  <c:v>485</c:v>
                </c:pt>
                <c:pt idx="97">
                  <c:v>497</c:v>
                </c:pt>
                <c:pt idx="99">
                  <c:v>509</c:v>
                </c:pt>
                <c:pt idx="100">
                  <c:v>510</c:v>
                </c:pt>
                <c:pt idx="101">
                  <c:v>511</c:v>
                </c:pt>
                <c:pt idx="102">
                  <c:v>519</c:v>
                </c:pt>
                <c:pt idx="103">
                  <c:v>525</c:v>
                </c:pt>
                <c:pt idx="104">
                  <c:v>548</c:v>
                </c:pt>
                <c:pt idx="105">
                  <c:v>553</c:v>
                </c:pt>
                <c:pt idx="106">
                  <c:v>553</c:v>
                </c:pt>
                <c:pt idx="107">
                  <c:v>556</c:v>
                </c:pt>
                <c:pt idx="108">
                  <c:v>558</c:v>
                </c:pt>
                <c:pt idx="113">
                  <c:v>577</c:v>
                </c:pt>
                <c:pt idx="114">
                  <c:v>585</c:v>
                </c:pt>
                <c:pt idx="116">
                  <c:v>590</c:v>
                </c:pt>
                <c:pt idx="117">
                  <c:v>592</c:v>
                </c:pt>
                <c:pt idx="118">
                  <c:v>593</c:v>
                </c:pt>
                <c:pt idx="120">
                  <c:v>597</c:v>
                </c:pt>
                <c:pt idx="121">
                  <c:v>602</c:v>
                </c:pt>
                <c:pt idx="122">
                  <c:v>606</c:v>
                </c:pt>
                <c:pt idx="123">
                  <c:v>622</c:v>
                </c:pt>
                <c:pt idx="126">
                  <c:v>640</c:v>
                </c:pt>
                <c:pt idx="127">
                  <c:v>650</c:v>
                </c:pt>
                <c:pt idx="128">
                  <c:v>653</c:v>
                </c:pt>
                <c:pt idx="129">
                  <c:v>654</c:v>
                </c:pt>
                <c:pt idx="130">
                  <c:v>663</c:v>
                </c:pt>
                <c:pt idx="131">
                  <c:v>673</c:v>
                </c:pt>
                <c:pt idx="133">
                  <c:v>690</c:v>
                </c:pt>
                <c:pt idx="134">
                  <c:v>691</c:v>
                </c:pt>
                <c:pt idx="135">
                  <c:v>696</c:v>
                </c:pt>
                <c:pt idx="136">
                  <c:v>700</c:v>
                </c:pt>
                <c:pt idx="137">
                  <c:v>708</c:v>
                </c:pt>
                <c:pt idx="139">
                  <c:v>713</c:v>
                </c:pt>
                <c:pt idx="140">
                  <c:v>716</c:v>
                </c:pt>
                <c:pt idx="141">
                  <c:v>717</c:v>
                </c:pt>
                <c:pt idx="142">
                  <c:v>720</c:v>
                </c:pt>
                <c:pt idx="143">
                  <c:v>723</c:v>
                </c:pt>
              </c:numCache>
            </c:numRef>
          </c:xVal>
          <c:yVal>
            <c:numRef>
              <c:f>spread!$R$3:$R$146</c:f>
              <c:numCache>
                <c:formatCode>General</c:formatCode>
                <c:ptCount val="144"/>
                <c:pt idx="2">
                  <c:v>4</c:v>
                </c:pt>
                <c:pt idx="4">
                  <c:v>3</c:v>
                </c:pt>
                <c:pt idx="5">
                  <c:v>3</c:v>
                </c:pt>
                <c:pt idx="23">
                  <c:v>3</c:v>
                </c:pt>
                <c:pt idx="28">
                  <c:v>3</c:v>
                </c:pt>
                <c:pt idx="29">
                  <c:v>3</c:v>
                </c:pt>
                <c:pt idx="30">
                  <c:v>3</c:v>
                </c:pt>
                <c:pt idx="31">
                  <c:v>3</c:v>
                </c:pt>
                <c:pt idx="32">
                  <c:v>3</c:v>
                </c:pt>
                <c:pt idx="33">
                  <c:v>3</c:v>
                </c:pt>
                <c:pt idx="35">
                  <c:v>3</c:v>
                </c:pt>
                <c:pt idx="36">
                  <c:v>3</c:v>
                </c:pt>
                <c:pt idx="37">
                  <c:v>3</c:v>
                </c:pt>
                <c:pt idx="38">
                  <c:v>3</c:v>
                </c:pt>
                <c:pt idx="39">
                  <c:v>3</c:v>
                </c:pt>
                <c:pt idx="44">
                  <c:v>3</c:v>
                </c:pt>
                <c:pt idx="45">
                  <c:v>3</c:v>
                </c:pt>
                <c:pt idx="46">
                  <c:v>3</c:v>
                </c:pt>
                <c:pt idx="47">
                  <c:v>3</c:v>
                </c:pt>
                <c:pt idx="48">
                  <c:v>3</c:v>
                </c:pt>
                <c:pt idx="49">
                  <c:v>3</c:v>
                </c:pt>
                <c:pt idx="57">
                  <c:v>3</c:v>
                </c:pt>
                <c:pt idx="58">
                  <c:v>3</c:v>
                </c:pt>
                <c:pt idx="59">
                  <c:v>3</c:v>
                </c:pt>
                <c:pt idx="60">
                  <c:v>3</c:v>
                </c:pt>
                <c:pt idx="61">
                  <c:v>3</c:v>
                </c:pt>
                <c:pt idx="63">
                  <c:v>3</c:v>
                </c:pt>
                <c:pt idx="64">
                  <c:v>3</c:v>
                </c:pt>
                <c:pt idx="65">
                  <c:v>3</c:v>
                </c:pt>
                <c:pt idx="66">
                  <c:v>3</c:v>
                </c:pt>
                <c:pt idx="67">
                  <c:v>3</c:v>
                </c:pt>
                <c:pt idx="68">
                  <c:v>3</c:v>
                </c:pt>
                <c:pt idx="69">
                  <c:v>3</c:v>
                </c:pt>
                <c:pt idx="70">
                  <c:v>3</c:v>
                </c:pt>
                <c:pt idx="71">
                  <c:v>3</c:v>
                </c:pt>
                <c:pt idx="72">
                  <c:v>3</c:v>
                </c:pt>
                <c:pt idx="73">
                  <c:v>3</c:v>
                </c:pt>
                <c:pt idx="74">
                  <c:v>3</c:v>
                </c:pt>
                <c:pt idx="75">
                  <c:v>3</c:v>
                </c:pt>
                <c:pt idx="76">
                  <c:v>3</c:v>
                </c:pt>
                <c:pt idx="77">
                  <c:v>3</c:v>
                </c:pt>
                <c:pt idx="78">
                  <c:v>3</c:v>
                </c:pt>
                <c:pt idx="79">
                  <c:v>3</c:v>
                </c:pt>
                <c:pt idx="80">
                  <c:v>3</c:v>
                </c:pt>
                <c:pt idx="81">
                  <c:v>3</c:v>
                </c:pt>
                <c:pt idx="82">
                  <c:v>3</c:v>
                </c:pt>
                <c:pt idx="83">
                  <c:v>3</c:v>
                </c:pt>
                <c:pt idx="84">
                  <c:v>3</c:v>
                </c:pt>
                <c:pt idx="85">
                  <c:v>3</c:v>
                </c:pt>
                <c:pt idx="86">
                  <c:v>3</c:v>
                </c:pt>
                <c:pt idx="87">
                  <c:v>3</c:v>
                </c:pt>
                <c:pt idx="88">
                  <c:v>3</c:v>
                </c:pt>
                <c:pt idx="89">
                  <c:v>3</c:v>
                </c:pt>
                <c:pt idx="90">
                  <c:v>4</c:v>
                </c:pt>
                <c:pt idx="91">
                  <c:v>3</c:v>
                </c:pt>
                <c:pt idx="92">
                  <c:v>3</c:v>
                </c:pt>
                <c:pt idx="93">
                  <c:v>3</c:v>
                </c:pt>
                <c:pt idx="94">
                  <c:v>4</c:v>
                </c:pt>
                <c:pt idx="95">
                  <c:v>3</c:v>
                </c:pt>
                <c:pt idx="96">
                  <c:v>3</c:v>
                </c:pt>
                <c:pt idx="97">
                  <c:v>3</c:v>
                </c:pt>
                <c:pt idx="99">
                  <c:v>3</c:v>
                </c:pt>
                <c:pt idx="100">
                  <c:v>3</c:v>
                </c:pt>
                <c:pt idx="101">
                  <c:v>4</c:v>
                </c:pt>
                <c:pt idx="102">
                  <c:v>3</c:v>
                </c:pt>
                <c:pt idx="103">
                  <c:v>3</c:v>
                </c:pt>
                <c:pt idx="104">
                  <c:v>3</c:v>
                </c:pt>
                <c:pt idx="105">
                  <c:v>3</c:v>
                </c:pt>
                <c:pt idx="106">
                  <c:v>3</c:v>
                </c:pt>
                <c:pt idx="107">
                  <c:v>3</c:v>
                </c:pt>
                <c:pt idx="108">
                  <c:v>3</c:v>
                </c:pt>
                <c:pt idx="113">
                  <c:v>3</c:v>
                </c:pt>
                <c:pt idx="114">
                  <c:v>3</c:v>
                </c:pt>
                <c:pt idx="116">
                  <c:v>3</c:v>
                </c:pt>
                <c:pt idx="117">
                  <c:v>3</c:v>
                </c:pt>
                <c:pt idx="118">
                  <c:v>3</c:v>
                </c:pt>
                <c:pt idx="120">
                  <c:v>3</c:v>
                </c:pt>
                <c:pt idx="121">
                  <c:v>3</c:v>
                </c:pt>
                <c:pt idx="122">
                  <c:v>3</c:v>
                </c:pt>
                <c:pt idx="123">
                  <c:v>3</c:v>
                </c:pt>
                <c:pt idx="126">
                  <c:v>3</c:v>
                </c:pt>
                <c:pt idx="127">
                  <c:v>3</c:v>
                </c:pt>
                <c:pt idx="128">
                  <c:v>3</c:v>
                </c:pt>
                <c:pt idx="129">
                  <c:v>3</c:v>
                </c:pt>
                <c:pt idx="130">
                  <c:v>4</c:v>
                </c:pt>
                <c:pt idx="131">
                  <c:v>3</c:v>
                </c:pt>
                <c:pt idx="133">
                  <c:v>3</c:v>
                </c:pt>
                <c:pt idx="134">
                  <c:v>3</c:v>
                </c:pt>
                <c:pt idx="135">
                  <c:v>3</c:v>
                </c:pt>
                <c:pt idx="136">
                  <c:v>3</c:v>
                </c:pt>
                <c:pt idx="137">
                  <c:v>3</c:v>
                </c:pt>
                <c:pt idx="139">
                  <c:v>3</c:v>
                </c:pt>
                <c:pt idx="140">
                  <c:v>3</c:v>
                </c:pt>
                <c:pt idx="141">
                  <c:v>3</c:v>
                </c:pt>
                <c:pt idx="142">
                  <c:v>3</c:v>
                </c:pt>
                <c:pt idx="143">
                  <c:v>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E65-4175-93E3-A93182DFED41}"/>
            </c:ext>
          </c:extLst>
        </c:ser>
        <c:ser>
          <c:idx val="1"/>
          <c:order val="1"/>
          <c:tx>
            <c:strRef>
              <c:f>spread!$S$2</c:f>
              <c:strCache>
                <c:ptCount val="1"/>
                <c:pt idx="0">
                  <c:v>PK Viruses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spread!$Q$3:$Q$146</c:f>
              <c:numCache>
                <c:formatCode>General</c:formatCode>
                <c:ptCount val="144"/>
                <c:pt idx="2">
                  <c:v>3</c:v>
                </c:pt>
                <c:pt idx="4">
                  <c:v>37</c:v>
                </c:pt>
                <c:pt idx="5">
                  <c:v>39</c:v>
                </c:pt>
                <c:pt idx="23">
                  <c:v>72</c:v>
                </c:pt>
                <c:pt idx="28">
                  <c:v>82</c:v>
                </c:pt>
                <c:pt idx="29">
                  <c:v>100</c:v>
                </c:pt>
                <c:pt idx="30">
                  <c:v>113</c:v>
                </c:pt>
                <c:pt idx="31">
                  <c:v>114</c:v>
                </c:pt>
                <c:pt idx="32">
                  <c:v>116</c:v>
                </c:pt>
                <c:pt idx="33">
                  <c:v>125</c:v>
                </c:pt>
                <c:pt idx="35">
                  <c:v>137</c:v>
                </c:pt>
                <c:pt idx="36">
                  <c:v>138</c:v>
                </c:pt>
                <c:pt idx="37">
                  <c:v>139</c:v>
                </c:pt>
                <c:pt idx="38">
                  <c:v>145</c:v>
                </c:pt>
                <c:pt idx="39">
                  <c:v>154</c:v>
                </c:pt>
                <c:pt idx="44">
                  <c:v>173</c:v>
                </c:pt>
                <c:pt idx="45">
                  <c:v>178</c:v>
                </c:pt>
                <c:pt idx="46">
                  <c:v>185</c:v>
                </c:pt>
                <c:pt idx="47">
                  <c:v>201</c:v>
                </c:pt>
                <c:pt idx="48">
                  <c:v>203</c:v>
                </c:pt>
                <c:pt idx="49">
                  <c:v>206</c:v>
                </c:pt>
                <c:pt idx="57">
                  <c:v>217</c:v>
                </c:pt>
                <c:pt idx="58">
                  <c:v>218</c:v>
                </c:pt>
                <c:pt idx="59">
                  <c:v>234</c:v>
                </c:pt>
                <c:pt idx="60">
                  <c:v>235</c:v>
                </c:pt>
                <c:pt idx="61">
                  <c:v>242</c:v>
                </c:pt>
                <c:pt idx="63">
                  <c:v>257</c:v>
                </c:pt>
                <c:pt idx="64">
                  <c:v>258</c:v>
                </c:pt>
                <c:pt idx="65">
                  <c:v>261</c:v>
                </c:pt>
                <c:pt idx="66">
                  <c:v>262</c:v>
                </c:pt>
                <c:pt idx="67">
                  <c:v>271</c:v>
                </c:pt>
                <c:pt idx="68">
                  <c:v>284</c:v>
                </c:pt>
                <c:pt idx="69">
                  <c:v>289</c:v>
                </c:pt>
                <c:pt idx="70">
                  <c:v>290</c:v>
                </c:pt>
                <c:pt idx="71">
                  <c:v>291</c:v>
                </c:pt>
                <c:pt idx="72">
                  <c:v>295</c:v>
                </c:pt>
                <c:pt idx="73">
                  <c:v>302</c:v>
                </c:pt>
                <c:pt idx="74">
                  <c:v>319</c:v>
                </c:pt>
                <c:pt idx="75">
                  <c:v>329</c:v>
                </c:pt>
                <c:pt idx="76">
                  <c:v>336</c:v>
                </c:pt>
                <c:pt idx="77">
                  <c:v>338</c:v>
                </c:pt>
                <c:pt idx="78">
                  <c:v>352</c:v>
                </c:pt>
                <c:pt idx="79">
                  <c:v>352</c:v>
                </c:pt>
                <c:pt idx="80">
                  <c:v>363</c:v>
                </c:pt>
                <c:pt idx="81">
                  <c:v>369</c:v>
                </c:pt>
                <c:pt idx="82">
                  <c:v>373</c:v>
                </c:pt>
                <c:pt idx="83">
                  <c:v>396</c:v>
                </c:pt>
                <c:pt idx="84">
                  <c:v>408</c:v>
                </c:pt>
                <c:pt idx="85">
                  <c:v>428</c:v>
                </c:pt>
                <c:pt idx="86">
                  <c:v>430</c:v>
                </c:pt>
                <c:pt idx="87">
                  <c:v>431</c:v>
                </c:pt>
                <c:pt idx="88">
                  <c:v>434</c:v>
                </c:pt>
                <c:pt idx="89">
                  <c:v>439</c:v>
                </c:pt>
                <c:pt idx="90">
                  <c:v>443</c:v>
                </c:pt>
                <c:pt idx="91">
                  <c:v>444</c:v>
                </c:pt>
                <c:pt idx="92">
                  <c:v>462</c:v>
                </c:pt>
                <c:pt idx="93">
                  <c:v>466</c:v>
                </c:pt>
                <c:pt idx="94">
                  <c:v>478</c:v>
                </c:pt>
                <c:pt idx="95">
                  <c:v>483</c:v>
                </c:pt>
                <c:pt idx="96">
                  <c:v>485</c:v>
                </c:pt>
                <c:pt idx="97">
                  <c:v>497</c:v>
                </c:pt>
                <c:pt idx="99">
                  <c:v>509</c:v>
                </c:pt>
                <c:pt idx="100">
                  <c:v>510</c:v>
                </c:pt>
                <c:pt idx="101">
                  <c:v>511</c:v>
                </c:pt>
                <c:pt idx="102">
                  <c:v>519</c:v>
                </c:pt>
                <c:pt idx="103">
                  <c:v>525</c:v>
                </c:pt>
                <c:pt idx="104">
                  <c:v>548</c:v>
                </c:pt>
                <c:pt idx="105">
                  <c:v>553</c:v>
                </c:pt>
                <c:pt idx="106">
                  <c:v>553</c:v>
                </c:pt>
                <c:pt idx="107">
                  <c:v>556</c:v>
                </c:pt>
                <c:pt idx="108">
                  <c:v>558</c:v>
                </c:pt>
                <c:pt idx="113">
                  <c:v>577</c:v>
                </c:pt>
                <c:pt idx="114">
                  <c:v>585</c:v>
                </c:pt>
                <c:pt idx="116">
                  <c:v>590</c:v>
                </c:pt>
                <c:pt idx="117">
                  <c:v>592</c:v>
                </c:pt>
                <c:pt idx="118">
                  <c:v>593</c:v>
                </c:pt>
                <c:pt idx="120">
                  <c:v>597</c:v>
                </c:pt>
                <c:pt idx="121">
                  <c:v>602</c:v>
                </c:pt>
                <c:pt idx="122">
                  <c:v>606</c:v>
                </c:pt>
                <c:pt idx="123">
                  <c:v>622</c:v>
                </c:pt>
                <c:pt idx="126">
                  <c:v>640</c:v>
                </c:pt>
                <c:pt idx="127">
                  <c:v>650</c:v>
                </c:pt>
                <c:pt idx="128">
                  <c:v>653</c:v>
                </c:pt>
                <c:pt idx="129">
                  <c:v>654</c:v>
                </c:pt>
                <c:pt idx="130">
                  <c:v>663</c:v>
                </c:pt>
                <c:pt idx="131">
                  <c:v>673</c:v>
                </c:pt>
                <c:pt idx="133">
                  <c:v>690</c:v>
                </c:pt>
                <c:pt idx="134">
                  <c:v>691</c:v>
                </c:pt>
                <c:pt idx="135">
                  <c:v>696</c:v>
                </c:pt>
                <c:pt idx="136">
                  <c:v>700</c:v>
                </c:pt>
                <c:pt idx="137">
                  <c:v>708</c:v>
                </c:pt>
                <c:pt idx="139">
                  <c:v>713</c:v>
                </c:pt>
                <c:pt idx="140">
                  <c:v>716</c:v>
                </c:pt>
                <c:pt idx="141">
                  <c:v>717</c:v>
                </c:pt>
                <c:pt idx="142">
                  <c:v>720</c:v>
                </c:pt>
                <c:pt idx="143">
                  <c:v>723</c:v>
                </c:pt>
              </c:numCache>
            </c:numRef>
          </c:xVal>
          <c:yVal>
            <c:numRef>
              <c:f>spread!$S$3:$S$146</c:f>
              <c:numCache>
                <c:formatCode>General</c:formatCode>
                <c:ptCount val="144"/>
                <c:pt idx="2">
                  <c:v>0</c:v>
                </c:pt>
                <c:pt idx="4">
                  <c:v>7</c:v>
                </c:pt>
                <c:pt idx="5">
                  <c:v>7</c:v>
                </c:pt>
                <c:pt idx="23">
                  <c:v>7</c:v>
                </c:pt>
                <c:pt idx="28">
                  <c:v>7</c:v>
                </c:pt>
                <c:pt idx="29">
                  <c:v>7</c:v>
                </c:pt>
                <c:pt idx="30">
                  <c:v>7</c:v>
                </c:pt>
                <c:pt idx="31">
                  <c:v>7</c:v>
                </c:pt>
                <c:pt idx="32">
                  <c:v>7</c:v>
                </c:pt>
                <c:pt idx="33">
                  <c:v>0</c:v>
                </c:pt>
                <c:pt idx="35">
                  <c:v>7</c:v>
                </c:pt>
                <c:pt idx="36">
                  <c:v>7</c:v>
                </c:pt>
                <c:pt idx="37">
                  <c:v>7</c:v>
                </c:pt>
                <c:pt idx="38">
                  <c:v>6</c:v>
                </c:pt>
                <c:pt idx="39">
                  <c:v>7</c:v>
                </c:pt>
                <c:pt idx="44">
                  <c:v>7</c:v>
                </c:pt>
                <c:pt idx="45">
                  <c:v>7</c:v>
                </c:pt>
                <c:pt idx="46">
                  <c:v>7</c:v>
                </c:pt>
                <c:pt idx="47">
                  <c:v>7</c:v>
                </c:pt>
                <c:pt idx="48">
                  <c:v>7</c:v>
                </c:pt>
                <c:pt idx="49">
                  <c:v>7</c:v>
                </c:pt>
                <c:pt idx="57">
                  <c:v>7</c:v>
                </c:pt>
                <c:pt idx="58">
                  <c:v>7</c:v>
                </c:pt>
                <c:pt idx="59">
                  <c:v>6</c:v>
                </c:pt>
                <c:pt idx="60">
                  <c:v>7</c:v>
                </c:pt>
                <c:pt idx="61">
                  <c:v>7</c:v>
                </c:pt>
                <c:pt idx="63">
                  <c:v>7</c:v>
                </c:pt>
                <c:pt idx="64">
                  <c:v>7</c:v>
                </c:pt>
                <c:pt idx="65">
                  <c:v>5</c:v>
                </c:pt>
                <c:pt idx="66">
                  <c:v>6</c:v>
                </c:pt>
                <c:pt idx="67">
                  <c:v>5</c:v>
                </c:pt>
                <c:pt idx="68">
                  <c:v>7</c:v>
                </c:pt>
                <c:pt idx="69">
                  <c:v>7</c:v>
                </c:pt>
                <c:pt idx="70">
                  <c:v>7</c:v>
                </c:pt>
                <c:pt idx="71">
                  <c:v>7</c:v>
                </c:pt>
                <c:pt idx="72">
                  <c:v>7</c:v>
                </c:pt>
                <c:pt idx="73">
                  <c:v>7</c:v>
                </c:pt>
                <c:pt idx="74">
                  <c:v>7</c:v>
                </c:pt>
                <c:pt idx="75">
                  <c:v>7</c:v>
                </c:pt>
                <c:pt idx="76">
                  <c:v>5</c:v>
                </c:pt>
                <c:pt idx="77">
                  <c:v>7</c:v>
                </c:pt>
                <c:pt idx="78">
                  <c:v>7</c:v>
                </c:pt>
                <c:pt idx="79">
                  <c:v>7</c:v>
                </c:pt>
                <c:pt idx="80">
                  <c:v>7</c:v>
                </c:pt>
                <c:pt idx="81">
                  <c:v>5</c:v>
                </c:pt>
                <c:pt idx="82">
                  <c:v>5</c:v>
                </c:pt>
                <c:pt idx="83">
                  <c:v>7</c:v>
                </c:pt>
                <c:pt idx="84">
                  <c:v>5</c:v>
                </c:pt>
                <c:pt idx="85">
                  <c:v>5</c:v>
                </c:pt>
                <c:pt idx="86">
                  <c:v>5</c:v>
                </c:pt>
                <c:pt idx="87">
                  <c:v>5</c:v>
                </c:pt>
                <c:pt idx="88">
                  <c:v>5</c:v>
                </c:pt>
                <c:pt idx="89">
                  <c:v>5</c:v>
                </c:pt>
                <c:pt idx="90">
                  <c:v>6</c:v>
                </c:pt>
                <c:pt idx="91">
                  <c:v>5</c:v>
                </c:pt>
                <c:pt idx="92">
                  <c:v>5</c:v>
                </c:pt>
                <c:pt idx="93">
                  <c:v>5</c:v>
                </c:pt>
                <c:pt idx="94">
                  <c:v>6</c:v>
                </c:pt>
                <c:pt idx="95">
                  <c:v>7</c:v>
                </c:pt>
                <c:pt idx="96">
                  <c:v>7</c:v>
                </c:pt>
                <c:pt idx="97">
                  <c:v>7</c:v>
                </c:pt>
                <c:pt idx="99">
                  <c:v>7</c:v>
                </c:pt>
                <c:pt idx="100">
                  <c:v>5</c:v>
                </c:pt>
                <c:pt idx="101">
                  <c:v>6</c:v>
                </c:pt>
                <c:pt idx="102">
                  <c:v>5</c:v>
                </c:pt>
                <c:pt idx="103">
                  <c:v>5</c:v>
                </c:pt>
                <c:pt idx="104">
                  <c:v>7</c:v>
                </c:pt>
                <c:pt idx="105">
                  <c:v>7</c:v>
                </c:pt>
                <c:pt idx="106">
                  <c:v>7</c:v>
                </c:pt>
                <c:pt idx="107">
                  <c:v>7</c:v>
                </c:pt>
                <c:pt idx="108">
                  <c:v>6</c:v>
                </c:pt>
                <c:pt idx="113">
                  <c:v>7</c:v>
                </c:pt>
                <c:pt idx="114">
                  <c:v>7</c:v>
                </c:pt>
                <c:pt idx="116">
                  <c:v>7</c:v>
                </c:pt>
                <c:pt idx="117">
                  <c:v>7</c:v>
                </c:pt>
                <c:pt idx="118">
                  <c:v>7</c:v>
                </c:pt>
                <c:pt idx="120">
                  <c:v>7</c:v>
                </c:pt>
                <c:pt idx="121">
                  <c:v>7</c:v>
                </c:pt>
                <c:pt idx="122">
                  <c:v>7</c:v>
                </c:pt>
                <c:pt idx="123">
                  <c:v>7</c:v>
                </c:pt>
                <c:pt idx="126">
                  <c:v>7</c:v>
                </c:pt>
                <c:pt idx="127">
                  <c:v>7</c:v>
                </c:pt>
                <c:pt idx="128">
                  <c:v>7</c:v>
                </c:pt>
                <c:pt idx="129">
                  <c:v>7</c:v>
                </c:pt>
                <c:pt idx="130">
                  <c:v>6</c:v>
                </c:pt>
                <c:pt idx="131">
                  <c:v>7</c:v>
                </c:pt>
                <c:pt idx="133">
                  <c:v>7</c:v>
                </c:pt>
                <c:pt idx="134">
                  <c:v>7</c:v>
                </c:pt>
                <c:pt idx="135">
                  <c:v>7</c:v>
                </c:pt>
                <c:pt idx="136">
                  <c:v>7</c:v>
                </c:pt>
                <c:pt idx="137">
                  <c:v>7</c:v>
                </c:pt>
                <c:pt idx="139">
                  <c:v>7</c:v>
                </c:pt>
                <c:pt idx="140">
                  <c:v>7</c:v>
                </c:pt>
                <c:pt idx="141">
                  <c:v>7</c:v>
                </c:pt>
                <c:pt idx="142">
                  <c:v>7</c:v>
                </c:pt>
                <c:pt idx="143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E65-4175-93E3-A93182DFED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74503992"/>
        <c:axId val="974504320"/>
      </c:scatterChart>
      <c:valAx>
        <c:axId val="974503992"/>
        <c:scaling>
          <c:orientation val="minMax"/>
          <c:max val="75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don with Varia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74504320"/>
        <c:crosses val="autoZero"/>
        <c:crossBetween val="midCat"/>
        <c:majorUnit val="50"/>
      </c:valAx>
      <c:valAx>
        <c:axId val="974504320"/>
        <c:scaling>
          <c:orientation val="minMax"/>
          <c:max val="7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of Viruses with Varia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7450399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r"/>
      <c:layout>
        <c:manualLayout>
          <c:xMode val="edge"/>
          <c:yMode val="edge"/>
          <c:x val="0.91765130171906173"/>
          <c:y val="2.7662219305920093E-2"/>
          <c:w val="7.6788509234510818E-2"/>
          <c:h val="0.15625109361329836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3</xdr:row>
      <xdr:rowOff>0</xdr:rowOff>
    </xdr:from>
    <xdr:to>
      <xdr:col>15</xdr:col>
      <xdr:colOff>601980</xdr:colOff>
      <xdr:row>18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E90F6CB0-58DF-4ED7-9C78-956B50CEFFB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F79DFD-4379-4F13-8BBB-A74DE3DCD6E9}">
  <dimension ref="A1:EX159"/>
  <sheetViews>
    <sheetView zoomScale="55" zoomScaleNormal="55" workbookViewId="0">
      <selection activeCell="A2" sqref="A2"/>
    </sheetView>
  </sheetViews>
  <sheetFormatPr defaultRowHeight="14.4" x14ac:dyDescent="0.3"/>
  <cols>
    <col min="1" max="16384" width="8.88671875" style="62"/>
  </cols>
  <sheetData>
    <row r="1" spans="1:154" s="5" customFormat="1" x14ac:dyDescent="0.3">
      <c r="A1" s="3" t="s">
        <v>20</v>
      </c>
      <c r="B1" s="4"/>
      <c r="C1" s="4"/>
      <c r="D1" s="4"/>
      <c r="F1" s="6">
        <v>1</v>
      </c>
      <c r="G1" s="7"/>
      <c r="H1" s="7"/>
      <c r="I1" s="6">
        <v>3</v>
      </c>
      <c r="J1" s="7"/>
      <c r="K1" s="8"/>
      <c r="L1" s="6">
        <v>4</v>
      </c>
      <c r="M1" s="7"/>
      <c r="N1" s="8"/>
      <c r="O1" s="6">
        <v>4</v>
      </c>
      <c r="P1" s="7"/>
      <c r="Q1" s="8"/>
      <c r="R1" s="6">
        <v>1</v>
      </c>
      <c r="S1" s="7"/>
      <c r="T1" s="8"/>
      <c r="U1" s="7">
        <v>3</v>
      </c>
      <c r="V1" s="7"/>
      <c r="W1" s="7"/>
      <c r="X1" s="7">
        <v>4</v>
      </c>
      <c r="Y1" s="7"/>
      <c r="Z1" s="7"/>
      <c r="AA1" s="9" t="s">
        <v>20</v>
      </c>
      <c r="AB1" s="10"/>
      <c r="AC1" s="11"/>
      <c r="AD1" s="11"/>
      <c r="AF1" s="6">
        <v>1</v>
      </c>
      <c r="AG1" s="7"/>
      <c r="AH1" s="8"/>
      <c r="AI1" s="7">
        <v>3</v>
      </c>
      <c r="AJ1" s="7"/>
      <c r="AK1" s="7"/>
      <c r="AL1" s="6">
        <v>3</v>
      </c>
      <c r="AM1" s="7"/>
      <c r="AN1" s="8"/>
      <c r="AO1" s="6">
        <v>4</v>
      </c>
      <c r="AP1" s="7"/>
      <c r="AQ1" s="7"/>
      <c r="AR1" s="6">
        <v>3</v>
      </c>
      <c r="AS1" s="7"/>
      <c r="AT1" s="8"/>
      <c r="AU1" s="7">
        <v>4</v>
      </c>
      <c r="AV1" s="7"/>
      <c r="AW1" s="7"/>
      <c r="AX1" s="6">
        <v>4</v>
      </c>
      <c r="AY1" s="7"/>
      <c r="AZ1" s="8"/>
      <c r="BA1" s="12" t="s">
        <v>21</v>
      </c>
      <c r="BB1" s="13"/>
      <c r="BC1" s="109"/>
      <c r="BD1" s="109"/>
      <c r="BE1" s="109"/>
      <c r="BF1" s="109"/>
      <c r="BG1" s="109"/>
      <c r="BH1" s="109"/>
      <c r="BI1" s="109"/>
      <c r="BJ1" s="109"/>
      <c r="BK1" s="109"/>
      <c r="BL1" s="109"/>
      <c r="BM1" s="109"/>
      <c r="BN1" s="110"/>
      <c r="BO1" s="110"/>
      <c r="BP1" s="110"/>
      <c r="BQ1" s="110"/>
      <c r="BR1" s="110"/>
      <c r="BS1" s="110"/>
      <c r="BT1" s="110"/>
      <c r="BU1" s="14"/>
      <c r="BV1" s="110"/>
      <c r="BW1" s="110"/>
      <c r="BX1" s="110"/>
      <c r="BY1" s="110"/>
      <c r="BZ1" s="110"/>
      <c r="CA1" s="110"/>
      <c r="CB1" s="110"/>
      <c r="CC1" s="110"/>
      <c r="CD1" s="110"/>
      <c r="CE1" s="110"/>
      <c r="CF1" s="110"/>
      <c r="CG1" s="110"/>
      <c r="CH1" s="110"/>
      <c r="CI1" s="14"/>
      <c r="CJ1" s="14"/>
      <c r="CK1" s="14"/>
      <c r="CL1" s="14"/>
      <c r="CM1" s="14"/>
      <c r="CN1" s="14"/>
      <c r="CO1" s="14"/>
      <c r="CP1" s="14"/>
      <c r="CQ1" s="14"/>
      <c r="CR1" s="14"/>
      <c r="CS1" s="14"/>
      <c r="CT1" s="14"/>
      <c r="CU1" s="14"/>
      <c r="CV1" s="14"/>
      <c r="CW1" s="14"/>
      <c r="CX1" s="14"/>
      <c r="CY1" s="14"/>
      <c r="CZ1" s="14"/>
      <c r="DA1" s="14"/>
      <c r="DB1" s="14"/>
      <c r="DC1" s="14"/>
      <c r="DD1" s="14"/>
      <c r="DE1" s="14"/>
      <c r="DF1" s="14"/>
      <c r="DG1" s="14"/>
      <c r="DH1" s="14"/>
      <c r="DI1" s="14"/>
      <c r="DJ1" s="14"/>
      <c r="DK1" s="14"/>
      <c r="DL1" s="14"/>
      <c r="DM1" s="14"/>
      <c r="DN1" s="14"/>
      <c r="DO1" s="14"/>
      <c r="DP1" s="14"/>
      <c r="DQ1" s="14"/>
      <c r="DR1" s="14"/>
      <c r="DS1" s="14"/>
      <c r="DT1" s="14"/>
      <c r="DU1" s="14"/>
      <c r="DV1" s="14"/>
      <c r="DW1" s="14"/>
      <c r="DX1" s="14"/>
      <c r="DY1" s="14"/>
      <c r="DZ1" s="14"/>
      <c r="EA1" s="14"/>
      <c r="EB1" s="14"/>
      <c r="EC1" s="14"/>
      <c r="ED1" s="14"/>
      <c r="EE1" s="14"/>
      <c r="EF1" s="14"/>
      <c r="EG1" s="14"/>
      <c r="EH1" s="14"/>
      <c r="EI1" s="14"/>
      <c r="EJ1" s="14"/>
      <c r="EK1" s="14"/>
      <c r="EL1" s="14"/>
      <c r="EM1" s="14"/>
      <c r="EN1" s="14"/>
      <c r="EO1" s="14"/>
      <c r="EP1" s="14"/>
      <c r="EQ1" s="14"/>
      <c r="ER1" s="14"/>
      <c r="ES1" s="14"/>
      <c r="ET1" s="14"/>
    </row>
    <row r="2" spans="1:154" s="17" customFormat="1" x14ac:dyDescent="0.3">
      <c r="A2" s="15" t="s">
        <v>22</v>
      </c>
      <c r="B2" s="16"/>
      <c r="C2" s="16"/>
      <c r="D2" s="16"/>
      <c r="F2" s="18" t="s">
        <v>23</v>
      </c>
      <c r="G2" s="19"/>
      <c r="H2" s="19"/>
      <c r="I2" s="20" t="s">
        <v>24</v>
      </c>
      <c r="J2" s="21"/>
      <c r="K2" s="22"/>
      <c r="L2" s="20" t="s">
        <v>25</v>
      </c>
      <c r="M2" s="21"/>
      <c r="N2" s="22"/>
      <c r="O2" s="20" t="s">
        <v>26</v>
      </c>
      <c r="P2" s="21"/>
      <c r="Q2" s="22"/>
      <c r="R2" s="23" t="s">
        <v>27</v>
      </c>
      <c r="S2" s="24"/>
      <c r="T2" s="25"/>
      <c r="U2" s="24" t="s">
        <v>28</v>
      </c>
      <c r="V2" s="24"/>
      <c r="W2" s="24"/>
      <c r="X2" s="24" t="s">
        <v>29</v>
      </c>
      <c r="Y2" s="24"/>
      <c r="Z2" s="24"/>
      <c r="AA2" s="26" t="s">
        <v>22</v>
      </c>
      <c r="AB2" s="27"/>
      <c r="AC2" s="28"/>
      <c r="AD2" s="28"/>
      <c r="AF2" s="29" t="s">
        <v>23</v>
      </c>
      <c r="AG2" s="30"/>
      <c r="AH2" s="31"/>
      <c r="AI2" s="32" t="s">
        <v>24</v>
      </c>
      <c r="AJ2" s="32"/>
      <c r="AK2" s="32"/>
      <c r="AL2" s="33" t="s">
        <v>28</v>
      </c>
      <c r="AM2" s="32"/>
      <c r="AN2" s="34"/>
      <c r="AO2" s="33" t="s">
        <v>91</v>
      </c>
      <c r="AP2" s="32"/>
      <c r="AQ2" s="32"/>
      <c r="AR2" s="35" t="s">
        <v>27</v>
      </c>
      <c r="AS2" s="36"/>
      <c r="AT2" s="37"/>
      <c r="AU2" s="36" t="s">
        <v>92</v>
      </c>
      <c r="AV2" s="36"/>
      <c r="AW2" s="36"/>
      <c r="AX2" s="35" t="s">
        <v>93</v>
      </c>
      <c r="AY2" s="36"/>
      <c r="AZ2" s="37"/>
      <c r="BA2" s="12" t="s">
        <v>30</v>
      </c>
      <c r="BB2" s="13"/>
      <c r="BC2" s="109"/>
      <c r="BD2" s="109"/>
      <c r="BE2" s="109"/>
      <c r="BF2" s="109"/>
      <c r="BG2" s="109"/>
      <c r="BH2" s="109"/>
      <c r="BI2" s="109"/>
      <c r="BJ2" s="109"/>
      <c r="BK2" s="109"/>
      <c r="BL2" s="109"/>
      <c r="BM2" s="109"/>
      <c r="BN2" s="109"/>
      <c r="BO2" s="109"/>
      <c r="BP2" s="109" t="s">
        <v>379</v>
      </c>
      <c r="BQ2" s="111">
        <f>(BQ3/(SUM($BQ3:$BT3)))</f>
        <v>0.14935064935064934</v>
      </c>
      <c r="BR2" s="112"/>
      <c r="BS2" s="113">
        <f t="shared" ref="BS2:BT2" si="0">(BS3/(SUM($BQ3:$BT3)))</f>
        <v>0.45454545454545453</v>
      </c>
      <c r="BT2" s="113">
        <f t="shared" si="0"/>
        <v>0.39610389610389612</v>
      </c>
      <c r="BU2" s="13"/>
      <c r="BV2" s="109" t="s">
        <v>390</v>
      </c>
      <c r="BW2" s="109">
        <f>COUNTIF(BW6:BW156,"&gt;0")</f>
        <v>106</v>
      </c>
      <c r="BX2" s="109">
        <f t="shared" ref="BX2:CH2" si="1">COUNTIF(BX6:BX156,"&gt;0")</f>
        <v>103</v>
      </c>
      <c r="BY2" s="109">
        <f t="shared" si="1"/>
        <v>10</v>
      </c>
      <c r="BZ2" s="109">
        <f t="shared" si="1"/>
        <v>0</v>
      </c>
      <c r="CA2" s="109">
        <f t="shared" si="1"/>
        <v>1</v>
      </c>
      <c r="CB2" s="109">
        <f t="shared" si="1"/>
        <v>100</v>
      </c>
      <c r="CC2" s="109">
        <f t="shared" si="1"/>
        <v>57</v>
      </c>
      <c r="CD2" s="109">
        <f t="shared" si="1"/>
        <v>76</v>
      </c>
      <c r="CE2" s="109">
        <f t="shared" si="1"/>
        <v>80</v>
      </c>
      <c r="CF2" s="109">
        <f t="shared" si="1"/>
        <v>76</v>
      </c>
      <c r="CG2" s="109">
        <f t="shared" si="1"/>
        <v>76</v>
      </c>
      <c r="CH2" s="109">
        <f t="shared" si="1"/>
        <v>41</v>
      </c>
      <c r="CI2" s="13"/>
      <c r="CJ2" s="13"/>
      <c r="CK2" s="13"/>
      <c r="CL2" s="13"/>
      <c r="CM2" s="13"/>
      <c r="CN2" s="13"/>
      <c r="CO2" s="13"/>
      <c r="CP2" s="13"/>
      <c r="CQ2" s="13"/>
      <c r="CR2" s="13"/>
      <c r="CS2" s="13"/>
      <c r="CT2" s="13"/>
      <c r="CU2" s="13"/>
      <c r="CV2" s="13"/>
      <c r="CW2" s="13"/>
      <c r="CX2" s="13"/>
      <c r="CY2" s="13"/>
      <c r="CZ2" s="13"/>
      <c r="DA2" s="13"/>
      <c r="DB2" s="13"/>
      <c r="DC2" s="13"/>
      <c r="DD2" s="13"/>
      <c r="DE2" s="13"/>
      <c r="DF2" s="13"/>
      <c r="DG2" s="13"/>
      <c r="DH2" s="13"/>
      <c r="DI2" s="13"/>
      <c r="DJ2" s="13"/>
      <c r="DK2" s="13"/>
      <c r="DL2" s="13"/>
      <c r="DM2" s="13"/>
      <c r="DN2" s="13"/>
      <c r="DO2" s="13"/>
      <c r="DP2" s="13"/>
      <c r="DQ2" s="13"/>
      <c r="DR2" s="13"/>
      <c r="DS2" s="13"/>
      <c r="DT2" s="13"/>
      <c r="DU2" s="13"/>
      <c r="DV2" s="13"/>
      <c r="DW2" s="13"/>
      <c r="DX2" s="13"/>
      <c r="DY2" s="13"/>
      <c r="DZ2" s="13"/>
      <c r="EA2" s="13"/>
      <c r="EB2" s="13"/>
      <c r="EC2" s="13"/>
      <c r="ED2" s="13"/>
      <c r="EE2" s="13"/>
      <c r="EF2" s="13"/>
      <c r="EG2" s="13"/>
      <c r="EH2" s="13"/>
      <c r="EI2" s="13"/>
      <c r="EJ2" s="13"/>
      <c r="EK2" s="13"/>
      <c r="EL2" s="13"/>
      <c r="EM2" s="13"/>
      <c r="EN2" s="13"/>
      <c r="EO2" s="13"/>
      <c r="EP2" s="13"/>
      <c r="EQ2" s="13"/>
      <c r="ER2" s="13"/>
      <c r="ES2" s="13"/>
      <c r="ET2" s="13"/>
    </row>
    <row r="3" spans="1:154" s="17" customFormat="1" x14ac:dyDescent="0.3">
      <c r="A3" s="15" t="s">
        <v>31</v>
      </c>
      <c r="B3" s="16"/>
      <c r="C3" s="16"/>
      <c r="D3" s="16"/>
      <c r="F3" s="38" t="s">
        <v>32</v>
      </c>
      <c r="G3" s="39"/>
      <c r="H3" s="39"/>
      <c r="I3" s="38" t="s">
        <v>33</v>
      </c>
      <c r="J3" s="39"/>
      <c r="K3" s="40"/>
      <c r="L3" s="38" t="s">
        <v>34</v>
      </c>
      <c r="M3" s="39"/>
      <c r="N3" s="40"/>
      <c r="O3" s="38" t="s">
        <v>35</v>
      </c>
      <c r="P3" s="39"/>
      <c r="Q3" s="40"/>
      <c r="R3" s="38" t="s">
        <v>36</v>
      </c>
      <c r="S3" s="39"/>
      <c r="T3" s="40"/>
      <c r="U3" s="39" t="s">
        <v>37</v>
      </c>
      <c r="V3" s="39"/>
      <c r="W3" s="39"/>
      <c r="X3" s="39" t="s">
        <v>38</v>
      </c>
      <c r="Y3" s="39"/>
      <c r="Z3" s="39"/>
      <c r="AA3" s="26" t="s">
        <v>31</v>
      </c>
      <c r="AB3" s="41"/>
      <c r="AC3" s="41"/>
      <c r="AD3" s="41"/>
      <c r="AE3" s="13"/>
      <c r="AF3" s="42" t="s">
        <v>94</v>
      </c>
      <c r="AG3" s="43"/>
      <c r="AH3" s="44"/>
      <c r="AI3" s="43" t="s">
        <v>95</v>
      </c>
      <c r="AJ3" s="43"/>
      <c r="AK3" s="43"/>
      <c r="AL3" s="42" t="s">
        <v>96</v>
      </c>
      <c r="AM3" s="43"/>
      <c r="AN3" s="44"/>
      <c r="AO3" s="42" t="s">
        <v>97</v>
      </c>
      <c r="AP3" s="43"/>
      <c r="AQ3" s="43"/>
      <c r="AR3" s="42" t="s">
        <v>98</v>
      </c>
      <c r="AS3" s="43"/>
      <c r="AT3" s="44"/>
      <c r="AU3" s="43" t="s">
        <v>99</v>
      </c>
      <c r="AV3" s="43"/>
      <c r="AW3" s="43"/>
      <c r="AX3" s="42" t="s">
        <v>100</v>
      </c>
      <c r="AY3" s="43"/>
      <c r="AZ3" s="44"/>
      <c r="BA3" s="41"/>
      <c r="BB3" s="13"/>
      <c r="BC3" s="109"/>
      <c r="BD3" s="109"/>
      <c r="BE3" s="109"/>
      <c r="BF3" s="109"/>
      <c r="BG3" s="109"/>
      <c r="BH3" s="109"/>
      <c r="BI3" s="109"/>
      <c r="BJ3" s="109"/>
      <c r="BK3" s="109"/>
      <c r="BL3" s="109"/>
      <c r="BM3" s="109"/>
      <c r="BN3" s="109"/>
      <c r="BO3" s="109"/>
      <c r="BP3" s="109" t="s">
        <v>380</v>
      </c>
      <c r="BQ3" s="114">
        <f>COUNTIF(BQ6:BQ156,"=1")</f>
        <v>23</v>
      </c>
      <c r="BR3" s="109"/>
      <c r="BS3" s="115">
        <f>COUNTIF(BR6:BS156,"=2")</f>
        <v>70</v>
      </c>
      <c r="BT3" s="115">
        <f>COUNTIF(BR6:BS156,"=1")</f>
        <v>61</v>
      </c>
      <c r="BU3" s="13"/>
      <c r="BV3" s="109" t="s">
        <v>391</v>
      </c>
      <c r="BW3" s="109">
        <f>COUNTIF(BW6:BW156,"&lt;0")</f>
        <v>22</v>
      </c>
      <c r="BX3" s="109">
        <f t="shared" ref="BX3:CH3" si="2">COUNTIF(BX6:BX156,"&lt;0")</f>
        <v>22</v>
      </c>
      <c r="BY3" s="109">
        <f t="shared" si="2"/>
        <v>22</v>
      </c>
      <c r="BZ3" s="109">
        <f t="shared" si="2"/>
        <v>22</v>
      </c>
      <c r="CA3" s="109">
        <f t="shared" si="2"/>
        <v>22</v>
      </c>
      <c r="CB3" s="109">
        <f t="shared" si="2"/>
        <v>22</v>
      </c>
      <c r="CC3" s="109">
        <f t="shared" si="2"/>
        <v>58</v>
      </c>
      <c r="CD3" s="109">
        <f t="shared" si="2"/>
        <v>38</v>
      </c>
      <c r="CE3" s="109">
        <f t="shared" si="2"/>
        <v>35</v>
      </c>
      <c r="CF3" s="109">
        <f t="shared" si="2"/>
        <v>39</v>
      </c>
      <c r="CG3" s="109">
        <f t="shared" si="2"/>
        <v>38</v>
      </c>
      <c r="CH3" s="109">
        <f t="shared" si="2"/>
        <v>75</v>
      </c>
      <c r="CI3" s="13"/>
      <c r="CJ3" s="13"/>
      <c r="CK3" s="13"/>
      <c r="CL3" s="13"/>
      <c r="CM3" s="13"/>
      <c r="CN3" s="13"/>
      <c r="CO3" s="13"/>
      <c r="CP3" s="13"/>
      <c r="CQ3" s="13"/>
      <c r="CR3" s="13"/>
      <c r="CS3" s="13"/>
      <c r="CT3" s="13"/>
      <c r="CU3" s="13"/>
      <c r="CV3" s="13"/>
      <c r="CW3" s="13"/>
      <c r="CX3" s="13"/>
      <c r="CY3" s="13"/>
      <c r="CZ3" s="13"/>
      <c r="DA3" s="13"/>
      <c r="DB3" s="13"/>
      <c r="DC3" s="13"/>
      <c r="DD3" s="13"/>
      <c r="DE3" s="13"/>
      <c r="DF3" s="13"/>
      <c r="DG3" s="13"/>
      <c r="DH3" s="13"/>
      <c r="DI3" s="13"/>
      <c r="DJ3" s="13"/>
      <c r="DK3" s="13"/>
      <c r="DL3" s="13"/>
      <c r="DM3" s="13"/>
      <c r="DN3" s="13"/>
      <c r="DO3" s="13"/>
      <c r="DP3" s="13"/>
      <c r="DQ3" s="13"/>
      <c r="DR3" s="13"/>
      <c r="DS3" s="13"/>
      <c r="DT3" s="13"/>
      <c r="DU3" s="13"/>
      <c r="DV3" s="13"/>
      <c r="DW3" s="13"/>
      <c r="DX3" s="13"/>
      <c r="DY3" s="13"/>
      <c r="DZ3" s="13"/>
      <c r="EA3" s="13"/>
      <c r="EB3" s="13"/>
      <c r="EC3" s="13"/>
      <c r="ED3" s="13"/>
      <c r="EE3" s="13"/>
      <c r="EF3" s="13"/>
      <c r="EG3" s="13"/>
      <c r="EH3" s="13"/>
      <c r="EI3" s="13"/>
      <c r="EJ3" s="13"/>
      <c r="EK3" s="13"/>
      <c r="EL3" s="13"/>
      <c r="EM3" s="13"/>
      <c r="EN3" s="13"/>
      <c r="EO3" s="13"/>
      <c r="EP3" s="13"/>
      <c r="EQ3" s="13"/>
      <c r="ER3" s="13"/>
      <c r="ES3" s="13"/>
      <c r="ET3" s="13"/>
    </row>
    <row r="4" spans="1:154" s="17" customFormat="1" x14ac:dyDescent="0.3">
      <c r="A4" s="15" t="s">
        <v>39</v>
      </c>
      <c r="B4" s="16"/>
      <c r="C4" s="16"/>
      <c r="D4" s="16"/>
      <c r="F4" s="45" t="s">
        <v>40</v>
      </c>
      <c r="G4" s="16"/>
      <c r="H4" s="16"/>
      <c r="I4" s="45" t="s">
        <v>41</v>
      </c>
      <c r="J4" s="16"/>
      <c r="K4" s="46"/>
      <c r="L4" s="45" t="s">
        <v>42</v>
      </c>
      <c r="M4" s="19"/>
      <c r="N4" s="47"/>
      <c r="O4" s="45" t="s">
        <v>43</v>
      </c>
      <c r="P4" s="19"/>
      <c r="Q4" s="47"/>
      <c r="R4" s="45" t="s">
        <v>44</v>
      </c>
      <c r="S4" s="19"/>
      <c r="T4" s="47"/>
      <c r="U4" s="16" t="s">
        <v>45</v>
      </c>
      <c r="V4" s="19"/>
      <c r="W4" s="19"/>
      <c r="X4" s="16" t="s">
        <v>46</v>
      </c>
      <c r="Y4" s="19"/>
      <c r="Z4" s="19"/>
      <c r="AA4" s="26" t="s">
        <v>39</v>
      </c>
      <c r="AB4" s="41"/>
      <c r="AC4" s="41"/>
      <c r="AD4" s="41"/>
      <c r="AE4" s="13"/>
      <c r="AF4" s="26" t="s">
        <v>101</v>
      </c>
      <c r="AG4" s="41"/>
      <c r="AH4" s="48"/>
      <c r="AI4" s="41" t="s">
        <v>102</v>
      </c>
      <c r="AJ4" s="41"/>
      <c r="AK4" s="41"/>
      <c r="AL4" s="26" t="s">
        <v>103</v>
      </c>
      <c r="AM4" s="41"/>
      <c r="AN4" s="48"/>
      <c r="AO4" s="26" t="s">
        <v>104</v>
      </c>
      <c r="AP4" s="41"/>
      <c r="AQ4" s="41"/>
      <c r="AR4" s="26" t="s">
        <v>105</v>
      </c>
      <c r="AS4" s="41"/>
      <c r="AT4" s="48"/>
      <c r="AU4" s="41" t="s">
        <v>106</v>
      </c>
      <c r="AV4" s="41"/>
      <c r="AW4" s="41"/>
      <c r="AX4" s="26" t="s">
        <v>107</v>
      </c>
      <c r="AY4" s="41"/>
      <c r="AZ4" s="48"/>
      <c r="BA4" s="41"/>
      <c r="BB4" s="13"/>
      <c r="BC4" s="116" t="s">
        <v>381</v>
      </c>
      <c r="BD4" s="116"/>
      <c r="BE4" s="116"/>
      <c r="BF4" s="116"/>
      <c r="BG4" s="117" t="s">
        <v>382</v>
      </c>
      <c r="BH4" s="117"/>
      <c r="BI4" s="117"/>
      <c r="BJ4" s="117"/>
      <c r="BK4" s="118"/>
      <c r="BL4" s="114" t="s">
        <v>383</v>
      </c>
      <c r="BM4" s="118"/>
      <c r="BN4" s="109"/>
      <c r="BO4" s="109"/>
      <c r="BP4" s="109"/>
      <c r="BQ4" s="119" t="s">
        <v>384</v>
      </c>
      <c r="BR4" s="120" t="s">
        <v>385</v>
      </c>
      <c r="BS4" s="115" t="s">
        <v>386</v>
      </c>
      <c r="BT4" s="120" t="s">
        <v>387</v>
      </c>
      <c r="BU4" s="13"/>
      <c r="BV4" s="109"/>
      <c r="BW4" s="116" t="s">
        <v>381</v>
      </c>
      <c r="BX4" s="109"/>
      <c r="BY4" s="109"/>
      <c r="BZ4" s="109"/>
      <c r="CA4" s="109"/>
      <c r="CB4" s="109"/>
      <c r="CC4" s="117" t="s">
        <v>382</v>
      </c>
      <c r="CD4" s="109"/>
      <c r="CE4" s="109"/>
      <c r="CF4" s="109"/>
      <c r="CG4" s="109"/>
      <c r="CH4" s="109"/>
      <c r="CI4" s="13"/>
      <c r="CJ4" s="13"/>
      <c r="CK4" s="13"/>
      <c r="CL4" s="13"/>
      <c r="CM4" s="13"/>
      <c r="CN4" s="13"/>
      <c r="CO4" s="13"/>
      <c r="CP4" s="13"/>
      <c r="CQ4" s="13"/>
      <c r="CR4" s="13"/>
      <c r="CS4" s="13"/>
      <c r="CT4" s="13"/>
      <c r="CU4" s="13"/>
      <c r="CV4" s="13"/>
      <c r="CW4" s="13"/>
      <c r="CX4" s="13"/>
      <c r="CY4" s="13"/>
      <c r="CZ4" s="13"/>
      <c r="DA4" s="13"/>
      <c r="DB4" s="13"/>
      <c r="DC4" s="13"/>
      <c r="DD4" s="13"/>
      <c r="DE4" s="13"/>
      <c r="DF4" s="13"/>
      <c r="DG4" s="13"/>
      <c r="DH4" s="13"/>
      <c r="DI4" s="13"/>
      <c r="DJ4" s="13"/>
      <c r="DK4" s="13"/>
      <c r="DL4" s="13"/>
      <c r="DM4" s="13"/>
      <c r="DN4" s="13"/>
      <c r="DO4" s="13"/>
      <c r="DP4" s="13"/>
      <c r="DQ4" s="13"/>
      <c r="DR4" s="13"/>
      <c r="DS4" s="13"/>
      <c r="DT4" s="13"/>
      <c r="DU4" s="13"/>
      <c r="DV4" s="13"/>
      <c r="DW4" s="13"/>
      <c r="DX4" s="13"/>
      <c r="DY4" s="13"/>
      <c r="DZ4" s="13"/>
      <c r="EA4" s="13"/>
      <c r="EB4" s="13"/>
      <c r="EC4" s="13"/>
      <c r="ED4" s="13"/>
      <c r="EE4" s="13"/>
      <c r="EF4" s="13"/>
      <c r="EG4" s="13"/>
      <c r="EH4" s="13"/>
      <c r="EI4" s="13"/>
      <c r="EJ4" s="13"/>
      <c r="EK4" s="13"/>
      <c r="EL4" s="13"/>
      <c r="EM4" s="13"/>
      <c r="EN4" s="13"/>
      <c r="EO4" s="13"/>
      <c r="EP4" s="13"/>
      <c r="EQ4" s="13"/>
      <c r="ER4" s="13"/>
      <c r="ES4" s="13"/>
      <c r="ET4" s="13"/>
      <c r="EU4" s="13"/>
      <c r="EV4" s="13"/>
      <c r="EW4" s="13"/>
      <c r="EX4" s="13"/>
    </row>
    <row r="5" spans="1:154" s="61" customFormat="1" ht="15" thickBot="1" x14ac:dyDescent="0.35">
      <c r="A5" s="49"/>
      <c r="B5" s="50" t="s">
        <v>47</v>
      </c>
      <c r="C5" s="51" t="s">
        <v>48</v>
      </c>
      <c r="D5" s="51" t="s">
        <v>49</v>
      </c>
      <c r="E5" s="51" t="s">
        <v>50</v>
      </c>
      <c r="F5" s="52" t="s">
        <v>51</v>
      </c>
      <c r="G5" s="53" t="s">
        <v>52</v>
      </c>
      <c r="H5" s="53" t="s">
        <v>53</v>
      </c>
      <c r="I5" s="52" t="s">
        <v>51</v>
      </c>
      <c r="J5" s="53" t="s">
        <v>52</v>
      </c>
      <c r="K5" s="54" t="s">
        <v>53</v>
      </c>
      <c r="L5" s="52" t="s">
        <v>51</v>
      </c>
      <c r="M5" s="53" t="s">
        <v>52</v>
      </c>
      <c r="N5" s="54" t="s">
        <v>53</v>
      </c>
      <c r="O5" s="52" t="s">
        <v>51</v>
      </c>
      <c r="P5" s="53" t="s">
        <v>52</v>
      </c>
      <c r="Q5" s="55" t="s">
        <v>53</v>
      </c>
      <c r="R5" s="52" t="s">
        <v>51</v>
      </c>
      <c r="S5" s="53" t="s">
        <v>52</v>
      </c>
      <c r="T5" s="55" t="s">
        <v>53</v>
      </c>
      <c r="U5" s="53" t="s">
        <v>51</v>
      </c>
      <c r="V5" s="53" t="s">
        <v>52</v>
      </c>
      <c r="W5" s="53" t="s">
        <v>53</v>
      </c>
      <c r="X5" s="53" t="s">
        <v>51</v>
      </c>
      <c r="Y5" s="53" t="s">
        <v>52</v>
      </c>
      <c r="Z5" s="56" t="s">
        <v>53</v>
      </c>
      <c r="AA5" s="57"/>
      <c r="AB5" s="58" t="s">
        <v>47</v>
      </c>
      <c r="AC5" s="58" t="s">
        <v>48</v>
      </c>
      <c r="AD5" s="58" t="s">
        <v>49</v>
      </c>
      <c r="AE5" s="59" t="s">
        <v>50</v>
      </c>
      <c r="AF5" s="57" t="s">
        <v>108</v>
      </c>
      <c r="AG5" s="58" t="s">
        <v>52</v>
      </c>
      <c r="AH5" s="60" t="s">
        <v>53</v>
      </c>
      <c r="AI5" s="58" t="s">
        <v>108</v>
      </c>
      <c r="AJ5" s="58" t="s">
        <v>52</v>
      </c>
      <c r="AK5" s="58" t="s">
        <v>53</v>
      </c>
      <c r="AL5" s="57" t="s">
        <v>108</v>
      </c>
      <c r="AM5" s="58" t="s">
        <v>52</v>
      </c>
      <c r="AN5" s="60" t="s">
        <v>53</v>
      </c>
      <c r="AO5" s="57" t="s">
        <v>108</v>
      </c>
      <c r="AP5" s="58" t="s">
        <v>52</v>
      </c>
      <c r="AQ5" s="58" t="s">
        <v>53</v>
      </c>
      <c r="AR5" s="57" t="s">
        <v>108</v>
      </c>
      <c r="AS5" s="58" t="s">
        <v>52</v>
      </c>
      <c r="AT5" s="60" t="s">
        <v>53</v>
      </c>
      <c r="AU5" s="58" t="s">
        <v>108</v>
      </c>
      <c r="AV5" s="58" t="s">
        <v>52</v>
      </c>
      <c r="AW5" s="58" t="s">
        <v>53</v>
      </c>
      <c r="AX5" s="57" t="s">
        <v>108</v>
      </c>
      <c r="AY5" s="58" t="s">
        <v>52</v>
      </c>
      <c r="AZ5" s="60" t="s">
        <v>53</v>
      </c>
      <c r="BA5" s="41"/>
      <c r="BB5" s="41"/>
      <c r="BC5" s="121" t="s">
        <v>4</v>
      </c>
      <c r="BD5" s="121" t="s">
        <v>3</v>
      </c>
      <c r="BE5" s="121" t="s">
        <v>1</v>
      </c>
      <c r="BF5" s="121" t="s">
        <v>0</v>
      </c>
      <c r="BG5" s="122" t="s">
        <v>4</v>
      </c>
      <c r="BH5" s="122" t="s">
        <v>3</v>
      </c>
      <c r="BI5" s="122" t="s">
        <v>1</v>
      </c>
      <c r="BJ5" s="122" t="s">
        <v>0</v>
      </c>
      <c r="BK5" s="109"/>
      <c r="BL5" s="109" t="s">
        <v>4</v>
      </c>
      <c r="BM5" s="109" t="s">
        <v>3</v>
      </c>
      <c r="BN5" s="109" t="s">
        <v>1</v>
      </c>
      <c r="BO5" s="109" t="s">
        <v>0</v>
      </c>
      <c r="BP5" s="109"/>
      <c r="BQ5" s="109"/>
      <c r="BR5" s="109" t="s">
        <v>388</v>
      </c>
      <c r="BS5" s="84" t="s">
        <v>389</v>
      </c>
      <c r="BT5" s="109"/>
      <c r="BU5" s="58"/>
      <c r="BV5" s="109"/>
      <c r="BW5" s="109" t="s">
        <v>390</v>
      </c>
      <c r="BX5" s="109"/>
      <c r="BY5" s="109"/>
      <c r="BZ5" s="109"/>
      <c r="CA5" s="109"/>
      <c r="CB5" s="109"/>
      <c r="CC5" s="109" t="s">
        <v>390</v>
      </c>
      <c r="CD5" s="109"/>
      <c r="CE5" s="109"/>
      <c r="CF5" s="109"/>
      <c r="CG5" s="109"/>
      <c r="CH5" s="109"/>
      <c r="CI5" s="58"/>
      <c r="CJ5" s="58"/>
      <c r="CK5" s="58"/>
      <c r="CL5" s="58"/>
      <c r="CM5" s="58"/>
      <c r="CN5" s="58"/>
      <c r="CO5" s="58"/>
      <c r="CP5" s="58"/>
      <c r="CQ5" s="58"/>
      <c r="CR5" s="58"/>
      <c r="CS5" s="58"/>
      <c r="CT5" s="58"/>
      <c r="CU5" s="58"/>
      <c r="CV5" s="58"/>
      <c r="CW5" s="58"/>
      <c r="CX5" s="58"/>
      <c r="CY5" s="58"/>
      <c r="CZ5" s="58"/>
      <c r="DA5" s="58"/>
      <c r="DB5" s="58"/>
      <c r="DC5" s="58"/>
      <c r="DD5" s="58"/>
      <c r="DE5" s="58"/>
      <c r="DF5" s="58"/>
      <c r="DG5" s="58"/>
      <c r="DH5" s="58"/>
      <c r="DI5" s="58"/>
      <c r="DJ5" s="58"/>
      <c r="DK5" s="58"/>
      <c r="DL5" s="58"/>
      <c r="DM5" s="58"/>
      <c r="DN5" s="58"/>
      <c r="DO5" s="58"/>
      <c r="DP5" s="58"/>
      <c r="DQ5" s="58"/>
      <c r="DR5" s="58"/>
      <c r="DS5" s="58"/>
      <c r="DT5" s="58"/>
      <c r="DU5" s="58"/>
      <c r="DV5" s="58"/>
      <c r="DW5" s="58"/>
      <c r="DX5" s="58"/>
      <c r="DY5" s="58"/>
      <c r="DZ5" s="58"/>
      <c r="EA5" s="58"/>
      <c r="EB5" s="58"/>
      <c r="EC5" s="58"/>
      <c r="ED5" s="58"/>
      <c r="EE5" s="58"/>
      <c r="EF5" s="58"/>
      <c r="EG5" s="58"/>
      <c r="EH5" s="58"/>
      <c r="EI5" s="58"/>
      <c r="EJ5" s="58"/>
      <c r="EK5" s="58"/>
      <c r="EL5" s="58"/>
      <c r="EM5" s="58"/>
      <c r="EN5" s="58"/>
      <c r="EO5" s="58"/>
      <c r="EP5" s="58"/>
      <c r="EQ5" s="58"/>
      <c r="ER5" s="58"/>
      <c r="ES5" s="58"/>
      <c r="ET5" s="58"/>
    </row>
    <row r="6" spans="1:154" x14ac:dyDescent="0.3">
      <c r="A6" s="63" t="s">
        <v>255</v>
      </c>
      <c r="B6" s="63"/>
      <c r="C6" s="63"/>
      <c r="D6" s="63"/>
      <c r="E6" s="64"/>
      <c r="F6" s="65"/>
      <c r="G6" s="66">
        <v>0</v>
      </c>
      <c r="H6" s="66"/>
      <c r="I6" s="65"/>
      <c r="J6" s="66">
        <v>0</v>
      </c>
      <c r="K6" s="67"/>
      <c r="L6" s="65"/>
      <c r="M6" s="66">
        <v>0</v>
      </c>
      <c r="N6" s="67"/>
      <c r="O6" s="65"/>
      <c r="P6" s="66">
        <v>0</v>
      </c>
      <c r="Q6" s="67"/>
      <c r="R6" s="65"/>
      <c r="S6" s="66">
        <v>0</v>
      </c>
      <c r="T6" s="67"/>
      <c r="U6" s="66"/>
      <c r="V6" s="66">
        <v>0</v>
      </c>
      <c r="W6" s="66"/>
      <c r="X6" s="66"/>
      <c r="Y6" s="66">
        <v>0</v>
      </c>
      <c r="Z6" s="66"/>
      <c r="AA6" s="77" t="s">
        <v>311</v>
      </c>
      <c r="AB6" s="77"/>
      <c r="AC6" s="77"/>
      <c r="AD6" s="77"/>
      <c r="AE6" s="64"/>
      <c r="AF6" s="78"/>
      <c r="AG6" s="66">
        <v>0</v>
      </c>
      <c r="AH6" s="80"/>
      <c r="AI6" s="79"/>
      <c r="AJ6" s="66">
        <v>0</v>
      </c>
      <c r="AK6" s="79"/>
      <c r="AL6" s="78"/>
      <c r="AM6" s="66">
        <v>0</v>
      </c>
      <c r="AN6" s="80"/>
      <c r="AO6" s="78"/>
      <c r="AP6" s="66">
        <v>0</v>
      </c>
      <c r="AQ6" s="79"/>
      <c r="AR6" s="78"/>
      <c r="AS6" s="66">
        <v>0</v>
      </c>
      <c r="AT6" s="80"/>
      <c r="AU6" s="79"/>
      <c r="AV6" s="66">
        <v>0</v>
      </c>
      <c r="AW6" s="79"/>
      <c r="AX6" s="78"/>
      <c r="AY6" s="66">
        <v>0</v>
      </c>
      <c r="AZ6" s="80"/>
      <c r="BC6">
        <f>IF(C6="A",1,0)</f>
        <v>0</v>
      </c>
      <c r="BD6">
        <f>IF(C6="G",1,0)</f>
        <v>0</v>
      </c>
      <c r="BE6">
        <f>IF(C6="T",1,0)</f>
        <v>0</v>
      </c>
      <c r="BF6">
        <f>IF(C6="C",1,0)</f>
        <v>0</v>
      </c>
      <c r="BG6">
        <f>IF(AC6="A",1,0)</f>
        <v>0</v>
      </c>
      <c r="BH6">
        <f>IF(AC6="G",1,0)</f>
        <v>0</v>
      </c>
      <c r="BI6">
        <f>IF(AC6="T",1,0)</f>
        <v>0</v>
      </c>
      <c r="BJ6">
        <f>IF(AC6="C",1,0)</f>
        <v>0</v>
      </c>
      <c r="BK6" s="84"/>
      <c r="BL6">
        <f>SUM(BC6,BG6)</f>
        <v>0</v>
      </c>
      <c r="BM6">
        <f t="shared" ref="BM6:BO21" si="3">SUM(BD6,BH6)</f>
        <v>0</v>
      </c>
      <c r="BN6">
        <f t="shared" si="3"/>
        <v>0</v>
      </c>
      <c r="BO6">
        <f t="shared" si="3"/>
        <v>0</v>
      </c>
      <c r="BP6" s="109"/>
      <c r="BQ6" s="109">
        <f>COUNTIF(BL6:BO6,"=2")</f>
        <v>0</v>
      </c>
      <c r="BR6" s="109">
        <f>COUNTIFS(BL6:BM6, 1)</f>
        <v>0</v>
      </c>
      <c r="BS6" s="109">
        <f>COUNTIFS(BN6:BO6, 1)</f>
        <v>0</v>
      </c>
      <c r="BT6" s="84"/>
      <c r="BV6" s="84"/>
      <c r="BW6" s="84">
        <f>J6-$G6</f>
        <v>0</v>
      </c>
      <c r="BX6" s="84">
        <f>M6-$G6</f>
        <v>0</v>
      </c>
      <c r="BY6" s="84">
        <f>P6-$G6</f>
        <v>0</v>
      </c>
      <c r="BZ6" s="84">
        <f>S6-$G6</f>
        <v>0</v>
      </c>
      <c r="CA6" s="84">
        <f>V6-$G6</f>
        <v>0</v>
      </c>
      <c r="CB6" s="84">
        <f>Y6-$G6</f>
        <v>0</v>
      </c>
      <c r="CC6" s="84">
        <f>AJ6-$AG6</f>
        <v>0</v>
      </c>
      <c r="CD6" s="84">
        <f>AM6-$AG6</f>
        <v>0</v>
      </c>
      <c r="CE6" s="84">
        <f>AP6-$AG6</f>
        <v>0</v>
      </c>
      <c r="CF6" s="84">
        <f>AS6-$AG6</f>
        <v>0</v>
      </c>
      <c r="CG6" s="84">
        <f>AV6-$AG6</f>
        <v>0</v>
      </c>
      <c r="CH6" s="84">
        <f>AY6-$AG6</f>
        <v>0</v>
      </c>
    </row>
    <row r="7" spans="1:154" x14ac:dyDescent="0.3">
      <c r="A7" s="68"/>
      <c r="B7" s="69" t="s">
        <v>256</v>
      </c>
      <c r="C7" s="69" t="s">
        <v>4</v>
      </c>
      <c r="D7" s="69"/>
      <c r="E7" s="70"/>
      <c r="F7" s="71"/>
      <c r="G7" s="66">
        <v>0</v>
      </c>
      <c r="H7" s="72"/>
      <c r="I7" s="71" t="s">
        <v>3</v>
      </c>
      <c r="J7" s="72" t="s">
        <v>68</v>
      </c>
      <c r="K7" s="73"/>
      <c r="L7" s="71"/>
      <c r="M7" s="66">
        <v>0</v>
      </c>
      <c r="N7" s="73"/>
      <c r="O7" s="71"/>
      <c r="P7" s="66">
        <v>0</v>
      </c>
      <c r="Q7" s="73"/>
      <c r="R7" s="71"/>
      <c r="S7" s="66">
        <v>0</v>
      </c>
      <c r="T7" s="73"/>
      <c r="U7" s="72"/>
      <c r="V7" s="66">
        <v>0</v>
      </c>
      <c r="W7" s="72"/>
      <c r="X7" s="72" t="s">
        <v>3</v>
      </c>
      <c r="Y7" s="72" t="s">
        <v>111</v>
      </c>
      <c r="Z7" s="72"/>
      <c r="AA7"/>
      <c r="AG7" s="66">
        <v>0</v>
      </c>
      <c r="AJ7" s="66">
        <v>0</v>
      </c>
      <c r="AM7" s="66">
        <v>0</v>
      </c>
      <c r="AP7" s="66">
        <v>0</v>
      </c>
      <c r="AS7" s="66">
        <v>0</v>
      </c>
      <c r="AV7" s="66">
        <v>0</v>
      </c>
      <c r="AY7" s="66">
        <v>0</v>
      </c>
      <c r="BC7">
        <f t="shared" ref="BC7:BC44" si="4">IF(C7="A",1,0)</f>
        <v>1</v>
      </c>
      <c r="BD7">
        <f t="shared" ref="BD7:BD44" si="5">IF(C7="G",1,0)</f>
        <v>0</v>
      </c>
      <c r="BE7">
        <f t="shared" ref="BE7:BE44" si="6">IF(C7="T",1,0)</f>
        <v>0</v>
      </c>
      <c r="BF7">
        <f t="shared" ref="BF7:BF44" si="7">IF(C7="C",1,0)</f>
        <v>0</v>
      </c>
      <c r="BG7">
        <f t="shared" ref="BG7:BG44" si="8">IF(AC7="A",1,0)</f>
        <v>0</v>
      </c>
      <c r="BH7">
        <f t="shared" ref="BH7:BH44" si="9">IF(AC7="G",1,0)</f>
        <v>0</v>
      </c>
      <c r="BI7">
        <f t="shared" ref="BI7:BI44" si="10">IF(AC7="T",1,0)</f>
        <v>0</v>
      </c>
      <c r="BJ7">
        <f t="shared" ref="BJ7:BJ44" si="11">IF(AC7="C",1,0)</f>
        <v>0</v>
      </c>
      <c r="BK7"/>
      <c r="BL7">
        <f t="shared" ref="BL7:BO44" si="12">SUM(BC7,BG7)</f>
        <v>1</v>
      </c>
      <c r="BM7">
        <f t="shared" si="3"/>
        <v>0</v>
      </c>
      <c r="BN7">
        <f t="shared" si="3"/>
        <v>0</v>
      </c>
      <c r="BO7">
        <f t="shared" si="3"/>
        <v>0</v>
      </c>
      <c r="BP7"/>
      <c r="BQ7" s="109">
        <f t="shared" ref="BQ7:BQ44" si="13">COUNTIF(BL7:BO7,"=2")</f>
        <v>0</v>
      </c>
      <c r="BR7" s="109">
        <f t="shared" ref="BR7:BR44" si="14">COUNTIFS(BL7:BM7, 1)</f>
        <v>1</v>
      </c>
      <c r="BS7" s="109">
        <f t="shared" ref="BS7:BS44" si="15">COUNTIFS(BN7:BO7, 1)</f>
        <v>0</v>
      </c>
      <c r="BT7"/>
      <c r="BW7" s="84">
        <f t="shared" ref="BW7:BW70" si="16">J7-$G7</f>
        <v>0.41</v>
      </c>
      <c r="BX7" s="84">
        <f t="shared" ref="BX7:BX70" si="17">M7-$G7</f>
        <v>0</v>
      </c>
      <c r="BY7" s="84">
        <f t="shared" ref="BY7:BY70" si="18">P7-$G7</f>
        <v>0</v>
      </c>
      <c r="BZ7" s="84">
        <f t="shared" ref="BZ7:BZ70" si="19">S7-$G7</f>
        <v>0</v>
      </c>
      <c r="CA7" s="84">
        <f t="shared" ref="CA7:CA70" si="20">V7-$G7</f>
        <v>0</v>
      </c>
      <c r="CB7" s="84">
        <f t="shared" ref="CB7:CB70" si="21">Y7-$G7</f>
        <v>0.09</v>
      </c>
      <c r="CC7" s="84">
        <f t="shared" ref="CC7:CC70" si="22">AJ7-$AG7</f>
        <v>0</v>
      </c>
      <c r="CD7" s="84">
        <f t="shared" ref="CD7:CD70" si="23">AM7-$AG7</f>
        <v>0</v>
      </c>
      <c r="CE7" s="84">
        <f t="shared" ref="CE7:CE70" si="24">AP7-$AG7</f>
        <v>0</v>
      </c>
      <c r="CF7" s="84">
        <f t="shared" ref="CF7:CF70" si="25">AS7-$AG7</f>
        <v>0</v>
      </c>
      <c r="CG7" s="84">
        <f t="shared" ref="CG7:CG70" si="26">AV7-$AG7</f>
        <v>0</v>
      </c>
      <c r="CH7" s="84">
        <f t="shared" ref="CH7:CH70" si="27">AY7-$AG7</f>
        <v>0</v>
      </c>
    </row>
    <row r="8" spans="1:154" x14ac:dyDescent="0.3">
      <c r="A8" s="68"/>
      <c r="B8" s="69" t="s">
        <v>148</v>
      </c>
      <c r="C8" s="69" t="s">
        <v>1</v>
      </c>
      <c r="D8" s="69">
        <v>3</v>
      </c>
      <c r="E8" s="70"/>
      <c r="F8" s="71" t="s">
        <v>0</v>
      </c>
      <c r="G8" s="72" t="s">
        <v>2</v>
      </c>
      <c r="H8" s="72"/>
      <c r="I8" s="71" t="s">
        <v>0</v>
      </c>
      <c r="J8" s="72" t="s">
        <v>6</v>
      </c>
      <c r="K8" s="73"/>
      <c r="L8" s="71"/>
      <c r="M8" s="66">
        <v>0</v>
      </c>
      <c r="N8" s="73"/>
      <c r="O8" s="71" t="s">
        <v>0</v>
      </c>
      <c r="P8" s="72" t="s">
        <v>110</v>
      </c>
      <c r="Q8" s="73"/>
      <c r="R8" s="71"/>
      <c r="S8" s="66">
        <v>0</v>
      </c>
      <c r="T8" s="73"/>
      <c r="U8" s="72"/>
      <c r="V8" s="66">
        <v>0</v>
      </c>
      <c r="W8" s="72"/>
      <c r="X8" s="72" t="s">
        <v>0</v>
      </c>
      <c r="Y8" s="72" t="s">
        <v>17</v>
      </c>
      <c r="Z8" s="72"/>
      <c r="AA8"/>
      <c r="AG8" s="66">
        <v>0</v>
      </c>
      <c r="AJ8" s="66">
        <v>0</v>
      </c>
      <c r="AM8" s="66">
        <v>0</v>
      </c>
      <c r="AP8" s="66">
        <v>0</v>
      </c>
      <c r="AS8" s="66">
        <v>0</v>
      </c>
      <c r="AV8" s="66">
        <v>0</v>
      </c>
      <c r="AY8" s="66">
        <v>0</v>
      </c>
      <c r="BC8">
        <f t="shared" si="4"/>
        <v>0</v>
      </c>
      <c r="BD8">
        <f t="shared" si="5"/>
        <v>0</v>
      </c>
      <c r="BE8">
        <f t="shared" si="6"/>
        <v>1</v>
      </c>
      <c r="BF8">
        <f t="shared" si="7"/>
        <v>0</v>
      </c>
      <c r="BG8">
        <f t="shared" si="8"/>
        <v>0</v>
      </c>
      <c r="BH8">
        <f t="shared" si="9"/>
        <v>0</v>
      </c>
      <c r="BI8">
        <f t="shared" si="10"/>
        <v>0</v>
      </c>
      <c r="BJ8">
        <f t="shared" si="11"/>
        <v>0</v>
      </c>
      <c r="BK8"/>
      <c r="BL8">
        <f t="shared" si="12"/>
        <v>0</v>
      </c>
      <c r="BM8">
        <f t="shared" si="3"/>
        <v>0</v>
      </c>
      <c r="BN8">
        <f t="shared" si="3"/>
        <v>1</v>
      </c>
      <c r="BO8">
        <f t="shared" si="3"/>
        <v>0</v>
      </c>
      <c r="BP8"/>
      <c r="BQ8" s="109">
        <f t="shared" si="13"/>
        <v>0</v>
      </c>
      <c r="BR8" s="109">
        <f t="shared" si="14"/>
        <v>0</v>
      </c>
      <c r="BS8" s="109">
        <f t="shared" si="15"/>
        <v>1</v>
      </c>
      <c r="BT8"/>
      <c r="BW8" s="84">
        <f t="shared" si="16"/>
        <v>-8.0000000000000016E-2</v>
      </c>
      <c r="BX8" s="84">
        <f t="shared" si="17"/>
        <v>-0.23</v>
      </c>
      <c r="BY8" s="84">
        <f t="shared" si="18"/>
        <v>-0.15000000000000002</v>
      </c>
      <c r="BZ8" s="84">
        <f t="shared" si="19"/>
        <v>-0.23</v>
      </c>
      <c r="CA8" s="84">
        <f t="shared" si="20"/>
        <v>-0.23</v>
      </c>
      <c r="CB8" s="84">
        <f t="shared" si="21"/>
        <v>-0.18</v>
      </c>
      <c r="CC8" s="84">
        <f t="shared" si="22"/>
        <v>0</v>
      </c>
      <c r="CD8" s="84">
        <f t="shared" si="23"/>
        <v>0</v>
      </c>
      <c r="CE8" s="84">
        <f t="shared" si="24"/>
        <v>0</v>
      </c>
      <c r="CF8" s="84">
        <f t="shared" si="25"/>
        <v>0</v>
      </c>
      <c r="CG8" s="84">
        <f t="shared" si="26"/>
        <v>0</v>
      </c>
      <c r="CH8" s="84">
        <f t="shared" si="27"/>
        <v>0</v>
      </c>
    </row>
    <row r="9" spans="1:154" x14ac:dyDescent="0.3">
      <c r="A9" s="68"/>
      <c r="G9" s="66">
        <v>0</v>
      </c>
      <c r="J9" s="66">
        <v>0</v>
      </c>
      <c r="M9" s="66">
        <v>0</v>
      </c>
      <c r="P9" s="66">
        <v>0</v>
      </c>
      <c r="S9" s="66">
        <v>0</v>
      </c>
      <c r="V9" s="66">
        <v>0</v>
      </c>
      <c r="Y9" s="66">
        <v>0</v>
      </c>
      <c r="Z9" s="72"/>
      <c r="AA9"/>
      <c r="AB9" t="s">
        <v>151</v>
      </c>
      <c r="AC9" t="s">
        <v>3</v>
      </c>
      <c r="AD9"/>
      <c r="AE9" s="70"/>
      <c r="AF9" s="74" t="s">
        <v>4</v>
      </c>
      <c r="AG9" s="75" t="s">
        <v>146</v>
      </c>
      <c r="AH9" s="76"/>
      <c r="AI9" s="75"/>
      <c r="AJ9" s="66">
        <v>0</v>
      </c>
      <c r="AK9" s="75"/>
      <c r="AL9" s="74"/>
      <c r="AM9" s="66">
        <v>0</v>
      </c>
      <c r="AN9" s="76"/>
      <c r="AO9" s="74"/>
      <c r="AP9" s="66">
        <v>0</v>
      </c>
      <c r="AQ9" s="75"/>
      <c r="AR9" s="74"/>
      <c r="AS9" s="66">
        <v>0</v>
      </c>
      <c r="AT9" s="76"/>
      <c r="AU9" s="75"/>
      <c r="AV9" s="66">
        <v>0</v>
      </c>
      <c r="AW9" s="75"/>
      <c r="AX9" s="74"/>
      <c r="AY9" s="66">
        <v>0</v>
      </c>
      <c r="AZ9" s="76"/>
      <c r="BC9">
        <f t="shared" si="4"/>
        <v>0</v>
      </c>
      <c r="BD9">
        <f t="shared" si="5"/>
        <v>0</v>
      </c>
      <c r="BE9">
        <f t="shared" si="6"/>
        <v>0</v>
      </c>
      <c r="BF9">
        <f t="shared" si="7"/>
        <v>0</v>
      </c>
      <c r="BG9">
        <f t="shared" si="8"/>
        <v>0</v>
      </c>
      <c r="BH9">
        <f t="shared" si="9"/>
        <v>1</v>
      </c>
      <c r="BI9">
        <f t="shared" si="10"/>
        <v>0</v>
      </c>
      <c r="BJ9">
        <f t="shared" si="11"/>
        <v>0</v>
      </c>
      <c r="BK9"/>
      <c r="BL9">
        <f t="shared" si="12"/>
        <v>0</v>
      </c>
      <c r="BM9">
        <f t="shared" si="3"/>
        <v>1</v>
      </c>
      <c r="BN9">
        <f t="shared" si="3"/>
        <v>0</v>
      </c>
      <c r="BO9">
        <f t="shared" si="3"/>
        <v>0</v>
      </c>
      <c r="BP9"/>
      <c r="BQ9" s="109">
        <f t="shared" si="13"/>
        <v>0</v>
      </c>
      <c r="BR9" s="109">
        <f t="shared" si="14"/>
        <v>1</v>
      </c>
      <c r="BS9" s="109">
        <f t="shared" si="15"/>
        <v>0</v>
      </c>
      <c r="BT9"/>
      <c r="BW9" s="84">
        <f t="shared" si="16"/>
        <v>0</v>
      </c>
      <c r="BX9" s="84">
        <f t="shared" si="17"/>
        <v>0</v>
      </c>
      <c r="BY9" s="84">
        <f t="shared" si="18"/>
        <v>0</v>
      </c>
      <c r="BZ9" s="84">
        <f t="shared" si="19"/>
        <v>0</v>
      </c>
      <c r="CA9" s="84">
        <f t="shared" si="20"/>
        <v>0</v>
      </c>
      <c r="CB9" s="84">
        <f t="shared" si="21"/>
        <v>0</v>
      </c>
      <c r="CC9" s="84">
        <f t="shared" si="22"/>
        <v>-0.06</v>
      </c>
      <c r="CD9" s="84">
        <f t="shared" si="23"/>
        <v>-0.06</v>
      </c>
      <c r="CE9" s="84">
        <f t="shared" si="24"/>
        <v>-0.06</v>
      </c>
      <c r="CF9" s="84">
        <f t="shared" si="25"/>
        <v>-0.06</v>
      </c>
      <c r="CG9" s="84">
        <f t="shared" si="26"/>
        <v>-0.06</v>
      </c>
      <c r="CH9" s="84">
        <f t="shared" si="27"/>
        <v>-0.06</v>
      </c>
    </row>
    <row r="10" spans="1:154" x14ac:dyDescent="0.3">
      <c r="A10" s="68"/>
      <c r="B10" s="69" t="s">
        <v>155</v>
      </c>
      <c r="C10" s="69" t="s">
        <v>1</v>
      </c>
      <c r="D10" s="69">
        <v>37</v>
      </c>
      <c r="E10" s="70"/>
      <c r="F10" s="71"/>
      <c r="G10" s="66">
        <v>0</v>
      </c>
      <c r="H10" s="72"/>
      <c r="I10" s="71" t="s">
        <v>0</v>
      </c>
      <c r="J10" s="72" t="s">
        <v>58</v>
      </c>
      <c r="K10" s="73"/>
      <c r="L10" s="71" t="s">
        <v>0</v>
      </c>
      <c r="M10" s="72" t="s">
        <v>143</v>
      </c>
      <c r="N10" s="73"/>
      <c r="O10" s="71"/>
      <c r="P10" s="66">
        <v>0</v>
      </c>
      <c r="Q10" s="73"/>
      <c r="R10" s="71"/>
      <c r="S10" s="66">
        <v>0</v>
      </c>
      <c r="T10" s="73"/>
      <c r="U10" s="72"/>
      <c r="V10" s="66">
        <v>0</v>
      </c>
      <c r="W10" s="72"/>
      <c r="X10" s="72" t="s">
        <v>0</v>
      </c>
      <c r="Y10" s="72" t="s">
        <v>11</v>
      </c>
      <c r="Z10" s="72"/>
      <c r="AA10"/>
      <c r="AB10" t="s">
        <v>154</v>
      </c>
      <c r="AC10" t="s">
        <v>0</v>
      </c>
      <c r="AD10"/>
      <c r="AE10" s="70"/>
      <c r="AF10" s="74" t="s">
        <v>1</v>
      </c>
      <c r="AG10" s="75" t="s">
        <v>111</v>
      </c>
      <c r="AH10" s="76"/>
      <c r="AI10" s="75" t="s">
        <v>1</v>
      </c>
      <c r="AJ10" s="75" t="s">
        <v>79</v>
      </c>
      <c r="AK10" s="75"/>
      <c r="AL10" s="74" t="s">
        <v>1</v>
      </c>
      <c r="AM10" s="75" t="s">
        <v>90</v>
      </c>
      <c r="AN10" s="76"/>
      <c r="AO10" s="74" t="s">
        <v>1</v>
      </c>
      <c r="AP10" s="75" t="s">
        <v>147</v>
      </c>
      <c r="AQ10" s="75"/>
      <c r="AR10" s="74" t="s">
        <v>1</v>
      </c>
      <c r="AS10" s="75" t="s">
        <v>152</v>
      </c>
      <c r="AT10" s="76"/>
      <c r="AU10" s="75" t="s">
        <v>1</v>
      </c>
      <c r="AV10" s="75" t="s">
        <v>57</v>
      </c>
      <c r="AW10" s="75"/>
      <c r="AX10" s="74" t="s">
        <v>1</v>
      </c>
      <c r="AY10" s="75" t="s">
        <v>13</v>
      </c>
      <c r="AZ10" s="76"/>
      <c r="BC10">
        <f t="shared" si="4"/>
        <v>0</v>
      </c>
      <c r="BD10">
        <f t="shared" si="5"/>
        <v>0</v>
      </c>
      <c r="BE10">
        <f t="shared" si="6"/>
        <v>1</v>
      </c>
      <c r="BF10">
        <f t="shared" si="7"/>
        <v>0</v>
      </c>
      <c r="BG10">
        <f t="shared" si="8"/>
        <v>0</v>
      </c>
      <c r="BH10">
        <f t="shared" si="9"/>
        <v>0</v>
      </c>
      <c r="BI10">
        <f t="shared" si="10"/>
        <v>0</v>
      </c>
      <c r="BJ10">
        <f t="shared" si="11"/>
        <v>1</v>
      </c>
      <c r="BK10"/>
      <c r="BL10">
        <f t="shared" si="12"/>
        <v>0</v>
      </c>
      <c r="BM10">
        <f t="shared" si="3"/>
        <v>0</v>
      </c>
      <c r="BN10">
        <f t="shared" si="3"/>
        <v>1</v>
      </c>
      <c r="BO10">
        <f t="shared" si="3"/>
        <v>1</v>
      </c>
      <c r="BP10"/>
      <c r="BQ10" s="109">
        <f t="shared" si="13"/>
        <v>0</v>
      </c>
      <c r="BR10" s="109">
        <f t="shared" si="14"/>
        <v>0</v>
      </c>
      <c r="BS10" s="109">
        <f t="shared" si="15"/>
        <v>2</v>
      </c>
      <c r="BT10"/>
      <c r="BW10" s="84">
        <f t="shared" si="16"/>
        <v>0.45</v>
      </c>
      <c r="BX10" s="84">
        <f t="shared" si="17"/>
        <v>7.0000000000000007E-2</v>
      </c>
      <c r="BY10" s="84">
        <f t="shared" si="18"/>
        <v>0</v>
      </c>
      <c r="BZ10" s="84">
        <f t="shared" si="19"/>
        <v>0</v>
      </c>
      <c r="CA10" s="84">
        <f t="shared" si="20"/>
        <v>0</v>
      </c>
      <c r="CB10" s="84">
        <f t="shared" si="21"/>
        <v>0.13</v>
      </c>
      <c r="CC10" s="84">
        <f t="shared" si="22"/>
        <v>0.11000000000000001</v>
      </c>
      <c r="CD10" s="84">
        <f t="shared" si="23"/>
        <v>0.38</v>
      </c>
      <c r="CE10" s="84">
        <f t="shared" si="24"/>
        <v>0.9</v>
      </c>
      <c r="CF10" s="84">
        <f t="shared" si="25"/>
        <v>0.89</v>
      </c>
      <c r="CG10" s="84">
        <f t="shared" si="26"/>
        <v>0.42000000000000004</v>
      </c>
      <c r="CH10" s="84">
        <f t="shared" si="27"/>
        <v>8.0000000000000016E-2</v>
      </c>
    </row>
    <row r="11" spans="1:154" x14ac:dyDescent="0.3">
      <c r="A11" s="68"/>
      <c r="B11" s="69" t="s">
        <v>196</v>
      </c>
      <c r="C11" s="69" t="s">
        <v>0</v>
      </c>
      <c r="D11" s="69">
        <v>39</v>
      </c>
      <c r="E11" s="70"/>
      <c r="F11" s="71"/>
      <c r="G11" s="66">
        <v>0</v>
      </c>
      <c r="H11" s="72"/>
      <c r="I11" s="71" t="s">
        <v>1</v>
      </c>
      <c r="J11" s="72" t="s">
        <v>58</v>
      </c>
      <c r="K11" s="73"/>
      <c r="L11" s="71" t="s">
        <v>1</v>
      </c>
      <c r="M11" s="72" t="s">
        <v>146</v>
      </c>
      <c r="N11" s="73"/>
      <c r="O11" s="71"/>
      <c r="P11" s="66">
        <v>0</v>
      </c>
      <c r="Q11" s="73"/>
      <c r="R11" s="71"/>
      <c r="S11" s="66">
        <v>0</v>
      </c>
      <c r="T11" s="73"/>
      <c r="U11" s="72"/>
      <c r="V11" s="66">
        <v>0</v>
      </c>
      <c r="W11" s="72"/>
      <c r="X11" s="72" t="s">
        <v>1</v>
      </c>
      <c r="Y11" s="72" t="s">
        <v>11</v>
      </c>
      <c r="Z11" s="72"/>
      <c r="AA11"/>
      <c r="AB11" t="s">
        <v>312</v>
      </c>
      <c r="AC11" t="s">
        <v>1</v>
      </c>
      <c r="AD11"/>
      <c r="AE11" s="70"/>
      <c r="AF11" s="74" t="s">
        <v>0</v>
      </c>
      <c r="AG11" s="75" t="s">
        <v>111</v>
      </c>
      <c r="AH11" s="76"/>
      <c r="AI11" s="75" t="s">
        <v>0</v>
      </c>
      <c r="AJ11" s="75" t="s">
        <v>66</v>
      </c>
      <c r="AK11" s="75"/>
      <c r="AL11" s="74" t="s">
        <v>0</v>
      </c>
      <c r="AM11" s="75" t="s">
        <v>90</v>
      </c>
      <c r="AN11" s="76"/>
      <c r="AO11" s="74" t="s">
        <v>0</v>
      </c>
      <c r="AP11" s="75" t="s">
        <v>147</v>
      </c>
      <c r="AQ11" s="75"/>
      <c r="AR11" s="74" t="s">
        <v>0</v>
      </c>
      <c r="AS11" s="75" t="s">
        <v>152</v>
      </c>
      <c r="AT11" s="76"/>
      <c r="AU11" s="75" t="s">
        <v>0</v>
      </c>
      <c r="AV11" s="75" t="s">
        <v>57</v>
      </c>
      <c r="AW11" s="75"/>
      <c r="AX11" s="74" t="s">
        <v>0</v>
      </c>
      <c r="AY11" s="75" t="s">
        <v>13</v>
      </c>
      <c r="AZ11" s="76"/>
      <c r="BC11">
        <f t="shared" si="4"/>
        <v>0</v>
      </c>
      <c r="BD11">
        <f t="shared" si="5"/>
        <v>0</v>
      </c>
      <c r="BE11">
        <f t="shared" si="6"/>
        <v>0</v>
      </c>
      <c r="BF11">
        <f t="shared" si="7"/>
        <v>1</v>
      </c>
      <c r="BG11">
        <f t="shared" si="8"/>
        <v>0</v>
      </c>
      <c r="BH11">
        <f t="shared" si="9"/>
        <v>0</v>
      </c>
      <c r="BI11">
        <f t="shared" si="10"/>
        <v>1</v>
      </c>
      <c r="BJ11">
        <f t="shared" si="11"/>
        <v>0</v>
      </c>
      <c r="BK11"/>
      <c r="BL11">
        <f t="shared" si="12"/>
        <v>0</v>
      </c>
      <c r="BM11">
        <f t="shared" si="3"/>
        <v>0</v>
      </c>
      <c r="BN11">
        <f t="shared" si="3"/>
        <v>1</v>
      </c>
      <c r="BO11">
        <f t="shared" si="3"/>
        <v>1</v>
      </c>
      <c r="BP11"/>
      <c r="BQ11" s="109">
        <f t="shared" si="13"/>
        <v>0</v>
      </c>
      <c r="BR11" s="109">
        <f t="shared" si="14"/>
        <v>0</v>
      </c>
      <c r="BS11" s="109">
        <f t="shared" si="15"/>
        <v>2</v>
      </c>
      <c r="BT11"/>
      <c r="BW11" s="84">
        <f t="shared" si="16"/>
        <v>0.45</v>
      </c>
      <c r="BX11" s="84">
        <f t="shared" si="17"/>
        <v>0.06</v>
      </c>
      <c r="BY11" s="84">
        <f t="shared" si="18"/>
        <v>0</v>
      </c>
      <c r="BZ11" s="84">
        <f t="shared" si="19"/>
        <v>0</v>
      </c>
      <c r="CA11" s="84">
        <f t="shared" si="20"/>
        <v>0</v>
      </c>
      <c r="CB11" s="84">
        <f t="shared" si="21"/>
        <v>0.13</v>
      </c>
      <c r="CC11" s="84">
        <f t="shared" si="22"/>
        <v>0.1</v>
      </c>
      <c r="CD11" s="84">
        <f t="shared" si="23"/>
        <v>0.38</v>
      </c>
      <c r="CE11" s="84">
        <f t="shared" si="24"/>
        <v>0.9</v>
      </c>
      <c r="CF11" s="84">
        <f t="shared" si="25"/>
        <v>0.89</v>
      </c>
      <c r="CG11" s="84">
        <f t="shared" si="26"/>
        <v>0.42000000000000004</v>
      </c>
      <c r="CH11" s="84">
        <f t="shared" si="27"/>
        <v>8.0000000000000016E-2</v>
      </c>
    </row>
    <row r="12" spans="1:154" x14ac:dyDescent="0.3">
      <c r="A12" s="68"/>
      <c r="B12" s="69" t="s">
        <v>198</v>
      </c>
      <c r="C12" s="69" t="s">
        <v>4</v>
      </c>
      <c r="D12" s="69"/>
      <c r="E12" s="70"/>
      <c r="F12" s="71" t="s">
        <v>3</v>
      </c>
      <c r="G12" s="72" t="s">
        <v>6</v>
      </c>
      <c r="H12" s="72"/>
      <c r="I12" s="71" t="s">
        <v>3</v>
      </c>
      <c r="J12" s="72" t="s">
        <v>113</v>
      </c>
      <c r="K12" s="73"/>
      <c r="L12" s="71"/>
      <c r="M12" s="66">
        <v>0</v>
      </c>
      <c r="N12" s="73"/>
      <c r="O12" s="71"/>
      <c r="P12" s="66">
        <v>0</v>
      </c>
      <c r="Q12" s="73"/>
      <c r="R12" s="71"/>
      <c r="S12" s="66">
        <v>0</v>
      </c>
      <c r="T12" s="73"/>
      <c r="U12" s="72"/>
      <c r="V12" s="66">
        <v>0</v>
      </c>
      <c r="W12" s="72"/>
      <c r="X12" s="72"/>
      <c r="Y12" s="66">
        <v>0</v>
      </c>
      <c r="Z12" s="72"/>
      <c r="AA12"/>
      <c r="AG12" s="66">
        <v>0</v>
      </c>
      <c r="AJ12" s="66">
        <v>0</v>
      </c>
      <c r="AM12" s="66">
        <v>0</v>
      </c>
      <c r="AP12" s="66">
        <v>0</v>
      </c>
      <c r="AS12" s="66">
        <v>0</v>
      </c>
      <c r="AV12" s="66">
        <v>0</v>
      </c>
      <c r="AY12" s="66">
        <v>0</v>
      </c>
      <c r="BC12">
        <f t="shared" si="4"/>
        <v>1</v>
      </c>
      <c r="BD12">
        <f t="shared" si="5"/>
        <v>0</v>
      </c>
      <c r="BE12">
        <f t="shared" si="6"/>
        <v>0</v>
      </c>
      <c r="BF12">
        <f t="shared" si="7"/>
        <v>0</v>
      </c>
      <c r="BG12">
        <f t="shared" si="8"/>
        <v>0</v>
      </c>
      <c r="BH12">
        <f t="shared" si="9"/>
        <v>0</v>
      </c>
      <c r="BI12">
        <f t="shared" si="10"/>
        <v>0</v>
      </c>
      <c r="BJ12">
        <f t="shared" si="11"/>
        <v>0</v>
      </c>
      <c r="BK12"/>
      <c r="BL12">
        <f t="shared" si="12"/>
        <v>1</v>
      </c>
      <c r="BM12">
        <f t="shared" si="3"/>
        <v>0</v>
      </c>
      <c r="BN12">
        <f t="shared" si="3"/>
        <v>0</v>
      </c>
      <c r="BO12">
        <f t="shared" si="3"/>
        <v>0</v>
      </c>
      <c r="BP12"/>
      <c r="BQ12" s="109">
        <f t="shared" si="13"/>
        <v>0</v>
      </c>
      <c r="BR12" s="109">
        <f t="shared" si="14"/>
        <v>1</v>
      </c>
      <c r="BS12" s="109">
        <f t="shared" si="15"/>
        <v>0</v>
      </c>
      <c r="BT12"/>
      <c r="BW12" s="84">
        <f t="shared" si="16"/>
        <v>-3.9999999999999994E-2</v>
      </c>
      <c r="BX12" s="84">
        <f t="shared" si="17"/>
        <v>-0.15</v>
      </c>
      <c r="BY12" s="84">
        <f t="shared" si="18"/>
        <v>-0.15</v>
      </c>
      <c r="BZ12" s="84">
        <f t="shared" si="19"/>
        <v>-0.15</v>
      </c>
      <c r="CA12" s="84">
        <f t="shared" si="20"/>
        <v>-0.15</v>
      </c>
      <c r="CB12" s="84">
        <f t="shared" si="21"/>
        <v>-0.15</v>
      </c>
      <c r="CC12" s="84">
        <f t="shared" si="22"/>
        <v>0</v>
      </c>
      <c r="CD12" s="84">
        <f t="shared" si="23"/>
        <v>0</v>
      </c>
      <c r="CE12" s="84">
        <f t="shared" si="24"/>
        <v>0</v>
      </c>
      <c r="CF12" s="84">
        <f t="shared" si="25"/>
        <v>0</v>
      </c>
      <c r="CG12" s="84">
        <f t="shared" si="26"/>
        <v>0</v>
      </c>
      <c r="CH12" s="84">
        <f t="shared" si="27"/>
        <v>0</v>
      </c>
    </row>
    <row r="13" spans="1:154" x14ac:dyDescent="0.3">
      <c r="A13" s="68"/>
      <c r="B13" s="69" t="s">
        <v>257</v>
      </c>
      <c r="C13" s="69" t="s">
        <v>4</v>
      </c>
      <c r="D13" s="69"/>
      <c r="E13" s="70"/>
      <c r="F13" s="71" t="s">
        <v>0</v>
      </c>
      <c r="G13" s="72" t="s">
        <v>11</v>
      </c>
      <c r="H13" s="72"/>
      <c r="I13" s="71" t="s">
        <v>0</v>
      </c>
      <c r="J13" s="72" t="s">
        <v>111</v>
      </c>
      <c r="K13" s="73"/>
      <c r="L13" s="71"/>
      <c r="M13" s="66">
        <v>0</v>
      </c>
      <c r="N13" s="73"/>
      <c r="O13" s="71"/>
      <c r="P13" s="66">
        <v>0</v>
      </c>
      <c r="Q13" s="73"/>
      <c r="R13" s="71"/>
      <c r="S13" s="66">
        <v>0</v>
      </c>
      <c r="T13" s="73"/>
      <c r="U13" s="72"/>
      <c r="V13" s="66">
        <v>0</v>
      </c>
      <c r="W13" s="72"/>
      <c r="X13" s="72"/>
      <c r="Y13" s="66">
        <v>0</v>
      </c>
      <c r="Z13" s="72"/>
      <c r="AA13"/>
      <c r="AG13" s="66">
        <v>0</v>
      </c>
      <c r="AJ13" s="66">
        <v>0</v>
      </c>
      <c r="AM13" s="66">
        <v>0</v>
      </c>
      <c r="AP13" s="66">
        <v>0</v>
      </c>
      <c r="AS13" s="66">
        <v>0</v>
      </c>
      <c r="AV13" s="66">
        <v>0</v>
      </c>
      <c r="AY13" s="66">
        <v>0</v>
      </c>
      <c r="BC13">
        <f t="shared" si="4"/>
        <v>1</v>
      </c>
      <c r="BD13">
        <f t="shared" si="5"/>
        <v>0</v>
      </c>
      <c r="BE13">
        <f t="shared" si="6"/>
        <v>0</v>
      </c>
      <c r="BF13">
        <f t="shared" si="7"/>
        <v>0</v>
      </c>
      <c r="BG13">
        <f t="shared" si="8"/>
        <v>0</v>
      </c>
      <c r="BH13">
        <f t="shared" si="9"/>
        <v>0</v>
      </c>
      <c r="BI13">
        <f t="shared" si="10"/>
        <v>0</v>
      </c>
      <c r="BJ13">
        <f t="shared" si="11"/>
        <v>0</v>
      </c>
      <c r="BK13"/>
      <c r="BL13">
        <f t="shared" si="12"/>
        <v>1</v>
      </c>
      <c r="BM13">
        <f t="shared" si="3"/>
        <v>0</v>
      </c>
      <c r="BN13">
        <f t="shared" si="3"/>
        <v>0</v>
      </c>
      <c r="BO13">
        <f t="shared" si="3"/>
        <v>0</v>
      </c>
      <c r="BP13"/>
      <c r="BQ13" s="109">
        <f t="shared" si="13"/>
        <v>0</v>
      </c>
      <c r="BR13" s="109">
        <f t="shared" si="14"/>
        <v>1</v>
      </c>
      <c r="BS13" s="109">
        <f t="shared" si="15"/>
        <v>0</v>
      </c>
      <c r="BT13"/>
      <c r="BW13" s="84">
        <f t="shared" si="16"/>
        <v>-4.0000000000000008E-2</v>
      </c>
      <c r="BX13" s="84">
        <f t="shared" si="17"/>
        <v>-0.13</v>
      </c>
      <c r="BY13" s="84">
        <f t="shared" si="18"/>
        <v>-0.13</v>
      </c>
      <c r="BZ13" s="84">
        <f t="shared" si="19"/>
        <v>-0.13</v>
      </c>
      <c r="CA13" s="84">
        <f t="shared" si="20"/>
        <v>-0.13</v>
      </c>
      <c r="CB13" s="84">
        <f t="shared" si="21"/>
        <v>-0.13</v>
      </c>
      <c r="CC13" s="84">
        <f t="shared" si="22"/>
        <v>0</v>
      </c>
      <c r="CD13" s="84">
        <f t="shared" si="23"/>
        <v>0</v>
      </c>
      <c r="CE13" s="84">
        <f t="shared" si="24"/>
        <v>0</v>
      </c>
      <c r="CF13" s="84">
        <f t="shared" si="25"/>
        <v>0</v>
      </c>
      <c r="CG13" s="84">
        <f t="shared" si="26"/>
        <v>0</v>
      </c>
      <c r="CH13" s="84">
        <f t="shared" si="27"/>
        <v>0</v>
      </c>
    </row>
    <row r="14" spans="1:154" x14ac:dyDescent="0.3">
      <c r="A14" s="68"/>
      <c r="B14" s="69" t="s">
        <v>115</v>
      </c>
      <c r="C14" s="69" t="s">
        <v>3</v>
      </c>
      <c r="D14" s="69"/>
      <c r="E14" s="70"/>
      <c r="F14" s="71" t="s">
        <v>118</v>
      </c>
      <c r="G14" s="72" t="s">
        <v>11</v>
      </c>
      <c r="H14" s="72"/>
      <c r="I14" s="71" t="s">
        <v>118</v>
      </c>
      <c r="J14" s="72" t="s">
        <v>111</v>
      </c>
      <c r="K14" s="73"/>
      <c r="L14" s="71"/>
      <c r="M14" s="66">
        <v>0</v>
      </c>
      <c r="N14" s="73"/>
      <c r="O14" s="71"/>
      <c r="P14" s="66">
        <v>0</v>
      </c>
      <c r="Q14" s="73"/>
      <c r="R14" s="71"/>
      <c r="S14" s="66">
        <v>0</v>
      </c>
      <c r="T14" s="73"/>
      <c r="U14" s="72"/>
      <c r="V14" s="66">
        <v>0</v>
      </c>
      <c r="W14" s="72"/>
      <c r="X14" s="72"/>
      <c r="Y14" s="66">
        <v>0</v>
      </c>
      <c r="Z14" s="72"/>
      <c r="AA14"/>
      <c r="AG14" s="66">
        <v>0</v>
      </c>
      <c r="AJ14" s="66">
        <v>0</v>
      </c>
      <c r="AM14" s="66">
        <v>0</v>
      </c>
      <c r="AP14" s="66">
        <v>0</v>
      </c>
      <c r="AS14" s="66">
        <v>0</v>
      </c>
      <c r="AV14" s="66">
        <v>0</v>
      </c>
      <c r="AY14" s="66">
        <v>0</v>
      </c>
      <c r="BC14">
        <f t="shared" si="4"/>
        <v>0</v>
      </c>
      <c r="BD14">
        <f t="shared" si="5"/>
        <v>1</v>
      </c>
      <c r="BE14">
        <f t="shared" si="6"/>
        <v>0</v>
      </c>
      <c r="BF14">
        <f t="shared" si="7"/>
        <v>0</v>
      </c>
      <c r="BG14">
        <f t="shared" si="8"/>
        <v>0</v>
      </c>
      <c r="BH14">
        <f t="shared" si="9"/>
        <v>0</v>
      </c>
      <c r="BI14">
        <f t="shared" si="10"/>
        <v>0</v>
      </c>
      <c r="BJ14">
        <f t="shared" si="11"/>
        <v>0</v>
      </c>
      <c r="BK14" s="81"/>
      <c r="BL14">
        <f t="shared" si="12"/>
        <v>0</v>
      </c>
      <c r="BM14">
        <f t="shared" si="3"/>
        <v>1</v>
      </c>
      <c r="BN14">
        <f t="shared" si="3"/>
        <v>0</v>
      </c>
      <c r="BO14">
        <f t="shared" si="3"/>
        <v>0</v>
      </c>
      <c r="BP14" s="81"/>
      <c r="BQ14" s="109">
        <f t="shared" si="13"/>
        <v>0</v>
      </c>
      <c r="BR14" s="109">
        <f t="shared" si="14"/>
        <v>1</v>
      </c>
      <c r="BS14" s="109">
        <f t="shared" si="15"/>
        <v>0</v>
      </c>
      <c r="BT14" s="81"/>
      <c r="BW14" s="84">
        <f t="shared" si="16"/>
        <v>-4.0000000000000008E-2</v>
      </c>
      <c r="BX14" s="84">
        <f t="shared" si="17"/>
        <v>-0.13</v>
      </c>
      <c r="BY14" s="84">
        <f t="shared" si="18"/>
        <v>-0.13</v>
      </c>
      <c r="BZ14" s="84">
        <f t="shared" si="19"/>
        <v>-0.13</v>
      </c>
      <c r="CA14" s="84">
        <f t="shared" si="20"/>
        <v>-0.13</v>
      </c>
      <c r="CB14" s="84">
        <f t="shared" si="21"/>
        <v>-0.13</v>
      </c>
      <c r="CC14" s="84">
        <f t="shared" si="22"/>
        <v>0</v>
      </c>
      <c r="CD14" s="84">
        <f t="shared" si="23"/>
        <v>0</v>
      </c>
      <c r="CE14" s="84">
        <f t="shared" si="24"/>
        <v>0</v>
      </c>
      <c r="CF14" s="84">
        <f t="shared" si="25"/>
        <v>0</v>
      </c>
      <c r="CG14" s="84">
        <f t="shared" si="26"/>
        <v>0</v>
      </c>
      <c r="CH14" s="84">
        <f t="shared" si="27"/>
        <v>0</v>
      </c>
    </row>
    <row r="15" spans="1:154" x14ac:dyDescent="0.3">
      <c r="A15" s="68"/>
      <c r="B15" s="69" t="s">
        <v>258</v>
      </c>
      <c r="C15" s="69" t="s">
        <v>3</v>
      </c>
      <c r="D15" s="69"/>
      <c r="E15" s="70"/>
      <c r="F15" s="71" t="s">
        <v>118</v>
      </c>
      <c r="G15" s="72" t="s">
        <v>11</v>
      </c>
      <c r="H15" s="72"/>
      <c r="I15" s="71" t="s">
        <v>118</v>
      </c>
      <c r="J15" s="72" t="s">
        <v>111</v>
      </c>
      <c r="K15" s="73"/>
      <c r="L15" s="71"/>
      <c r="M15" s="66">
        <v>0</v>
      </c>
      <c r="N15" s="73"/>
      <c r="O15" s="71"/>
      <c r="P15" s="66">
        <v>0</v>
      </c>
      <c r="Q15" s="73"/>
      <c r="R15" s="71"/>
      <c r="S15" s="66">
        <v>0</v>
      </c>
      <c r="T15" s="73"/>
      <c r="U15" s="72"/>
      <c r="V15" s="66">
        <v>0</v>
      </c>
      <c r="W15" s="72"/>
      <c r="X15" s="72"/>
      <c r="Y15" s="66">
        <v>0</v>
      </c>
      <c r="Z15" s="72"/>
      <c r="AA15"/>
      <c r="AG15" s="66">
        <v>0</v>
      </c>
      <c r="AJ15" s="66">
        <v>0</v>
      </c>
      <c r="AM15" s="66">
        <v>0</v>
      </c>
      <c r="AP15" s="66">
        <v>0</v>
      </c>
      <c r="AS15" s="66">
        <v>0</v>
      </c>
      <c r="AV15" s="66">
        <v>0</v>
      </c>
      <c r="AY15" s="66">
        <v>0</v>
      </c>
      <c r="BC15">
        <f t="shared" si="4"/>
        <v>0</v>
      </c>
      <c r="BD15">
        <f t="shared" si="5"/>
        <v>1</v>
      </c>
      <c r="BE15">
        <f t="shared" si="6"/>
        <v>0</v>
      </c>
      <c r="BF15">
        <f t="shared" si="7"/>
        <v>0</v>
      </c>
      <c r="BG15">
        <f t="shared" si="8"/>
        <v>0</v>
      </c>
      <c r="BH15">
        <f t="shared" si="9"/>
        <v>0</v>
      </c>
      <c r="BI15">
        <f t="shared" si="10"/>
        <v>0</v>
      </c>
      <c r="BJ15">
        <f t="shared" si="11"/>
        <v>0</v>
      </c>
      <c r="BK15"/>
      <c r="BL15">
        <f t="shared" si="12"/>
        <v>0</v>
      </c>
      <c r="BM15">
        <f t="shared" si="3"/>
        <v>1</v>
      </c>
      <c r="BN15">
        <f t="shared" si="3"/>
        <v>0</v>
      </c>
      <c r="BO15">
        <f t="shared" si="3"/>
        <v>0</v>
      </c>
      <c r="BP15"/>
      <c r="BQ15" s="109">
        <f t="shared" si="13"/>
        <v>0</v>
      </c>
      <c r="BR15" s="109">
        <f t="shared" si="14"/>
        <v>1</v>
      </c>
      <c r="BS15" s="109">
        <f t="shared" si="15"/>
        <v>0</v>
      </c>
      <c r="BT15"/>
      <c r="BW15" s="84">
        <f t="shared" si="16"/>
        <v>-4.0000000000000008E-2</v>
      </c>
      <c r="BX15" s="84">
        <f t="shared" si="17"/>
        <v>-0.13</v>
      </c>
      <c r="BY15" s="84">
        <f t="shared" si="18"/>
        <v>-0.13</v>
      </c>
      <c r="BZ15" s="84">
        <f t="shared" si="19"/>
        <v>-0.13</v>
      </c>
      <c r="CA15" s="84">
        <f t="shared" si="20"/>
        <v>-0.13</v>
      </c>
      <c r="CB15" s="84">
        <f t="shared" si="21"/>
        <v>-0.13</v>
      </c>
      <c r="CC15" s="84">
        <f t="shared" si="22"/>
        <v>0</v>
      </c>
      <c r="CD15" s="84">
        <f t="shared" si="23"/>
        <v>0</v>
      </c>
      <c r="CE15" s="84">
        <f t="shared" si="24"/>
        <v>0</v>
      </c>
      <c r="CF15" s="84">
        <f t="shared" si="25"/>
        <v>0</v>
      </c>
      <c r="CG15" s="84">
        <f t="shared" si="26"/>
        <v>0</v>
      </c>
      <c r="CH15" s="84">
        <f t="shared" si="27"/>
        <v>0</v>
      </c>
    </row>
    <row r="16" spans="1:154" x14ac:dyDescent="0.3">
      <c r="A16" s="68"/>
      <c r="B16" s="69" t="s">
        <v>156</v>
      </c>
      <c r="C16" s="69" t="s">
        <v>4</v>
      </c>
      <c r="D16" s="69"/>
      <c r="E16" s="70"/>
      <c r="F16" s="71" t="s">
        <v>0</v>
      </c>
      <c r="G16" s="72" t="s">
        <v>114</v>
      </c>
      <c r="H16" s="72"/>
      <c r="I16" s="71" t="s">
        <v>0</v>
      </c>
      <c r="J16" s="72" t="s">
        <v>111</v>
      </c>
      <c r="K16" s="73"/>
      <c r="L16" s="71"/>
      <c r="M16" s="66">
        <v>0</v>
      </c>
      <c r="N16" s="73"/>
      <c r="O16" s="71"/>
      <c r="P16" s="66">
        <v>0</v>
      </c>
      <c r="Q16" s="73"/>
      <c r="R16" s="71"/>
      <c r="S16" s="66">
        <v>0</v>
      </c>
      <c r="T16" s="73"/>
      <c r="U16" s="72"/>
      <c r="V16" s="66">
        <v>0</v>
      </c>
      <c r="W16" s="72"/>
      <c r="X16" s="72"/>
      <c r="Y16" s="66">
        <v>0</v>
      </c>
      <c r="Z16" s="72"/>
      <c r="AA16"/>
      <c r="AG16" s="66">
        <v>0</v>
      </c>
      <c r="AJ16" s="66">
        <v>0</v>
      </c>
      <c r="AM16" s="66">
        <v>0</v>
      </c>
      <c r="AP16" s="66">
        <v>0</v>
      </c>
      <c r="AS16" s="66">
        <v>0</v>
      </c>
      <c r="AV16" s="66">
        <v>0</v>
      </c>
      <c r="AY16" s="66">
        <v>0</v>
      </c>
      <c r="BC16">
        <f t="shared" si="4"/>
        <v>1</v>
      </c>
      <c r="BD16">
        <f t="shared" si="5"/>
        <v>0</v>
      </c>
      <c r="BE16">
        <f t="shared" si="6"/>
        <v>0</v>
      </c>
      <c r="BF16">
        <f t="shared" si="7"/>
        <v>0</v>
      </c>
      <c r="BG16">
        <f t="shared" si="8"/>
        <v>0</v>
      </c>
      <c r="BH16">
        <f t="shared" si="9"/>
        <v>0</v>
      </c>
      <c r="BI16">
        <f t="shared" si="10"/>
        <v>0</v>
      </c>
      <c r="BJ16">
        <f t="shared" si="11"/>
        <v>0</v>
      </c>
      <c r="BK16" s="81"/>
      <c r="BL16">
        <f t="shared" si="12"/>
        <v>1</v>
      </c>
      <c r="BM16">
        <f t="shared" si="3"/>
        <v>0</v>
      </c>
      <c r="BN16">
        <f t="shared" si="3"/>
        <v>0</v>
      </c>
      <c r="BO16">
        <f t="shared" si="3"/>
        <v>0</v>
      </c>
      <c r="BP16" s="81"/>
      <c r="BQ16" s="109">
        <f t="shared" si="13"/>
        <v>0</v>
      </c>
      <c r="BR16" s="109">
        <f t="shared" si="14"/>
        <v>1</v>
      </c>
      <c r="BS16" s="109">
        <f t="shared" si="15"/>
        <v>0</v>
      </c>
      <c r="BT16" s="81"/>
      <c r="BW16" s="84">
        <f t="shared" si="16"/>
        <v>-0.03</v>
      </c>
      <c r="BX16" s="84">
        <f t="shared" si="17"/>
        <v>-0.12</v>
      </c>
      <c r="BY16" s="84">
        <f t="shared" si="18"/>
        <v>-0.12</v>
      </c>
      <c r="BZ16" s="84">
        <f t="shared" si="19"/>
        <v>-0.12</v>
      </c>
      <c r="CA16" s="84">
        <f t="shared" si="20"/>
        <v>-0.12</v>
      </c>
      <c r="CB16" s="84">
        <f t="shared" si="21"/>
        <v>-0.12</v>
      </c>
      <c r="CC16" s="84">
        <f t="shared" si="22"/>
        <v>0</v>
      </c>
      <c r="CD16" s="84">
        <f t="shared" si="23"/>
        <v>0</v>
      </c>
      <c r="CE16" s="84">
        <f t="shared" si="24"/>
        <v>0</v>
      </c>
      <c r="CF16" s="84">
        <f t="shared" si="25"/>
        <v>0</v>
      </c>
      <c r="CG16" s="84">
        <f t="shared" si="26"/>
        <v>0</v>
      </c>
      <c r="CH16" s="84">
        <f t="shared" si="27"/>
        <v>0</v>
      </c>
    </row>
    <row r="17" spans="1:86" x14ac:dyDescent="0.3">
      <c r="A17" s="68"/>
      <c r="B17" s="69" t="s">
        <v>232</v>
      </c>
      <c r="C17" s="69" t="s">
        <v>3</v>
      </c>
      <c r="D17" s="69"/>
      <c r="E17" s="70"/>
      <c r="F17" s="71" t="s">
        <v>1</v>
      </c>
      <c r="G17" s="72" t="s">
        <v>11</v>
      </c>
      <c r="H17" s="72"/>
      <c r="I17" s="71" t="s">
        <v>1</v>
      </c>
      <c r="J17" s="72" t="s">
        <v>111</v>
      </c>
      <c r="K17" s="73"/>
      <c r="L17" s="71"/>
      <c r="M17" s="66">
        <v>0</v>
      </c>
      <c r="N17" s="73"/>
      <c r="O17" s="71"/>
      <c r="P17" s="66">
        <v>0</v>
      </c>
      <c r="Q17" s="73"/>
      <c r="R17" s="71"/>
      <c r="S17" s="66">
        <v>0</v>
      </c>
      <c r="T17" s="73"/>
      <c r="U17" s="72"/>
      <c r="V17" s="66">
        <v>0</v>
      </c>
      <c r="W17" s="72"/>
      <c r="X17" s="72"/>
      <c r="Y17" s="66">
        <v>0</v>
      </c>
      <c r="Z17" s="72"/>
      <c r="AA17"/>
      <c r="AG17" s="66">
        <v>0</v>
      </c>
      <c r="AJ17" s="66">
        <v>0</v>
      </c>
      <c r="AM17" s="66">
        <v>0</v>
      </c>
      <c r="AP17" s="66">
        <v>0</v>
      </c>
      <c r="AS17" s="66">
        <v>0</v>
      </c>
      <c r="AV17" s="66">
        <v>0</v>
      </c>
      <c r="AY17" s="66">
        <v>0</v>
      </c>
      <c r="BC17">
        <f t="shared" si="4"/>
        <v>0</v>
      </c>
      <c r="BD17">
        <f t="shared" si="5"/>
        <v>1</v>
      </c>
      <c r="BE17">
        <f t="shared" si="6"/>
        <v>0</v>
      </c>
      <c r="BF17">
        <f t="shared" si="7"/>
        <v>0</v>
      </c>
      <c r="BG17">
        <f t="shared" si="8"/>
        <v>0</v>
      </c>
      <c r="BH17">
        <f t="shared" si="9"/>
        <v>0</v>
      </c>
      <c r="BI17">
        <f t="shared" si="10"/>
        <v>0</v>
      </c>
      <c r="BJ17">
        <f t="shared" si="11"/>
        <v>0</v>
      </c>
      <c r="BK17"/>
      <c r="BL17">
        <f t="shared" si="12"/>
        <v>0</v>
      </c>
      <c r="BM17">
        <f t="shared" si="3"/>
        <v>1</v>
      </c>
      <c r="BN17">
        <f t="shared" si="3"/>
        <v>0</v>
      </c>
      <c r="BO17">
        <f t="shared" si="3"/>
        <v>0</v>
      </c>
      <c r="BP17"/>
      <c r="BQ17" s="109">
        <f t="shared" si="13"/>
        <v>0</v>
      </c>
      <c r="BR17" s="109">
        <f t="shared" si="14"/>
        <v>1</v>
      </c>
      <c r="BS17" s="109">
        <f t="shared" si="15"/>
        <v>0</v>
      </c>
      <c r="BT17"/>
      <c r="BW17" s="84">
        <f t="shared" si="16"/>
        <v>-4.0000000000000008E-2</v>
      </c>
      <c r="BX17" s="84">
        <f t="shared" si="17"/>
        <v>-0.13</v>
      </c>
      <c r="BY17" s="84">
        <f t="shared" si="18"/>
        <v>-0.13</v>
      </c>
      <c r="BZ17" s="84">
        <f t="shared" si="19"/>
        <v>-0.13</v>
      </c>
      <c r="CA17" s="84">
        <f t="shared" si="20"/>
        <v>-0.13</v>
      </c>
      <c r="CB17" s="84">
        <f t="shared" si="21"/>
        <v>-0.13</v>
      </c>
      <c r="CC17" s="84">
        <f t="shared" si="22"/>
        <v>0</v>
      </c>
      <c r="CD17" s="84">
        <f t="shared" si="23"/>
        <v>0</v>
      </c>
      <c r="CE17" s="84">
        <f t="shared" si="24"/>
        <v>0</v>
      </c>
      <c r="CF17" s="84">
        <f t="shared" si="25"/>
        <v>0</v>
      </c>
      <c r="CG17" s="84">
        <f t="shared" si="26"/>
        <v>0</v>
      </c>
      <c r="CH17" s="84">
        <f t="shared" si="27"/>
        <v>0</v>
      </c>
    </row>
    <row r="18" spans="1:86" x14ac:dyDescent="0.3">
      <c r="A18" s="68"/>
      <c r="B18" s="69" t="s">
        <v>233</v>
      </c>
      <c r="C18" s="69" t="s">
        <v>0</v>
      </c>
      <c r="D18" s="69"/>
      <c r="E18" s="70"/>
      <c r="F18" s="71" t="s">
        <v>4</v>
      </c>
      <c r="G18" s="72" t="s">
        <v>7</v>
      </c>
      <c r="H18" s="72"/>
      <c r="I18" s="71" t="s">
        <v>4</v>
      </c>
      <c r="J18" s="72" t="s">
        <v>112</v>
      </c>
      <c r="K18" s="73"/>
      <c r="L18" s="71"/>
      <c r="M18" s="66">
        <v>0</v>
      </c>
      <c r="N18" s="73"/>
      <c r="O18" s="71" t="s">
        <v>4</v>
      </c>
      <c r="P18" s="72" t="s">
        <v>17</v>
      </c>
      <c r="Q18" s="73"/>
      <c r="R18" s="71"/>
      <c r="S18" s="66">
        <v>0</v>
      </c>
      <c r="T18" s="73"/>
      <c r="U18" s="72"/>
      <c r="V18" s="66">
        <v>0</v>
      </c>
      <c r="W18" s="72"/>
      <c r="X18" s="72"/>
      <c r="Y18" s="66">
        <v>0</v>
      </c>
      <c r="Z18" s="72"/>
      <c r="AA18"/>
      <c r="AG18" s="66">
        <v>0</v>
      </c>
      <c r="AJ18" s="66">
        <v>0</v>
      </c>
      <c r="AM18" s="66">
        <v>0</v>
      </c>
      <c r="AP18" s="66">
        <v>0</v>
      </c>
      <c r="AS18" s="66">
        <v>0</v>
      </c>
      <c r="AV18" s="66">
        <v>0</v>
      </c>
      <c r="AY18" s="66">
        <v>0</v>
      </c>
      <c r="BC18">
        <f t="shared" si="4"/>
        <v>0</v>
      </c>
      <c r="BD18">
        <f t="shared" si="5"/>
        <v>0</v>
      </c>
      <c r="BE18">
        <f t="shared" si="6"/>
        <v>0</v>
      </c>
      <c r="BF18">
        <f t="shared" si="7"/>
        <v>1</v>
      </c>
      <c r="BG18">
        <f t="shared" si="8"/>
        <v>0</v>
      </c>
      <c r="BH18">
        <f t="shared" si="9"/>
        <v>0</v>
      </c>
      <c r="BI18">
        <f t="shared" si="10"/>
        <v>0</v>
      </c>
      <c r="BJ18">
        <f t="shared" si="11"/>
        <v>0</v>
      </c>
      <c r="BK18"/>
      <c r="BL18">
        <f t="shared" si="12"/>
        <v>0</v>
      </c>
      <c r="BM18">
        <f t="shared" si="3"/>
        <v>0</v>
      </c>
      <c r="BN18">
        <f t="shared" si="3"/>
        <v>0</v>
      </c>
      <c r="BO18">
        <f t="shared" si="3"/>
        <v>1</v>
      </c>
      <c r="BP18"/>
      <c r="BQ18" s="109">
        <f t="shared" si="13"/>
        <v>0</v>
      </c>
      <c r="BR18" s="109">
        <f t="shared" si="14"/>
        <v>0</v>
      </c>
      <c r="BS18" s="109">
        <f t="shared" si="15"/>
        <v>1</v>
      </c>
      <c r="BT18"/>
      <c r="BW18" s="84">
        <f t="shared" si="16"/>
        <v>-4.0000000000000008E-2</v>
      </c>
      <c r="BX18" s="84">
        <f t="shared" si="17"/>
        <v>-0.14000000000000001</v>
      </c>
      <c r="BY18" s="84">
        <f t="shared" si="18"/>
        <v>-9.0000000000000011E-2</v>
      </c>
      <c r="BZ18" s="84">
        <f t="shared" si="19"/>
        <v>-0.14000000000000001</v>
      </c>
      <c r="CA18" s="84">
        <f t="shared" si="20"/>
        <v>-0.14000000000000001</v>
      </c>
      <c r="CB18" s="84">
        <f t="shared" si="21"/>
        <v>-0.14000000000000001</v>
      </c>
      <c r="CC18" s="84">
        <f t="shared" si="22"/>
        <v>0</v>
      </c>
      <c r="CD18" s="84">
        <f t="shared" si="23"/>
        <v>0</v>
      </c>
      <c r="CE18" s="84">
        <f t="shared" si="24"/>
        <v>0</v>
      </c>
      <c r="CF18" s="84">
        <f t="shared" si="25"/>
        <v>0</v>
      </c>
      <c r="CG18" s="84">
        <f t="shared" si="26"/>
        <v>0</v>
      </c>
      <c r="CH18" s="84">
        <f t="shared" si="27"/>
        <v>0</v>
      </c>
    </row>
    <row r="19" spans="1:86" x14ac:dyDescent="0.3">
      <c r="A19" s="68"/>
      <c r="B19" s="69" t="s">
        <v>62</v>
      </c>
      <c r="C19" s="69" t="s">
        <v>1</v>
      </c>
      <c r="D19" s="69"/>
      <c r="E19" s="70"/>
      <c r="F19" s="71" t="s">
        <v>3</v>
      </c>
      <c r="G19" s="72" t="s">
        <v>7</v>
      </c>
      <c r="H19" s="72"/>
      <c r="I19" s="71" t="s">
        <v>3</v>
      </c>
      <c r="J19" s="72" t="s">
        <v>112</v>
      </c>
      <c r="K19" s="73"/>
      <c r="L19" s="71"/>
      <c r="M19" s="66">
        <v>0</v>
      </c>
      <c r="N19" s="73"/>
      <c r="O19" s="71" t="s">
        <v>3</v>
      </c>
      <c r="P19" s="72" t="s">
        <v>17</v>
      </c>
      <c r="Q19" s="73"/>
      <c r="R19" s="71"/>
      <c r="S19" s="66">
        <v>0</v>
      </c>
      <c r="T19" s="73"/>
      <c r="U19" s="72"/>
      <c r="V19" s="66">
        <v>0</v>
      </c>
      <c r="W19" s="72"/>
      <c r="X19" s="72"/>
      <c r="Y19" s="66">
        <v>0</v>
      </c>
      <c r="Z19" s="72"/>
      <c r="AA19"/>
      <c r="AG19" s="66">
        <v>0</v>
      </c>
      <c r="AJ19" s="66">
        <v>0</v>
      </c>
      <c r="AM19" s="66">
        <v>0</v>
      </c>
      <c r="AP19" s="66">
        <v>0</v>
      </c>
      <c r="AS19" s="66">
        <v>0</v>
      </c>
      <c r="AV19" s="66">
        <v>0</v>
      </c>
      <c r="AY19" s="66">
        <v>0</v>
      </c>
      <c r="BC19">
        <f t="shared" si="4"/>
        <v>0</v>
      </c>
      <c r="BD19">
        <f t="shared" si="5"/>
        <v>0</v>
      </c>
      <c r="BE19">
        <f t="shared" si="6"/>
        <v>1</v>
      </c>
      <c r="BF19">
        <f t="shared" si="7"/>
        <v>0</v>
      </c>
      <c r="BG19">
        <f t="shared" si="8"/>
        <v>0</v>
      </c>
      <c r="BH19">
        <f t="shared" si="9"/>
        <v>0</v>
      </c>
      <c r="BI19">
        <f t="shared" si="10"/>
        <v>0</v>
      </c>
      <c r="BJ19">
        <f t="shared" si="11"/>
        <v>0</v>
      </c>
      <c r="BK19"/>
      <c r="BL19">
        <f t="shared" si="12"/>
        <v>0</v>
      </c>
      <c r="BM19">
        <f t="shared" si="3"/>
        <v>0</v>
      </c>
      <c r="BN19">
        <f t="shared" si="3"/>
        <v>1</v>
      </c>
      <c r="BO19">
        <f t="shared" si="3"/>
        <v>0</v>
      </c>
      <c r="BP19"/>
      <c r="BQ19" s="109">
        <f t="shared" si="13"/>
        <v>0</v>
      </c>
      <c r="BR19" s="109">
        <f t="shared" si="14"/>
        <v>0</v>
      </c>
      <c r="BS19" s="109">
        <f t="shared" si="15"/>
        <v>1</v>
      </c>
      <c r="BT19"/>
      <c r="BW19" s="84">
        <f t="shared" si="16"/>
        <v>-4.0000000000000008E-2</v>
      </c>
      <c r="BX19" s="84">
        <f t="shared" si="17"/>
        <v>-0.14000000000000001</v>
      </c>
      <c r="BY19" s="84">
        <f t="shared" si="18"/>
        <v>-9.0000000000000011E-2</v>
      </c>
      <c r="BZ19" s="84">
        <f t="shared" si="19"/>
        <v>-0.14000000000000001</v>
      </c>
      <c r="CA19" s="84">
        <f t="shared" si="20"/>
        <v>-0.14000000000000001</v>
      </c>
      <c r="CB19" s="84">
        <f t="shared" si="21"/>
        <v>-0.14000000000000001</v>
      </c>
      <c r="CC19" s="84">
        <f t="shared" si="22"/>
        <v>0</v>
      </c>
      <c r="CD19" s="84">
        <f t="shared" si="23"/>
        <v>0</v>
      </c>
      <c r="CE19" s="84">
        <f t="shared" si="24"/>
        <v>0</v>
      </c>
      <c r="CF19" s="84">
        <f t="shared" si="25"/>
        <v>0</v>
      </c>
      <c r="CG19" s="84">
        <f t="shared" si="26"/>
        <v>0</v>
      </c>
      <c r="CH19" s="84">
        <f t="shared" si="27"/>
        <v>0</v>
      </c>
    </row>
    <row r="20" spans="1:86" x14ac:dyDescent="0.3">
      <c r="A20" s="68"/>
      <c r="B20" s="69" t="s">
        <v>116</v>
      </c>
      <c r="C20" s="69" t="s">
        <v>4</v>
      </c>
      <c r="D20" s="69"/>
      <c r="E20" s="70"/>
      <c r="F20" s="71" t="s">
        <v>0</v>
      </c>
      <c r="G20" s="72" t="s">
        <v>11</v>
      </c>
      <c r="H20" s="72"/>
      <c r="I20" s="71" t="s">
        <v>0</v>
      </c>
      <c r="J20" s="72" t="s">
        <v>111</v>
      </c>
      <c r="K20" s="73"/>
      <c r="L20" s="71"/>
      <c r="M20" s="66">
        <v>0</v>
      </c>
      <c r="N20" s="73"/>
      <c r="O20" s="71"/>
      <c r="P20" s="66">
        <v>0</v>
      </c>
      <c r="Q20" s="73"/>
      <c r="R20" s="71"/>
      <c r="S20" s="66">
        <v>0</v>
      </c>
      <c r="T20" s="73"/>
      <c r="U20" s="72"/>
      <c r="V20" s="66">
        <v>0</v>
      </c>
      <c r="W20" s="72"/>
      <c r="X20" s="72"/>
      <c r="Y20" s="66">
        <v>0</v>
      </c>
      <c r="Z20" s="72"/>
      <c r="AA20"/>
      <c r="AG20" s="66">
        <v>0</v>
      </c>
      <c r="AJ20" s="66">
        <v>0</v>
      </c>
      <c r="AM20" s="66">
        <v>0</v>
      </c>
      <c r="AP20" s="66">
        <v>0</v>
      </c>
      <c r="AS20" s="66">
        <v>0</v>
      </c>
      <c r="AV20" s="66">
        <v>0</v>
      </c>
      <c r="AY20" s="66">
        <v>0</v>
      </c>
      <c r="BC20">
        <f t="shared" si="4"/>
        <v>1</v>
      </c>
      <c r="BD20">
        <f t="shared" si="5"/>
        <v>0</v>
      </c>
      <c r="BE20">
        <f t="shared" si="6"/>
        <v>0</v>
      </c>
      <c r="BF20">
        <f t="shared" si="7"/>
        <v>0</v>
      </c>
      <c r="BG20">
        <f t="shared" si="8"/>
        <v>0</v>
      </c>
      <c r="BH20">
        <f t="shared" si="9"/>
        <v>0</v>
      </c>
      <c r="BI20">
        <f t="shared" si="10"/>
        <v>0</v>
      </c>
      <c r="BJ20">
        <f t="shared" si="11"/>
        <v>0</v>
      </c>
      <c r="BK20"/>
      <c r="BL20">
        <f t="shared" si="12"/>
        <v>1</v>
      </c>
      <c r="BM20">
        <f t="shared" si="3"/>
        <v>0</v>
      </c>
      <c r="BN20">
        <f t="shared" si="3"/>
        <v>0</v>
      </c>
      <c r="BO20">
        <f t="shared" si="3"/>
        <v>0</v>
      </c>
      <c r="BP20"/>
      <c r="BQ20" s="109">
        <f t="shared" si="13"/>
        <v>0</v>
      </c>
      <c r="BR20" s="109">
        <f t="shared" si="14"/>
        <v>1</v>
      </c>
      <c r="BS20" s="109">
        <f t="shared" si="15"/>
        <v>0</v>
      </c>
      <c r="BT20"/>
      <c r="BW20" s="84">
        <f t="shared" si="16"/>
        <v>-4.0000000000000008E-2</v>
      </c>
      <c r="BX20" s="84">
        <f t="shared" si="17"/>
        <v>-0.13</v>
      </c>
      <c r="BY20" s="84">
        <f t="shared" si="18"/>
        <v>-0.13</v>
      </c>
      <c r="BZ20" s="84">
        <f t="shared" si="19"/>
        <v>-0.13</v>
      </c>
      <c r="CA20" s="84">
        <f t="shared" si="20"/>
        <v>-0.13</v>
      </c>
      <c r="CB20" s="84">
        <f t="shared" si="21"/>
        <v>-0.13</v>
      </c>
      <c r="CC20" s="84">
        <f t="shared" si="22"/>
        <v>0</v>
      </c>
      <c r="CD20" s="84">
        <f t="shared" si="23"/>
        <v>0</v>
      </c>
      <c r="CE20" s="84">
        <f t="shared" si="24"/>
        <v>0</v>
      </c>
      <c r="CF20" s="84">
        <f t="shared" si="25"/>
        <v>0</v>
      </c>
      <c r="CG20" s="84">
        <f t="shared" si="26"/>
        <v>0</v>
      </c>
      <c r="CH20" s="84">
        <f t="shared" si="27"/>
        <v>0</v>
      </c>
    </row>
    <row r="21" spans="1:86" x14ac:dyDescent="0.3">
      <c r="A21" s="68"/>
      <c r="B21" s="69" t="s">
        <v>157</v>
      </c>
      <c r="C21" s="69" t="s">
        <v>3</v>
      </c>
      <c r="D21" s="69"/>
      <c r="E21" s="70"/>
      <c r="F21" s="71" t="s">
        <v>118</v>
      </c>
      <c r="G21" s="72" t="s">
        <v>7</v>
      </c>
      <c r="H21" s="72"/>
      <c r="I21" s="71" t="s">
        <v>118</v>
      </c>
      <c r="J21" s="72" t="s">
        <v>111</v>
      </c>
      <c r="K21" s="73"/>
      <c r="L21" s="71"/>
      <c r="M21" s="66">
        <v>0</v>
      </c>
      <c r="N21" s="73"/>
      <c r="O21" s="71"/>
      <c r="P21" s="66">
        <v>0</v>
      </c>
      <c r="Q21" s="73"/>
      <c r="R21" s="71"/>
      <c r="S21" s="66">
        <v>0</v>
      </c>
      <c r="T21" s="73"/>
      <c r="U21" s="72"/>
      <c r="V21" s="66">
        <v>0</v>
      </c>
      <c r="W21" s="72"/>
      <c r="X21" s="72"/>
      <c r="Y21" s="66">
        <v>0</v>
      </c>
      <c r="Z21" s="72"/>
      <c r="AA21"/>
      <c r="AG21" s="66">
        <v>0</v>
      </c>
      <c r="AJ21" s="66">
        <v>0</v>
      </c>
      <c r="AM21" s="66">
        <v>0</v>
      </c>
      <c r="AP21" s="66">
        <v>0</v>
      </c>
      <c r="AS21" s="66">
        <v>0</v>
      </c>
      <c r="AV21" s="66">
        <v>0</v>
      </c>
      <c r="AY21" s="66">
        <v>0</v>
      </c>
      <c r="BC21">
        <f t="shared" si="4"/>
        <v>0</v>
      </c>
      <c r="BD21">
        <f t="shared" si="5"/>
        <v>1</v>
      </c>
      <c r="BE21">
        <f t="shared" si="6"/>
        <v>0</v>
      </c>
      <c r="BF21">
        <f t="shared" si="7"/>
        <v>0</v>
      </c>
      <c r="BG21">
        <f t="shared" si="8"/>
        <v>0</v>
      </c>
      <c r="BH21">
        <f t="shared" si="9"/>
        <v>0</v>
      </c>
      <c r="BI21">
        <f t="shared" si="10"/>
        <v>0</v>
      </c>
      <c r="BJ21">
        <f t="shared" si="11"/>
        <v>0</v>
      </c>
      <c r="BK21"/>
      <c r="BL21">
        <f t="shared" si="12"/>
        <v>0</v>
      </c>
      <c r="BM21">
        <f t="shared" si="3"/>
        <v>1</v>
      </c>
      <c r="BN21">
        <f t="shared" si="3"/>
        <v>0</v>
      </c>
      <c r="BO21">
        <f t="shared" si="3"/>
        <v>0</v>
      </c>
      <c r="BP21"/>
      <c r="BQ21" s="109">
        <f t="shared" si="13"/>
        <v>0</v>
      </c>
      <c r="BR21" s="109">
        <f t="shared" si="14"/>
        <v>1</v>
      </c>
      <c r="BS21" s="109">
        <f t="shared" si="15"/>
        <v>0</v>
      </c>
      <c r="BT21"/>
      <c r="BW21" s="84">
        <f t="shared" si="16"/>
        <v>-5.0000000000000017E-2</v>
      </c>
      <c r="BX21" s="84">
        <f t="shared" si="17"/>
        <v>-0.14000000000000001</v>
      </c>
      <c r="BY21" s="84">
        <f t="shared" si="18"/>
        <v>-0.14000000000000001</v>
      </c>
      <c r="BZ21" s="84">
        <f t="shared" si="19"/>
        <v>-0.14000000000000001</v>
      </c>
      <c r="CA21" s="84">
        <f t="shared" si="20"/>
        <v>-0.14000000000000001</v>
      </c>
      <c r="CB21" s="84">
        <f t="shared" si="21"/>
        <v>-0.14000000000000001</v>
      </c>
      <c r="CC21" s="84">
        <f t="shared" si="22"/>
        <v>0</v>
      </c>
      <c r="CD21" s="84">
        <f t="shared" si="23"/>
        <v>0</v>
      </c>
      <c r="CE21" s="84">
        <f t="shared" si="24"/>
        <v>0</v>
      </c>
      <c r="CF21" s="84">
        <f t="shared" si="25"/>
        <v>0</v>
      </c>
      <c r="CG21" s="84">
        <f t="shared" si="26"/>
        <v>0</v>
      </c>
      <c r="CH21" s="84">
        <f t="shared" si="27"/>
        <v>0</v>
      </c>
    </row>
    <row r="22" spans="1:86" x14ac:dyDescent="0.3">
      <c r="A22" s="68"/>
      <c r="B22" s="69" t="s">
        <v>117</v>
      </c>
      <c r="C22" s="69" t="s">
        <v>0</v>
      </c>
      <c r="D22" s="69"/>
      <c r="E22" s="70"/>
      <c r="F22" s="71" t="s">
        <v>4</v>
      </c>
      <c r="G22" s="72" t="s">
        <v>7</v>
      </c>
      <c r="H22" s="72"/>
      <c r="I22" s="71" t="s">
        <v>4</v>
      </c>
      <c r="J22" s="72" t="s">
        <v>111</v>
      </c>
      <c r="K22" s="73"/>
      <c r="L22" s="71"/>
      <c r="M22" s="66">
        <v>0</v>
      </c>
      <c r="N22" s="73"/>
      <c r="O22" s="71"/>
      <c r="P22" s="66">
        <v>0</v>
      </c>
      <c r="Q22" s="73"/>
      <c r="R22" s="71"/>
      <c r="S22" s="66">
        <v>0</v>
      </c>
      <c r="T22" s="73"/>
      <c r="U22" s="72"/>
      <c r="V22" s="66">
        <v>0</v>
      </c>
      <c r="W22" s="72"/>
      <c r="X22" s="72"/>
      <c r="Y22" s="66">
        <v>0</v>
      </c>
      <c r="Z22" s="72"/>
      <c r="AA22" s="81"/>
      <c r="AG22" s="66">
        <v>0</v>
      </c>
      <c r="AJ22" s="66">
        <v>0</v>
      </c>
      <c r="AM22" s="66">
        <v>0</v>
      </c>
      <c r="AP22" s="66">
        <v>0</v>
      </c>
      <c r="AS22" s="66">
        <v>0</v>
      </c>
      <c r="AV22" s="66">
        <v>0</v>
      </c>
      <c r="AY22" s="66">
        <v>0</v>
      </c>
      <c r="BC22">
        <f t="shared" si="4"/>
        <v>0</v>
      </c>
      <c r="BD22">
        <f t="shared" si="5"/>
        <v>0</v>
      </c>
      <c r="BE22">
        <f t="shared" si="6"/>
        <v>0</v>
      </c>
      <c r="BF22">
        <f t="shared" si="7"/>
        <v>1</v>
      </c>
      <c r="BG22">
        <f t="shared" si="8"/>
        <v>0</v>
      </c>
      <c r="BH22">
        <f t="shared" si="9"/>
        <v>0</v>
      </c>
      <c r="BI22">
        <f t="shared" si="10"/>
        <v>0</v>
      </c>
      <c r="BJ22">
        <f t="shared" si="11"/>
        <v>0</v>
      </c>
      <c r="BK22"/>
      <c r="BL22">
        <f t="shared" si="12"/>
        <v>0</v>
      </c>
      <c r="BM22">
        <f t="shared" si="12"/>
        <v>0</v>
      </c>
      <c r="BN22">
        <f t="shared" si="12"/>
        <v>0</v>
      </c>
      <c r="BO22">
        <f t="shared" si="12"/>
        <v>1</v>
      </c>
      <c r="BP22"/>
      <c r="BQ22" s="109">
        <f t="shared" si="13"/>
        <v>0</v>
      </c>
      <c r="BR22" s="109">
        <f t="shared" si="14"/>
        <v>0</v>
      </c>
      <c r="BS22" s="109">
        <f t="shared" si="15"/>
        <v>1</v>
      </c>
      <c r="BT22"/>
      <c r="BW22" s="84">
        <f t="shared" si="16"/>
        <v>-5.0000000000000017E-2</v>
      </c>
      <c r="BX22" s="84">
        <f t="shared" si="17"/>
        <v>-0.14000000000000001</v>
      </c>
      <c r="BY22" s="84">
        <f t="shared" si="18"/>
        <v>-0.14000000000000001</v>
      </c>
      <c r="BZ22" s="84">
        <f t="shared" si="19"/>
        <v>-0.14000000000000001</v>
      </c>
      <c r="CA22" s="84">
        <f t="shared" si="20"/>
        <v>-0.14000000000000001</v>
      </c>
      <c r="CB22" s="84">
        <f t="shared" si="21"/>
        <v>-0.14000000000000001</v>
      </c>
      <c r="CC22" s="84">
        <f t="shared" si="22"/>
        <v>0</v>
      </c>
      <c r="CD22" s="84">
        <f t="shared" si="23"/>
        <v>0</v>
      </c>
      <c r="CE22" s="84">
        <f t="shared" si="24"/>
        <v>0</v>
      </c>
      <c r="CF22" s="84">
        <f t="shared" si="25"/>
        <v>0</v>
      </c>
      <c r="CG22" s="84">
        <f t="shared" si="26"/>
        <v>0</v>
      </c>
      <c r="CH22" s="84">
        <f t="shared" si="27"/>
        <v>0</v>
      </c>
    </row>
    <row r="23" spans="1:86" x14ac:dyDescent="0.3">
      <c r="A23" s="68"/>
      <c r="B23" s="69" t="s">
        <v>158</v>
      </c>
      <c r="C23" s="69" t="s">
        <v>1</v>
      </c>
      <c r="D23" s="69"/>
      <c r="E23" s="70"/>
      <c r="F23" s="71" t="s">
        <v>3</v>
      </c>
      <c r="G23" s="72" t="s">
        <v>11</v>
      </c>
      <c r="H23" s="72"/>
      <c r="I23" s="71" t="s">
        <v>3</v>
      </c>
      <c r="J23" s="72" t="s">
        <v>111</v>
      </c>
      <c r="K23" s="73"/>
      <c r="L23" s="71"/>
      <c r="M23" s="66">
        <v>0</v>
      </c>
      <c r="N23" s="73"/>
      <c r="O23" s="71"/>
      <c r="P23" s="66">
        <v>0</v>
      </c>
      <c r="Q23" s="73"/>
      <c r="R23" s="71"/>
      <c r="S23" s="66">
        <v>0</v>
      </c>
      <c r="T23" s="73"/>
      <c r="U23" s="72"/>
      <c r="V23" s="66">
        <v>0</v>
      </c>
      <c r="W23" s="72"/>
      <c r="X23" s="72"/>
      <c r="Y23" s="66">
        <v>0</v>
      </c>
      <c r="Z23" s="72"/>
      <c r="AA23" s="81"/>
      <c r="AG23" s="66">
        <v>0</v>
      </c>
      <c r="AJ23" s="66">
        <v>0</v>
      </c>
      <c r="AM23" s="66">
        <v>0</v>
      </c>
      <c r="AP23" s="66">
        <v>0</v>
      </c>
      <c r="AS23" s="66">
        <v>0</v>
      </c>
      <c r="AV23" s="66">
        <v>0</v>
      </c>
      <c r="AY23" s="66">
        <v>0</v>
      </c>
      <c r="BC23">
        <f t="shared" si="4"/>
        <v>0</v>
      </c>
      <c r="BD23">
        <f t="shared" si="5"/>
        <v>0</v>
      </c>
      <c r="BE23">
        <f t="shared" si="6"/>
        <v>1</v>
      </c>
      <c r="BF23">
        <f t="shared" si="7"/>
        <v>0</v>
      </c>
      <c r="BG23">
        <f t="shared" si="8"/>
        <v>0</v>
      </c>
      <c r="BH23">
        <f t="shared" si="9"/>
        <v>0</v>
      </c>
      <c r="BI23">
        <f t="shared" si="10"/>
        <v>0</v>
      </c>
      <c r="BJ23">
        <f t="shared" si="11"/>
        <v>0</v>
      </c>
      <c r="BK23"/>
      <c r="BL23">
        <f t="shared" si="12"/>
        <v>0</v>
      </c>
      <c r="BM23">
        <f t="shared" si="12"/>
        <v>0</v>
      </c>
      <c r="BN23">
        <f t="shared" si="12"/>
        <v>1</v>
      </c>
      <c r="BO23">
        <f t="shared" si="12"/>
        <v>0</v>
      </c>
      <c r="BP23"/>
      <c r="BQ23" s="109">
        <f t="shared" si="13"/>
        <v>0</v>
      </c>
      <c r="BR23" s="109">
        <f t="shared" si="14"/>
        <v>0</v>
      </c>
      <c r="BS23" s="109">
        <f t="shared" si="15"/>
        <v>1</v>
      </c>
      <c r="BT23"/>
      <c r="BW23" s="84">
        <f t="shared" si="16"/>
        <v>-4.0000000000000008E-2</v>
      </c>
      <c r="BX23" s="84">
        <f t="shared" si="17"/>
        <v>-0.13</v>
      </c>
      <c r="BY23" s="84">
        <f t="shared" si="18"/>
        <v>-0.13</v>
      </c>
      <c r="BZ23" s="84">
        <f t="shared" si="19"/>
        <v>-0.13</v>
      </c>
      <c r="CA23" s="84">
        <f t="shared" si="20"/>
        <v>-0.13</v>
      </c>
      <c r="CB23" s="84">
        <f t="shared" si="21"/>
        <v>-0.13</v>
      </c>
      <c r="CC23" s="84">
        <f t="shared" si="22"/>
        <v>0</v>
      </c>
      <c r="CD23" s="84">
        <f t="shared" si="23"/>
        <v>0</v>
      </c>
      <c r="CE23" s="84">
        <f t="shared" si="24"/>
        <v>0</v>
      </c>
      <c r="CF23" s="84">
        <f t="shared" si="25"/>
        <v>0</v>
      </c>
      <c r="CG23" s="84">
        <f t="shared" si="26"/>
        <v>0</v>
      </c>
      <c r="CH23" s="84">
        <f t="shared" si="27"/>
        <v>0</v>
      </c>
    </row>
    <row r="24" spans="1:86" x14ac:dyDescent="0.3">
      <c r="A24" s="68"/>
      <c r="B24" s="69" t="s">
        <v>119</v>
      </c>
      <c r="C24" s="69" t="s">
        <v>3</v>
      </c>
      <c r="D24" s="69"/>
      <c r="E24" s="70"/>
      <c r="F24" s="71" t="s">
        <v>4</v>
      </c>
      <c r="G24" s="72" t="s">
        <v>7</v>
      </c>
      <c r="H24" s="72"/>
      <c r="I24" s="71" t="s">
        <v>4</v>
      </c>
      <c r="J24" s="72" t="s">
        <v>112</v>
      </c>
      <c r="K24" s="73"/>
      <c r="L24" s="71"/>
      <c r="M24" s="66">
        <v>0</v>
      </c>
      <c r="N24" s="73"/>
      <c r="O24" s="71" t="s">
        <v>4</v>
      </c>
      <c r="P24" s="72" t="s">
        <v>17</v>
      </c>
      <c r="Q24" s="73"/>
      <c r="R24" s="71"/>
      <c r="S24" s="66">
        <v>0</v>
      </c>
      <c r="T24" s="73"/>
      <c r="U24" s="72"/>
      <c r="V24" s="66">
        <v>0</v>
      </c>
      <c r="W24" s="72"/>
      <c r="X24" s="72"/>
      <c r="Y24" s="66">
        <v>0</v>
      </c>
      <c r="Z24" s="72"/>
      <c r="AA24" s="81"/>
      <c r="AG24" s="66">
        <v>0</v>
      </c>
      <c r="AJ24" s="66">
        <v>0</v>
      </c>
      <c r="AM24" s="66">
        <v>0</v>
      </c>
      <c r="AP24" s="66">
        <v>0</v>
      </c>
      <c r="AS24" s="66">
        <v>0</v>
      </c>
      <c r="AV24" s="66">
        <v>0</v>
      </c>
      <c r="AY24" s="66">
        <v>0</v>
      </c>
      <c r="BC24">
        <f t="shared" si="4"/>
        <v>0</v>
      </c>
      <c r="BD24">
        <f t="shared" si="5"/>
        <v>1</v>
      </c>
      <c r="BE24">
        <f t="shared" si="6"/>
        <v>0</v>
      </c>
      <c r="BF24">
        <f t="shared" si="7"/>
        <v>0</v>
      </c>
      <c r="BG24">
        <f t="shared" si="8"/>
        <v>0</v>
      </c>
      <c r="BH24">
        <f t="shared" si="9"/>
        <v>0</v>
      </c>
      <c r="BI24">
        <f t="shared" si="10"/>
        <v>0</v>
      </c>
      <c r="BJ24">
        <f t="shared" si="11"/>
        <v>0</v>
      </c>
      <c r="BK24"/>
      <c r="BL24">
        <f t="shared" si="12"/>
        <v>0</v>
      </c>
      <c r="BM24">
        <f t="shared" si="12"/>
        <v>1</v>
      </c>
      <c r="BN24">
        <f t="shared" si="12"/>
        <v>0</v>
      </c>
      <c r="BO24">
        <f t="shared" si="12"/>
        <v>0</v>
      </c>
      <c r="BP24"/>
      <c r="BQ24" s="109">
        <f t="shared" si="13"/>
        <v>0</v>
      </c>
      <c r="BR24" s="109">
        <f t="shared" si="14"/>
        <v>1</v>
      </c>
      <c r="BS24" s="109">
        <f t="shared" si="15"/>
        <v>0</v>
      </c>
      <c r="BT24"/>
      <c r="BW24" s="84">
        <f t="shared" si="16"/>
        <v>-4.0000000000000008E-2</v>
      </c>
      <c r="BX24" s="84">
        <f t="shared" si="17"/>
        <v>-0.14000000000000001</v>
      </c>
      <c r="BY24" s="84">
        <f t="shared" si="18"/>
        <v>-9.0000000000000011E-2</v>
      </c>
      <c r="BZ24" s="84">
        <f t="shared" si="19"/>
        <v>-0.14000000000000001</v>
      </c>
      <c r="CA24" s="84">
        <f t="shared" si="20"/>
        <v>-0.14000000000000001</v>
      </c>
      <c r="CB24" s="84">
        <f t="shared" si="21"/>
        <v>-0.14000000000000001</v>
      </c>
      <c r="CC24" s="84">
        <f t="shared" si="22"/>
        <v>0</v>
      </c>
      <c r="CD24" s="84">
        <f t="shared" si="23"/>
        <v>0</v>
      </c>
      <c r="CE24" s="84">
        <f t="shared" si="24"/>
        <v>0</v>
      </c>
      <c r="CF24" s="84">
        <f t="shared" si="25"/>
        <v>0</v>
      </c>
      <c r="CG24" s="84">
        <f t="shared" si="26"/>
        <v>0</v>
      </c>
      <c r="CH24" s="84">
        <f t="shared" si="27"/>
        <v>0</v>
      </c>
    </row>
    <row r="25" spans="1:86" x14ac:dyDescent="0.3">
      <c r="A25" s="68"/>
      <c r="B25" s="69" t="s">
        <v>259</v>
      </c>
      <c r="C25" s="69" t="s">
        <v>4</v>
      </c>
      <c r="D25" s="69"/>
      <c r="E25" s="70"/>
      <c r="F25" s="71" t="s">
        <v>1</v>
      </c>
      <c r="G25" s="72" t="s">
        <v>11</v>
      </c>
      <c r="H25" s="72"/>
      <c r="I25" s="71" t="s">
        <v>1</v>
      </c>
      <c r="J25" s="72" t="s">
        <v>111</v>
      </c>
      <c r="K25" s="73"/>
      <c r="L25" s="71"/>
      <c r="M25" s="66">
        <v>0</v>
      </c>
      <c r="N25" s="73"/>
      <c r="O25" s="71"/>
      <c r="P25" s="66">
        <v>0</v>
      </c>
      <c r="Q25" s="73"/>
      <c r="R25" s="71"/>
      <c r="S25" s="66">
        <v>0</v>
      </c>
      <c r="T25" s="73"/>
      <c r="U25" s="72"/>
      <c r="V25" s="66">
        <v>0</v>
      </c>
      <c r="W25" s="72"/>
      <c r="X25" s="72"/>
      <c r="Y25" s="66">
        <v>0</v>
      </c>
      <c r="Z25" s="72"/>
      <c r="AA25" s="81"/>
      <c r="AG25" s="66">
        <v>0</v>
      </c>
      <c r="AJ25" s="66">
        <v>0</v>
      </c>
      <c r="AM25" s="66">
        <v>0</v>
      </c>
      <c r="AP25" s="66">
        <v>0</v>
      </c>
      <c r="AS25" s="66">
        <v>0</v>
      </c>
      <c r="AV25" s="66">
        <v>0</v>
      </c>
      <c r="AY25" s="66">
        <v>0</v>
      </c>
      <c r="BC25">
        <f t="shared" si="4"/>
        <v>1</v>
      </c>
      <c r="BD25">
        <f t="shared" si="5"/>
        <v>0</v>
      </c>
      <c r="BE25">
        <f t="shared" si="6"/>
        <v>0</v>
      </c>
      <c r="BF25">
        <f t="shared" si="7"/>
        <v>0</v>
      </c>
      <c r="BG25">
        <f t="shared" si="8"/>
        <v>0</v>
      </c>
      <c r="BH25">
        <f t="shared" si="9"/>
        <v>0</v>
      </c>
      <c r="BI25">
        <f t="shared" si="10"/>
        <v>0</v>
      </c>
      <c r="BJ25">
        <f t="shared" si="11"/>
        <v>0</v>
      </c>
      <c r="BK25"/>
      <c r="BL25">
        <f t="shared" si="12"/>
        <v>1</v>
      </c>
      <c r="BM25">
        <f t="shared" si="12"/>
        <v>0</v>
      </c>
      <c r="BN25">
        <f t="shared" si="12"/>
        <v>0</v>
      </c>
      <c r="BO25">
        <f t="shared" si="12"/>
        <v>0</v>
      </c>
      <c r="BP25"/>
      <c r="BQ25" s="109">
        <f t="shared" si="13"/>
        <v>0</v>
      </c>
      <c r="BR25" s="109">
        <f t="shared" si="14"/>
        <v>1</v>
      </c>
      <c r="BS25" s="109">
        <f t="shared" si="15"/>
        <v>0</v>
      </c>
      <c r="BT25"/>
      <c r="BW25" s="84">
        <f t="shared" si="16"/>
        <v>-4.0000000000000008E-2</v>
      </c>
      <c r="BX25" s="84">
        <f t="shared" si="17"/>
        <v>-0.13</v>
      </c>
      <c r="BY25" s="84">
        <f t="shared" si="18"/>
        <v>-0.13</v>
      </c>
      <c r="BZ25" s="84">
        <f t="shared" si="19"/>
        <v>-0.13</v>
      </c>
      <c r="CA25" s="84">
        <f t="shared" si="20"/>
        <v>-0.13</v>
      </c>
      <c r="CB25" s="84">
        <f t="shared" si="21"/>
        <v>-0.13</v>
      </c>
      <c r="CC25" s="84">
        <f t="shared" si="22"/>
        <v>0</v>
      </c>
      <c r="CD25" s="84">
        <f t="shared" si="23"/>
        <v>0</v>
      </c>
      <c r="CE25" s="84">
        <f t="shared" si="24"/>
        <v>0</v>
      </c>
      <c r="CF25" s="84">
        <f t="shared" si="25"/>
        <v>0</v>
      </c>
      <c r="CG25" s="84">
        <f t="shared" si="26"/>
        <v>0</v>
      </c>
      <c r="CH25" s="84">
        <f t="shared" si="27"/>
        <v>0</v>
      </c>
    </row>
    <row r="26" spans="1:86" x14ac:dyDescent="0.3">
      <c r="A26" s="68"/>
      <c r="B26" s="69" t="s">
        <v>159</v>
      </c>
      <c r="C26" s="69" t="s">
        <v>4</v>
      </c>
      <c r="D26" s="69"/>
      <c r="E26" s="70"/>
      <c r="F26" s="71" t="s">
        <v>3</v>
      </c>
      <c r="G26" s="72" t="s">
        <v>114</v>
      </c>
      <c r="H26" s="72"/>
      <c r="I26" s="71" t="s">
        <v>3</v>
      </c>
      <c r="J26" s="72" t="s">
        <v>111</v>
      </c>
      <c r="K26" s="73"/>
      <c r="L26" s="71"/>
      <c r="M26" s="66">
        <v>0</v>
      </c>
      <c r="N26" s="73"/>
      <c r="O26" s="71"/>
      <c r="P26" s="66">
        <v>0</v>
      </c>
      <c r="Q26" s="73"/>
      <c r="R26" s="71"/>
      <c r="S26" s="66">
        <v>0</v>
      </c>
      <c r="T26" s="73"/>
      <c r="U26" s="72"/>
      <c r="V26" s="66">
        <v>0</v>
      </c>
      <c r="W26" s="72"/>
      <c r="X26" s="72"/>
      <c r="Y26" s="66">
        <v>0</v>
      </c>
      <c r="Z26" s="72"/>
      <c r="AA26" s="81"/>
      <c r="AG26" s="66">
        <v>0</v>
      </c>
      <c r="AJ26" s="66">
        <v>0</v>
      </c>
      <c r="AM26" s="66">
        <v>0</v>
      </c>
      <c r="AP26" s="66">
        <v>0</v>
      </c>
      <c r="AS26" s="66">
        <v>0</v>
      </c>
      <c r="AV26" s="66">
        <v>0</v>
      </c>
      <c r="AY26" s="66">
        <v>0</v>
      </c>
      <c r="BC26">
        <f t="shared" si="4"/>
        <v>1</v>
      </c>
      <c r="BD26">
        <f t="shared" si="5"/>
        <v>0</v>
      </c>
      <c r="BE26">
        <f t="shared" si="6"/>
        <v>0</v>
      </c>
      <c r="BF26">
        <f t="shared" si="7"/>
        <v>0</v>
      </c>
      <c r="BG26">
        <f t="shared" si="8"/>
        <v>0</v>
      </c>
      <c r="BH26">
        <f t="shared" si="9"/>
        <v>0</v>
      </c>
      <c r="BI26">
        <f t="shared" si="10"/>
        <v>0</v>
      </c>
      <c r="BJ26">
        <f t="shared" si="11"/>
        <v>0</v>
      </c>
      <c r="BK26"/>
      <c r="BL26">
        <f t="shared" si="12"/>
        <v>1</v>
      </c>
      <c r="BM26">
        <f t="shared" si="12"/>
        <v>0</v>
      </c>
      <c r="BN26">
        <f t="shared" si="12"/>
        <v>0</v>
      </c>
      <c r="BO26">
        <f t="shared" si="12"/>
        <v>0</v>
      </c>
      <c r="BP26"/>
      <c r="BQ26" s="109">
        <f t="shared" si="13"/>
        <v>0</v>
      </c>
      <c r="BR26" s="109">
        <f t="shared" si="14"/>
        <v>1</v>
      </c>
      <c r="BS26" s="109">
        <f t="shared" si="15"/>
        <v>0</v>
      </c>
      <c r="BT26"/>
      <c r="BW26" s="84">
        <f t="shared" si="16"/>
        <v>-0.03</v>
      </c>
      <c r="BX26" s="84">
        <f t="shared" si="17"/>
        <v>-0.12</v>
      </c>
      <c r="BY26" s="84">
        <f t="shared" si="18"/>
        <v>-0.12</v>
      </c>
      <c r="BZ26" s="84">
        <f t="shared" si="19"/>
        <v>-0.12</v>
      </c>
      <c r="CA26" s="84">
        <f t="shared" si="20"/>
        <v>-0.12</v>
      </c>
      <c r="CB26" s="84">
        <f t="shared" si="21"/>
        <v>-0.12</v>
      </c>
      <c r="CC26" s="84">
        <f t="shared" si="22"/>
        <v>0</v>
      </c>
      <c r="CD26" s="84">
        <f t="shared" si="23"/>
        <v>0</v>
      </c>
      <c r="CE26" s="84">
        <f t="shared" si="24"/>
        <v>0</v>
      </c>
      <c r="CF26" s="84">
        <f t="shared" si="25"/>
        <v>0</v>
      </c>
      <c r="CG26" s="84">
        <f t="shared" si="26"/>
        <v>0</v>
      </c>
      <c r="CH26" s="84">
        <f t="shared" si="27"/>
        <v>0</v>
      </c>
    </row>
    <row r="27" spans="1:86" x14ac:dyDescent="0.3">
      <c r="A27" s="68"/>
      <c r="B27" s="69" t="s">
        <v>120</v>
      </c>
      <c r="C27" s="69" t="s">
        <v>0</v>
      </c>
      <c r="D27" s="69"/>
      <c r="E27" s="70"/>
      <c r="F27" s="71" t="s">
        <v>3</v>
      </c>
      <c r="G27" s="72" t="s">
        <v>11</v>
      </c>
      <c r="H27" s="72"/>
      <c r="I27" s="71" t="s">
        <v>3</v>
      </c>
      <c r="J27" s="72" t="s">
        <v>111</v>
      </c>
      <c r="K27" s="73"/>
      <c r="L27" s="71"/>
      <c r="M27" s="66">
        <v>0</v>
      </c>
      <c r="N27" s="73"/>
      <c r="O27" s="71"/>
      <c r="P27" s="66">
        <v>0</v>
      </c>
      <c r="Q27" s="73"/>
      <c r="R27" s="71"/>
      <c r="S27" s="66">
        <v>0</v>
      </c>
      <c r="T27" s="73"/>
      <c r="U27" s="72"/>
      <c r="V27" s="66">
        <v>0</v>
      </c>
      <c r="W27" s="72"/>
      <c r="X27" s="72"/>
      <c r="Y27" s="66">
        <v>0</v>
      </c>
      <c r="Z27" s="72"/>
      <c r="AA27" s="81"/>
      <c r="AG27" s="66">
        <v>0</v>
      </c>
      <c r="AJ27" s="66">
        <v>0</v>
      </c>
      <c r="AM27" s="66">
        <v>0</v>
      </c>
      <c r="AP27" s="66">
        <v>0</v>
      </c>
      <c r="AS27" s="66">
        <v>0</v>
      </c>
      <c r="AV27" s="66">
        <v>0</v>
      </c>
      <c r="AY27" s="66">
        <v>0</v>
      </c>
      <c r="BC27">
        <f t="shared" si="4"/>
        <v>0</v>
      </c>
      <c r="BD27">
        <f t="shared" si="5"/>
        <v>0</v>
      </c>
      <c r="BE27">
        <f t="shared" si="6"/>
        <v>0</v>
      </c>
      <c r="BF27">
        <f t="shared" si="7"/>
        <v>1</v>
      </c>
      <c r="BG27">
        <f t="shared" si="8"/>
        <v>0</v>
      </c>
      <c r="BH27">
        <f t="shared" si="9"/>
        <v>0</v>
      </c>
      <c r="BI27">
        <f t="shared" si="10"/>
        <v>0</v>
      </c>
      <c r="BJ27">
        <f t="shared" si="11"/>
        <v>0</v>
      </c>
      <c r="BK27"/>
      <c r="BL27">
        <f t="shared" si="12"/>
        <v>0</v>
      </c>
      <c r="BM27">
        <f t="shared" si="12"/>
        <v>0</v>
      </c>
      <c r="BN27">
        <f t="shared" si="12"/>
        <v>0</v>
      </c>
      <c r="BO27">
        <f t="shared" si="12"/>
        <v>1</v>
      </c>
      <c r="BP27"/>
      <c r="BQ27" s="109">
        <f t="shared" si="13"/>
        <v>0</v>
      </c>
      <c r="BR27" s="109">
        <f t="shared" si="14"/>
        <v>0</v>
      </c>
      <c r="BS27" s="109">
        <f t="shared" si="15"/>
        <v>1</v>
      </c>
      <c r="BT27"/>
      <c r="BW27" s="84">
        <f t="shared" si="16"/>
        <v>-4.0000000000000008E-2</v>
      </c>
      <c r="BX27" s="84">
        <f t="shared" si="17"/>
        <v>-0.13</v>
      </c>
      <c r="BY27" s="84">
        <f t="shared" si="18"/>
        <v>-0.13</v>
      </c>
      <c r="BZ27" s="84">
        <f t="shared" si="19"/>
        <v>-0.13</v>
      </c>
      <c r="CA27" s="84">
        <f t="shared" si="20"/>
        <v>-0.13</v>
      </c>
      <c r="CB27" s="84">
        <f t="shared" si="21"/>
        <v>-0.13</v>
      </c>
      <c r="CC27" s="84">
        <f t="shared" si="22"/>
        <v>0</v>
      </c>
      <c r="CD27" s="84">
        <f t="shared" si="23"/>
        <v>0</v>
      </c>
      <c r="CE27" s="84">
        <f t="shared" si="24"/>
        <v>0</v>
      </c>
      <c r="CF27" s="84">
        <f t="shared" si="25"/>
        <v>0</v>
      </c>
      <c r="CG27" s="84">
        <f t="shared" si="26"/>
        <v>0</v>
      </c>
      <c r="CH27" s="84">
        <f t="shared" si="27"/>
        <v>0</v>
      </c>
    </row>
    <row r="28" spans="1:86" x14ac:dyDescent="0.3">
      <c r="A28" s="68"/>
      <c r="B28" s="69" t="s">
        <v>260</v>
      </c>
      <c r="C28" s="69" t="s">
        <v>3</v>
      </c>
      <c r="D28" s="69"/>
      <c r="E28" s="70"/>
      <c r="F28" s="71" t="s">
        <v>1</v>
      </c>
      <c r="G28" s="72" t="s">
        <v>11</v>
      </c>
      <c r="H28" s="72"/>
      <c r="I28" s="71" t="s">
        <v>1</v>
      </c>
      <c r="J28" s="72" t="s">
        <v>111</v>
      </c>
      <c r="K28" s="73"/>
      <c r="L28" s="71"/>
      <c r="M28" s="66">
        <v>0</v>
      </c>
      <c r="N28" s="73"/>
      <c r="O28" s="71"/>
      <c r="P28" s="66">
        <v>0</v>
      </c>
      <c r="Q28" s="73"/>
      <c r="R28" s="71"/>
      <c r="S28" s="66">
        <v>0</v>
      </c>
      <c r="T28" s="73"/>
      <c r="U28" s="72"/>
      <c r="V28" s="66">
        <v>0</v>
      </c>
      <c r="W28" s="72"/>
      <c r="X28" s="72"/>
      <c r="Y28" s="66">
        <v>0</v>
      </c>
      <c r="Z28" s="87"/>
      <c r="AA28"/>
      <c r="AG28" s="66">
        <v>0</v>
      </c>
      <c r="AJ28" s="66">
        <v>0</v>
      </c>
      <c r="AM28" s="66">
        <v>0</v>
      </c>
      <c r="AP28" s="66">
        <v>0</v>
      </c>
      <c r="AS28" s="66">
        <v>0</v>
      </c>
      <c r="AV28" s="66">
        <v>0</v>
      </c>
      <c r="AY28" s="66">
        <v>0</v>
      </c>
      <c r="BC28">
        <f t="shared" si="4"/>
        <v>0</v>
      </c>
      <c r="BD28">
        <f t="shared" si="5"/>
        <v>1</v>
      </c>
      <c r="BE28">
        <f t="shared" si="6"/>
        <v>0</v>
      </c>
      <c r="BF28">
        <f t="shared" si="7"/>
        <v>0</v>
      </c>
      <c r="BG28">
        <f t="shared" si="8"/>
        <v>0</v>
      </c>
      <c r="BH28">
        <f t="shared" si="9"/>
        <v>0</v>
      </c>
      <c r="BI28">
        <f t="shared" si="10"/>
        <v>0</v>
      </c>
      <c r="BJ28">
        <f t="shared" si="11"/>
        <v>0</v>
      </c>
      <c r="BK28"/>
      <c r="BL28">
        <f t="shared" si="12"/>
        <v>0</v>
      </c>
      <c r="BM28">
        <f t="shared" si="12"/>
        <v>1</v>
      </c>
      <c r="BN28">
        <f t="shared" si="12"/>
        <v>0</v>
      </c>
      <c r="BO28">
        <f t="shared" si="12"/>
        <v>0</v>
      </c>
      <c r="BP28"/>
      <c r="BQ28" s="109">
        <f t="shared" si="13"/>
        <v>0</v>
      </c>
      <c r="BR28" s="109">
        <f t="shared" si="14"/>
        <v>1</v>
      </c>
      <c r="BS28" s="109">
        <f t="shared" si="15"/>
        <v>0</v>
      </c>
      <c r="BT28"/>
      <c r="BW28" s="84">
        <f t="shared" si="16"/>
        <v>-4.0000000000000008E-2</v>
      </c>
      <c r="BX28" s="84">
        <f t="shared" si="17"/>
        <v>-0.13</v>
      </c>
      <c r="BY28" s="84">
        <f t="shared" si="18"/>
        <v>-0.13</v>
      </c>
      <c r="BZ28" s="84">
        <f t="shared" si="19"/>
        <v>-0.13</v>
      </c>
      <c r="CA28" s="84">
        <f t="shared" si="20"/>
        <v>-0.13</v>
      </c>
      <c r="CB28" s="84">
        <f t="shared" si="21"/>
        <v>-0.13</v>
      </c>
      <c r="CC28" s="84">
        <f t="shared" si="22"/>
        <v>0</v>
      </c>
      <c r="CD28" s="84">
        <f t="shared" si="23"/>
        <v>0</v>
      </c>
      <c r="CE28" s="84">
        <f t="shared" si="24"/>
        <v>0</v>
      </c>
      <c r="CF28" s="84">
        <f t="shared" si="25"/>
        <v>0</v>
      </c>
      <c r="CG28" s="84">
        <f t="shared" si="26"/>
        <v>0</v>
      </c>
      <c r="CH28" s="84">
        <f t="shared" si="27"/>
        <v>0</v>
      </c>
    </row>
    <row r="29" spans="1:86" x14ac:dyDescent="0.3">
      <c r="A29" s="68"/>
      <c r="B29" s="69" t="s">
        <v>234</v>
      </c>
      <c r="C29" s="69" t="s">
        <v>0</v>
      </c>
      <c r="D29" s="69">
        <v>72</v>
      </c>
      <c r="E29" s="70"/>
      <c r="F29" s="71"/>
      <c r="G29" s="66">
        <v>0</v>
      </c>
      <c r="H29" s="72"/>
      <c r="I29" s="71" t="s">
        <v>1</v>
      </c>
      <c r="J29" s="72" t="s">
        <v>80</v>
      </c>
      <c r="K29" s="73"/>
      <c r="L29" s="71" t="s">
        <v>1</v>
      </c>
      <c r="M29" s="72" t="s">
        <v>111</v>
      </c>
      <c r="N29" s="73"/>
      <c r="O29" s="71"/>
      <c r="P29" s="66">
        <v>0</v>
      </c>
      <c r="Q29" s="73"/>
      <c r="R29" s="71"/>
      <c r="S29" s="66">
        <v>0</v>
      </c>
      <c r="T29" s="73"/>
      <c r="U29" s="72"/>
      <c r="V29" s="66">
        <v>0</v>
      </c>
      <c r="W29" s="72"/>
      <c r="X29" s="72" t="s">
        <v>1</v>
      </c>
      <c r="Y29" s="72" t="s">
        <v>12</v>
      </c>
      <c r="Z29" s="87"/>
      <c r="AA29"/>
      <c r="AB29" t="s">
        <v>122</v>
      </c>
      <c r="AC29" t="s">
        <v>1</v>
      </c>
      <c r="AD29"/>
      <c r="AE29" s="70"/>
      <c r="AF29" s="74" t="s">
        <v>0</v>
      </c>
      <c r="AG29" s="75" t="s">
        <v>11</v>
      </c>
      <c r="AH29" s="76"/>
      <c r="AI29" s="75" t="s">
        <v>0</v>
      </c>
      <c r="AJ29" s="75" t="s">
        <v>79</v>
      </c>
      <c r="AK29" s="75"/>
      <c r="AL29" s="74" t="s">
        <v>0</v>
      </c>
      <c r="AM29" s="75" t="s">
        <v>67</v>
      </c>
      <c r="AN29" s="76"/>
      <c r="AO29" s="74" t="s">
        <v>0</v>
      </c>
      <c r="AP29" s="75" t="s">
        <v>152</v>
      </c>
      <c r="AQ29" s="75"/>
      <c r="AR29" s="74" t="s">
        <v>0</v>
      </c>
      <c r="AS29" s="75" t="s">
        <v>147</v>
      </c>
      <c r="AT29" s="76"/>
      <c r="AU29" s="75" t="s">
        <v>0</v>
      </c>
      <c r="AV29" s="75" t="s">
        <v>61</v>
      </c>
      <c r="AW29" s="75"/>
      <c r="AX29" s="74" t="s">
        <v>0</v>
      </c>
      <c r="AY29" s="75" t="s">
        <v>66</v>
      </c>
      <c r="AZ29" s="76"/>
      <c r="BC29">
        <f t="shared" si="4"/>
        <v>0</v>
      </c>
      <c r="BD29">
        <f t="shared" si="5"/>
        <v>0</v>
      </c>
      <c r="BE29">
        <f t="shared" si="6"/>
        <v>0</v>
      </c>
      <c r="BF29">
        <f t="shared" si="7"/>
        <v>1</v>
      </c>
      <c r="BG29">
        <f t="shared" si="8"/>
        <v>0</v>
      </c>
      <c r="BH29">
        <f t="shared" si="9"/>
        <v>0</v>
      </c>
      <c r="BI29">
        <f t="shared" si="10"/>
        <v>1</v>
      </c>
      <c r="BJ29">
        <f t="shared" si="11"/>
        <v>0</v>
      </c>
      <c r="BK29"/>
      <c r="BL29">
        <f t="shared" si="12"/>
        <v>0</v>
      </c>
      <c r="BM29">
        <f t="shared" si="12"/>
        <v>0</v>
      </c>
      <c r="BN29">
        <f t="shared" si="12"/>
        <v>1</v>
      </c>
      <c r="BO29">
        <f t="shared" si="12"/>
        <v>1</v>
      </c>
      <c r="BP29"/>
      <c r="BQ29" s="109">
        <f t="shared" si="13"/>
        <v>0</v>
      </c>
      <c r="BR29" s="109">
        <f t="shared" si="14"/>
        <v>0</v>
      </c>
      <c r="BS29" s="109">
        <f t="shared" si="15"/>
        <v>2</v>
      </c>
      <c r="BT29"/>
      <c r="BW29" s="84">
        <f t="shared" si="16"/>
        <v>0.56999999999999995</v>
      </c>
      <c r="BX29" s="84">
        <f t="shared" si="17"/>
        <v>0.09</v>
      </c>
      <c r="BY29" s="84">
        <f t="shared" si="18"/>
        <v>0</v>
      </c>
      <c r="BZ29" s="84">
        <f t="shared" si="19"/>
        <v>0</v>
      </c>
      <c r="CA29" s="84">
        <f t="shared" si="20"/>
        <v>0</v>
      </c>
      <c r="CB29" s="84">
        <f t="shared" si="21"/>
        <v>0.18</v>
      </c>
      <c r="CC29" s="84">
        <f t="shared" si="22"/>
        <v>7.0000000000000007E-2</v>
      </c>
      <c r="CD29" s="84">
        <f t="shared" si="23"/>
        <v>0.43000000000000005</v>
      </c>
      <c r="CE29" s="84">
        <f t="shared" si="24"/>
        <v>0.85</v>
      </c>
      <c r="CF29" s="84">
        <f t="shared" si="25"/>
        <v>0.86</v>
      </c>
      <c r="CG29" s="84">
        <f t="shared" si="26"/>
        <v>0.41000000000000003</v>
      </c>
      <c r="CH29" s="84">
        <f t="shared" si="27"/>
        <v>0.06</v>
      </c>
    </row>
    <row r="30" spans="1:86" x14ac:dyDescent="0.3">
      <c r="A30" s="68"/>
      <c r="B30" s="69" t="s">
        <v>235</v>
      </c>
      <c r="C30" s="69" t="s">
        <v>1</v>
      </c>
      <c r="D30" s="69"/>
      <c r="E30" s="70"/>
      <c r="F30" s="71" t="s">
        <v>123</v>
      </c>
      <c r="G30" s="72" t="s">
        <v>111</v>
      </c>
      <c r="H30" s="72"/>
      <c r="I30" s="71" t="s">
        <v>123</v>
      </c>
      <c r="J30" s="72" t="s">
        <v>110</v>
      </c>
      <c r="K30" s="73"/>
      <c r="L30" s="71"/>
      <c r="M30" s="66">
        <v>0</v>
      </c>
      <c r="N30" s="73"/>
      <c r="O30" s="71"/>
      <c r="P30" s="66">
        <v>0</v>
      </c>
      <c r="Q30" s="73"/>
      <c r="R30" s="71"/>
      <c r="S30" s="66">
        <v>0</v>
      </c>
      <c r="T30" s="73"/>
      <c r="U30" s="72"/>
      <c r="V30" s="66">
        <v>0</v>
      </c>
      <c r="W30" s="72"/>
      <c r="X30" s="72"/>
      <c r="Y30" s="66">
        <v>0</v>
      </c>
      <c r="Z30" s="87"/>
      <c r="AA30"/>
      <c r="AG30" s="66">
        <v>0</v>
      </c>
      <c r="AJ30" s="66">
        <v>0</v>
      </c>
      <c r="AM30" s="66">
        <v>0</v>
      </c>
      <c r="AP30" s="66">
        <v>0</v>
      </c>
      <c r="AS30" s="66">
        <v>0</v>
      </c>
      <c r="AV30" s="66">
        <v>0</v>
      </c>
      <c r="AY30" s="66">
        <v>0</v>
      </c>
      <c r="BC30">
        <f t="shared" si="4"/>
        <v>0</v>
      </c>
      <c r="BD30">
        <f t="shared" si="5"/>
        <v>0</v>
      </c>
      <c r="BE30">
        <f t="shared" si="6"/>
        <v>1</v>
      </c>
      <c r="BF30">
        <f t="shared" si="7"/>
        <v>0</v>
      </c>
      <c r="BG30">
        <f t="shared" si="8"/>
        <v>0</v>
      </c>
      <c r="BH30">
        <f t="shared" si="9"/>
        <v>0</v>
      </c>
      <c r="BI30">
        <f t="shared" si="10"/>
        <v>0</v>
      </c>
      <c r="BJ30">
        <f t="shared" si="11"/>
        <v>0</v>
      </c>
      <c r="BK30"/>
      <c r="BL30">
        <f t="shared" si="12"/>
        <v>0</v>
      </c>
      <c r="BM30">
        <f t="shared" si="12"/>
        <v>0</v>
      </c>
      <c r="BN30">
        <f t="shared" si="12"/>
        <v>1</v>
      </c>
      <c r="BO30">
        <f t="shared" si="12"/>
        <v>0</v>
      </c>
      <c r="BP30"/>
      <c r="BQ30" s="109">
        <f t="shared" si="13"/>
        <v>0</v>
      </c>
      <c r="BR30" s="109">
        <f t="shared" si="14"/>
        <v>0</v>
      </c>
      <c r="BS30" s="109">
        <f t="shared" si="15"/>
        <v>1</v>
      </c>
      <c r="BT30"/>
      <c r="BW30" s="84">
        <f t="shared" si="16"/>
        <v>-9.999999999999995E-3</v>
      </c>
      <c r="BX30" s="84">
        <f t="shared" si="17"/>
        <v>-0.09</v>
      </c>
      <c r="BY30" s="84">
        <f t="shared" si="18"/>
        <v>-0.09</v>
      </c>
      <c r="BZ30" s="84">
        <f t="shared" si="19"/>
        <v>-0.09</v>
      </c>
      <c r="CA30" s="84">
        <f t="shared" si="20"/>
        <v>-0.09</v>
      </c>
      <c r="CB30" s="84">
        <f t="shared" si="21"/>
        <v>-0.09</v>
      </c>
      <c r="CC30" s="84">
        <f t="shared" si="22"/>
        <v>0</v>
      </c>
      <c r="CD30" s="84">
        <f t="shared" si="23"/>
        <v>0</v>
      </c>
      <c r="CE30" s="84">
        <f t="shared" si="24"/>
        <v>0</v>
      </c>
      <c r="CF30" s="84">
        <f t="shared" si="25"/>
        <v>0</v>
      </c>
      <c r="CG30" s="84">
        <f t="shared" si="26"/>
        <v>0</v>
      </c>
      <c r="CH30" s="84">
        <f t="shared" si="27"/>
        <v>0</v>
      </c>
    </row>
    <row r="31" spans="1:86" x14ac:dyDescent="0.3">
      <c r="A31" s="68"/>
      <c r="B31" s="68" t="s">
        <v>124</v>
      </c>
      <c r="C31" s="68" t="s">
        <v>3</v>
      </c>
      <c r="D31" s="68"/>
      <c r="E31" s="82"/>
      <c r="F31" s="86" t="s">
        <v>0</v>
      </c>
      <c r="G31" s="87" t="s">
        <v>17</v>
      </c>
      <c r="H31" s="87"/>
      <c r="I31" s="86"/>
      <c r="J31" s="66">
        <v>0</v>
      </c>
      <c r="K31" s="88"/>
      <c r="L31" s="86"/>
      <c r="M31" s="66">
        <v>0</v>
      </c>
      <c r="N31" s="88"/>
      <c r="O31" s="86"/>
      <c r="P31" s="66">
        <v>0</v>
      </c>
      <c r="Q31" s="88"/>
      <c r="R31" s="86"/>
      <c r="S31" s="66">
        <v>0</v>
      </c>
      <c r="T31" s="88"/>
      <c r="U31" s="87"/>
      <c r="V31" s="66">
        <v>0</v>
      </c>
      <c r="W31" s="87"/>
      <c r="X31" s="87"/>
      <c r="Y31" s="66">
        <v>0</v>
      </c>
      <c r="Z31" s="72"/>
      <c r="AA31" s="81"/>
      <c r="AG31" s="66">
        <v>0</v>
      </c>
      <c r="AJ31" s="66">
        <v>0</v>
      </c>
      <c r="AM31" s="66">
        <v>0</v>
      </c>
      <c r="AP31" s="66">
        <v>0</v>
      </c>
      <c r="AS31" s="66">
        <v>0</v>
      </c>
      <c r="AV31" s="66">
        <v>0</v>
      </c>
      <c r="AY31" s="66">
        <v>0</v>
      </c>
      <c r="BC31">
        <f t="shared" si="4"/>
        <v>0</v>
      </c>
      <c r="BD31">
        <f t="shared" si="5"/>
        <v>1</v>
      </c>
      <c r="BE31">
        <f t="shared" si="6"/>
        <v>0</v>
      </c>
      <c r="BF31">
        <f t="shared" si="7"/>
        <v>0</v>
      </c>
      <c r="BG31">
        <f t="shared" si="8"/>
        <v>0</v>
      </c>
      <c r="BH31">
        <f t="shared" si="9"/>
        <v>0</v>
      </c>
      <c r="BI31">
        <f t="shared" si="10"/>
        <v>0</v>
      </c>
      <c r="BJ31">
        <f t="shared" si="11"/>
        <v>0</v>
      </c>
      <c r="BK31"/>
      <c r="BL31">
        <f t="shared" si="12"/>
        <v>0</v>
      </c>
      <c r="BM31">
        <f t="shared" si="12"/>
        <v>1</v>
      </c>
      <c r="BN31">
        <f t="shared" si="12"/>
        <v>0</v>
      </c>
      <c r="BO31">
        <f t="shared" si="12"/>
        <v>0</v>
      </c>
      <c r="BP31"/>
      <c r="BQ31" s="109">
        <f t="shared" si="13"/>
        <v>0</v>
      </c>
      <c r="BR31" s="109">
        <f t="shared" si="14"/>
        <v>1</v>
      </c>
      <c r="BS31" s="109">
        <f t="shared" si="15"/>
        <v>0</v>
      </c>
      <c r="BT31"/>
      <c r="BW31" s="84">
        <f t="shared" si="16"/>
        <v>-0.05</v>
      </c>
      <c r="BX31" s="84">
        <f t="shared" si="17"/>
        <v>-0.05</v>
      </c>
      <c r="BY31" s="84">
        <f t="shared" si="18"/>
        <v>-0.05</v>
      </c>
      <c r="BZ31" s="84">
        <f t="shared" si="19"/>
        <v>-0.05</v>
      </c>
      <c r="CA31" s="84">
        <f t="shared" si="20"/>
        <v>-0.05</v>
      </c>
      <c r="CB31" s="84">
        <f t="shared" si="21"/>
        <v>-0.05</v>
      </c>
      <c r="CC31" s="84">
        <f t="shared" si="22"/>
        <v>0</v>
      </c>
      <c r="CD31" s="84">
        <f t="shared" si="23"/>
        <v>0</v>
      </c>
      <c r="CE31" s="84">
        <f t="shared" si="24"/>
        <v>0</v>
      </c>
      <c r="CF31" s="84">
        <f t="shared" si="25"/>
        <v>0</v>
      </c>
      <c r="CG31" s="84">
        <f t="shared" si="26"/>
        <v>0</v>
      </c>
      <c r="CH31" s="84">
        <f t="shared" si="27"/>
        <v>0</v>
      </c>
    </row>
    <row r="32" spans="1:86" x14ac:dyDescent="0.3">
      <c r="A32" s="68"/>
      <c r="B32" s="68" t="s">
        <v>261</v>
      </c>
      <c r="C32" s="68" t="s">
        <v>1</v>
      </c>
      <c r="D32" s="68"/>
      <c r="E32" s="82"/>
      <c r="F32" s="86" t="s">
        <v>4</v>
      </c>
      <c r="G32" s="87" t="s">
        <v>146</v>
      </c>
      <c r="H32" s="87"/>
      <c r="I32" s="86"/>
      <c r="J32" s="66">
        <v>0</v>
      </c>
      <c r="K32" s="88"/>
      <c r="L32" s="86"/>
      <c r="M32" s="66">
        <v>0</v>
      </c>
      <c r="N32" s="88"/>
      <c r="O32" s="86"/>
      <c r="P32" s="66">
        <v>0</v>
      </c>
      <c r="Q32" s="88"/>
      <c r="R32" s="86"/>
      <c r="S32" s="66">
        <v>0</v>
      </c>
      <c r="T32" s="88"/>
      <c r="U32" s="87"/>
      <c r="V32" s="66">
        <v>0</v>
      </c>
      <c r="W32" s="87"/>
      <c r="X32" s="87"/>
      <c r="Y32" s="66">
        <v>0</v>
      </c>
      <c r="Z32" s="72"/>
      <c r="AA32" s="81"/>
      <c r="AG32" s="66">
        <v>0</v>
      </c>
      <c r="AJ32" s="66">
        <v>0</v>
      </c>
      <c r="AM32" s="66">
        <v>0</v>
      </c>
      <c r="AP32" s="66">
        <v>0</v>
      </c>
      <c r="AS32" s="66">
        <v>0</v>
      </c>
      <c r="AV32" s="66">
        <v>0</v>
      </c>
      <c r="AY32" s="66">
        <v>0</v>
      </c>
      <c r="BC32">
        <f t="shared" si="4"/>
        <v>0</v>
      </c>
      <c r="BD32">
        <f t="shared" si="5"/>
        <v>0</v>
      </c>
      <c r="BE32">
        <f t="shared" si="6"/>
        <v>1</v>
      </c>
      <c r="BF32">
        <f t="shared" si="7"/>
        <v>0</v>
      </c>
      <c r="BG32">
        <f t="shared" si="8"/>
        <v>0</v>
      </c>
      <c r="BH32">
        <f t="shared" si="9"/>
        <v>0</v>
      </c>
      <c r="BI32">
        <f t="shared" si="10"/>
        <v>0</v>
      </c>
      <c r="BJ32">
        <f t="shared" si="11"/>
        <v>0</v>
      </c>
      <c r="BK32"/>
      <c r="BL32">
        <f t="shared" si="12"/>
        <v>0</v>
      </c>
      <c r="BM32">
        <f t="shared" si="12"/>
        <v>0</v>
      </c>
      <c r="BN32">
        <f t="shared" si="12"/>
        <v>1</v>
      </c>
      <c r="BO32">
        <f t="shared" si="12"/>
        <v>0</v>
      </c>
      <c r="BP32"/>
      <c r="BQ32" s="109">
        <f t="shared" si="13"/>
        <v>0</v>
      </c>
      <c r="BR32" s="109">
        <f t="shared" si="14"/>
        <v>0</v>
      </c>
      <c r="BS32" s="109">
        <f t="shared" si="15"/>
        <v>1</v>
      </c>
      <c r="BT32"/>
      <c r="BW32" s="84">
        <f t="shared" si="16"/>
        <v>-0.06</v>
      </c>
      <c r="BX32" s="84">
        <f t="shared" si="17"/>
        <v>-0.06</v>
      </c>
      <c r="BY32" s="84">
        <f t="shared" si="18"/>
        <v>-0.06</v>
      </c>
      <c r="BZ32" s="84">
        <f t="shared" si="19"/>
        <v>-0.06</v>
      </c>
      <c r="CA32" s="84">
        <f t="shared" si="20"/>
        <v>-0.06</v>
      </c>
      <c r="CB32" s="84">
        <f t="shared" si="21"/>
        <v>-0.06</v>
      </c>
      <c r="CC32" s="84">
        <f t="shared" si="22"/>
        <v>0</v>
      </c>
      <c r="CD32" s="84">
        <f t="shared" si="23"/>
        <v>0</v>
      </c>
      <c r="CE32" s="84">
        <f t="shared" si="24"/>
        <v>0</v>
      </c>
      <c r="CF32" s="84">
        <f t="shared" si="25"/>
        <v>0</v>
      </c>
      <c r="CG32" s="84">
        <f t="shared" si="26"/>
        <v>0</v>
      </c>
      <c r="CH32" s="84">
        <f t="shared" si="27"/>
        <v>0</v>
      </c>
    </row>
    <row r="33" spans="1:86" x14ac:dyDescent="0.3">
      <c r="A33" s="68"/>
      <c r="B33" s="68" t="s">
        <v>262</v>
      </c>
      <c r="C33" s="68" t="s">
        <v>1</v>
      </c>
      <c r="D33" s="68"/>
      <c r="E33" s="82"/>
      <c r="F33" s="86" t="s">
        <v>3</v>
      </c>
      <c r="G33" s="87" t="s">
        <v>17</v>
      </c>
      <c r="H33" s="87"/>
      <c r="I33" s="86"/>
      <c r="J33" s="66">
        <v>0</v>
      </c>
      <c r="K33" s="88"/>
      <c r="L33" s="86"/>
      <c r="M33" s="66">
        <v>0</v>
      </c>
      <c r="N33" s="88"/>
      <c r="O33" s="86"/>
      <c r="P33" s="66">
        <v>0</v>
      </c>
      <c r="Q33" s="88"/>
      <c r="R33" s="86"/>
      <c r="S33" s="66">
        <v>0</v>
      </c>
      <c r="T33" s="88"/>
      <c r="U33" s="87"/>
      <c r="V33" s="66">
        <v>0</v>
      </c>
      <c r="W33" s="87"/>
      <c r="X33" s="87"/>
      <c r="Y33" s="66">
        <v>0</v>
      </c>
      <c r="Z33" s="72"/>
      <c r="AA33" s="81"/>
      <c r="AG33" s="66">
        <v>0</v>
      </c>
      <c r="AJ33" s="66">
        <v>0</v>
      </c>
      <c r="AM33" s="66">
        <v>0</v>
      </c>
      <c r="AP33" s="66">
        <v>0</v>
      </c>
      <c r="AS33" s="66">
        <v>0</v>
      </c>
      <c r="AV33" s="66">
        <v>0</v>
      </c>
      <c r="AY33" s="66">
        <v>0</v>
      </c>
      <c r="BC33">
        <f t="shared" si="4"/>
        <v>0</v>
      </c>
      <c r="BD33">
        <f t="shared" si="5"/>
        <v>0</v>
      </c>
      <c r="BE33">
        <f t="shared" si="6"/>
        <v>1</v>
      </c>
      <c r="BF33">
        <f t="shared" si="7"/>
        <v>0</v>
      </c>
      <c r="BG33">
        <f t="shared" si="8"/>
        <v>0</v>
      </c>
      <c r="BH33">
        <f t="shared" si="9"/>
        <v>0</v>
      </c>
      <c r="BI33">
        <f t="shared" si="10"/>
        <v>0</v>
      </c>
      <c r="BJ33">
        <f t="shared" si="11"/>
        <v>0</v>
      </c>
      <c r="BK33"/>
      <c r="BL33">
        <f t="shared" si="12"/>
        <v>0</v>
      </c>
      <c r="BM33">
        <f t="shared" si="12"/>
        <v>0</v>
      </c>
      <c r="BN33">
        <f t="shared" si="12"/>
        <v>1</v>
      </c>
      <c r="BO33">
        <f t="shared" si="12"/>
        <v>0</v>
      </c>
      <c r="BP33"/>
      <c r="BQ33" s="109">
        <f t="shared" si="13"/>
        <v>0</v>
      </c>
      <c r="BR33" s="109">
        <f t="shared" si="14"/>
        <v>0</v>
      </c>
      <c r="BS33" s="109">
        <f t="shared" si="15"/>
        <v>1</v>
      </c>
      <c r="BT33"/>
      <c r="BW33" s="84">
        <f t="shared" si="16"/>
        <v>-0.05</v>
      </c>
      <c r="BX33" s="84">
        <f t="shared" si="17"/>
        <v>-0.05</v>
      </c>
      <c r="BY33" s="84">
        <f t="shared" si="18"/>
        <v>-0.05</v>
      </c>
      <c r="BZ33" s="84">
        <f t="shared" si="19"/>
        <v>-0.05</v>
      </c>
      <c r="CA33" s="84">
        <f t="shared" si="20"/>
        <v>-0.05</v>
      </c>
      <c r="CB33" s="84">
        <f t="shared" si="21"/>
        <v>-0.05</v>
      </c>
      <c r="CC33" s="84">
        <f t="shared" si="22"/>
        <v>0</v>
      </c>
      <c r="CD33" s="84">
        <f t="shared" si="23"/>
        <v>0</v>
      </c>
      <c r="CE33" s="84">
        <f t="shared" si="24"/>
        <v>0</v>
      </c>
      <c r="CF33" s="84">
        <f t="shared" si="25"/>
        <v>0</v>
      </c>
      <c r="CG33" s="84">
        <f t="shared" si="26"/>
        <v>0</v>
      </c>
      <c r="CH33" s="84">
        <f t="shared" si="27"/>
        <v>0</v>
      </c>
    </row>
    <row r="34" spans="1:86" x14ac:dyDescent="0.3">
      <c r="A34" s="68"/>
      <c r="B34" s="68" t="s">
        <v>161</v>
      </c>
      <c r="C34" s="68" t="s">
        <v>3</v>
      </c>
      <c r="D34" s="68">
        <v>82</v>
      </c>
      <c r="E34" s="82"/>
      <c r="F34" s="86"/>
      <c r="G34" s="66">
        <v>0</v>
      </c>
      <c r="H34" s="87"/>
      <c r="I34" s="86" t="s">
        <v>4</v>
      </c>
      <c r="J34" s="87" t="s">
        <v>64</v>
      </c>
      <c r="K34" s="88"/>
      <c r="L34" s="86" t="s">
        <v>4</v>
      </c>
      <c r="M34" s="87" t="s">
        <v>111</v>
      </c>
      <c r="N34" s="88"/>
      <c r="O34" s="86"/>
      <c r="P34" s="66">
        <v>0</v>
      </c>
      <c r="Q34" s="88"/>
      <c r="R34" s="86"/>
      <c r="S34" s="66">
        <v>0</v>
      </c>
      <c r="T34" s="88"/>
      <c r="U34" s="87"/>
      <c r="V34" s="66">
        <v>0</v>
      </c>
      <c r="W34" s="87"/>
      <c r="X34" s="87" t="s">
        <v>4</v>
      </c>
      <c r="Y34" s="87" t="s">
        <v>12</v>
      </c>
      <c r="Z34" s="72"/>
      <c r="AA34" s="81"/>
      <c r="AB34" t="s">
        <v>313</v>
      </c>
      <c r="AC34" t="s">
        <v>4</v>
      </c>
      <c r="AD34"/>
      <c r="AE34" s="70"/>
      <c r="AF34" s="74" t="s">
        <v>3</v>
      </c>
      <c r="AG34" s="75" t="s">
        <v>60</v>
      </c>
      <c r="AH34" s="76"/>
      <c r="AI34" s="75" t="s">
        <v>3</v>
      </c>
      <c r="AJ34" s="75" t="s">
        <v>127</v>
      </c>
      <c r="AK34" s="75"/>
      <c r="AL34" s="74" t="s">
        <v>3</v>
      </c>
      <c r="AM34" s="75" t="s">
        <v>65</v>
      </c>
      <c r="AN34" s="76"/>
      <c r="AO34" s="74" t="s">
        <v>3</v>
      </c>
      <c r="AP34" s="75" t="s">
        <v>147</v>
      </c>
      <c r="AQ34" s="75"/>
      <c r="AR34" s="74" t="s">
        <v>3</v>
      </c>
      <c r="AS34" s="75" t="s">
        <v>147</v>
      </c>
      <c r="AT34" s="76"/>
      <c r="AU34" s="75" t="s">
        <v>3</v>
      </c>
      <c r="AV34" s="75" t="s">
        <v>171</v>
      </c>
      <c r="AW34" s="75"/>
      <c r="AX34" s="74" t="s">
        <v>3</v>
      </c>
      <c r="AY34" s="75" t="s">
        <v>79</v>
      </c>
      <c r="AZ34" s="76"/>
      <c r="BC34">
        <f t="shared" si="4"/>
        <v>0</v>
      </c>
      <c r="BD34">
        <f t="shared" si="5"/>
        <v>1</v>
      </c>
      <c r="BE34">
        <f t="shared" si="6"/>
        <v>0</v>
      </c>
      <c r="BF34">
        <f t="shared" si="7"/>
        <v>0</v>
      </c>
      <c r="BG34">
        <f t="shared" si="8"/>
        <v>1</v>
      </c>
      <c r="BH34">
        <f t="shared" si="9"/>
        <v>0</v>
      </c>
      <c r="BI34">
        <f t="shared" si="10"/>
        <v>0</v>
      </c>
      <c r="BJ34">
        <f t="shared" si="11"/>
        <v>0</v>
      </c>
      <c r="BK34"/>
      <c r="BL34">
        <f t="shared" si="12"/>
        <v>1</v>
      </c>
      <c r="BM34">
        <f t="shared" si="12"/>
        <v>1</v>
      </c>
      <c r="BN34">
        <f t="shared" si="12"/>
        <v>0</v>
      </c>
      <c r="BO34">
        <f t="shared" si="12"/>
        <v>0</v>
      </c>
      <c r="BP34"/>
      <c r="BQ34" s="109">
        <f t="shared" si="13"/>
        <v>0</v>
      </c>
      <c r="BR34" s="109">
        <f t="shared" si="14"/>
        <v>2</v>
      </c>
      <c r="BS34" s="109">
        <f t="shared" si="15"/>
        <v>0</v>
      </c>
      <c r="BT34"/>
      <c r="BW34" s="84">
        <f t="shared" si="16"/>
        <v>0.5</v>
      </c>
      <c r="BX34" s="84">
        <f t="shared" si="17"/>
        <v>0.09</v>
      </c>
      <c r="BY34" s="84">
        <f t="shared" si="18"/>
        <v>0</v>
      </c>
      <c r="BZ34" s="84">
        <f t="shared" si="19"/>
        <v>0</v>
      </c>
      <c r="CA34" s="84">
        <f t="shared" si="20"/>
        <v>0</v>
      </c>
      <c r="CB34" s="84">
        <f t="shared" si="21"/>
        <v>0.18</v>
      </c>
      <c r="CC34" s="84">
        <f t="shared" si="22"/>
        <v>5.0000000000000017E-2</v>
      </c>
      <c r="CD34" s="84">
        <f t="shared" si="23"/>
        <v>0.37</v>
      </c>
      <c r="CE34" s="84">
        <f t="shared" si="24"/>
        <v>0.78</v>
      </c>
      <c r="CF34" s="84">
        <f t="shared" si="25"/>
        <v>0.78</v>
      </c>
      <c r="CG34" s="84">
        <f t="shared" si="26"/>
        <v>0.32000000000000006</v>
      </c>
      <c r="CH34" s="84">
        <f t="shared" si="27"/>
        <v>-9.9999999999999811E-3</v>
      </c>
    </row>
    <row r="35" spans="1:86" x14ac:dyDescent="0.3">
      <c r="A35" s="68"/>
      <c r="B35" s="69" t="s">
        <v>263</v>
      </c>
      <c r="C35" s="69" t="s">
        <v>4</v>
      </c>
      <c r="D35" s="69">
        <v>100</v>
      </c>
      <c r="E35" s="70"/>
      <c r="F35" s="71"/>
      <c r="G35" s="66">
        <v>0</v>
      </c>
      <c r="H35" s="72"/>
      <c r="I35" s="71" t="s">
        <v>3</v>
      </c>
      <c r="J35" s="72" t="s">
        <v>72</v>
      </c>
      <c r="K35" s="73"/>
      <c r="L35" s="71" t="s">
        <v>3</v>
      </c>
      <c r="M35" s="72" t="s">
        <v>111</v>
      </c>
      <c r="N35" s="73"/>
      <c r="O35" s="71"/>
      <c r="P35" s="66">
        <v>0</v>
      </c>
      <c r="Q35" s="73"/>
      <c r="R35" s="71"/>
      <c r="S35" s="66">
        <v>0</v>
      </c>
      <c r="T35" s="73"/>
      <c r="U35" s="72"/>
      <c r="V35" s="66">
        <v>0</v>
      </c>
      <c r="W35" s="72"/>
      <c r="X35" s="72" t="s">
        <v>3</v>
      </c>
      <c r="Y35" s="72" t="s">
        <v>66</v>
      </c>
      <c r="Z35" s="72"/>
      <c r="AA35" s="81"/>
      <c r="AB35" t="s">
        <v>314</v>
      </c>
      <c r="AC35" t="s">
        <v>3</v>
      </c>
      <c r="AD35"/>
      <c r="AE35" s="70"/>
      <c r="AF35" s="74" t="s">
        <v>4</v>
      </c>
      <c r="AG35" s="75" t="s">
        <v>2</v>
      </c>
      <c r="AH35" s="76"/>
      <c r="AI35" s="75" t="s">
        <v>4</v>
      </c>
      <c r="AJ35" s="75" t="s">
        <v>132</v>
      </c>
      <c r="AK35" s="75"/>
      <c r="AL35" s="74" t="s">
        <v>4</v>
      </c>
      <c r="AM35" s="75" t="s">
        <v>16</v>
      </c>
      <c r="AN35" s="76"/>
      <c r="AO35" s="74" t="s">
        <v>4</v>
      </c>
      <c r="AP35" s="75" t="s">
        <v>160</v>
      </c>
      <c r="AQ35" s="75"/>
      <c r="AR35" s="74" t="s">
        <v>4</v>
      </c>
      <c r="AS35" s="75" t="s">
        <v>147</v>
      </c>
      <c r="AT35" s="76"/>
      <c r="AU35" s="75" t="s">
        <v>4</v>
      </c>
      <c r="AV35" s="75" t="s">
        <v>8</v>
      </c>
      <c r="AW35" s="75"/>
      <c r="AX35" s="74" t="s">
        <v>4</v>
      </c>
      <c r="AY35" s="75" t="s">
        <v>60</v>
      </c>
      <c r="AZ35" s="76"/>
      <c r="BC35">
        <f t="shared" si="4"/>
        <v>1</v>
      </c>
      <c r="BD35">
        <f t="shared" si="5"/>
        <v>0</v>
      </c>
      <c r="BE35">
        <f t="shared" si="6"/>
        <v>0</v>
      </c>
      <c r="BF35">
        <f t="shared" si="7"/>
        <v>0</v>
      </c>
      <c r="BG35">
        <f t="shared" si="8"/>
        <v>0</v>
      </c>
      <c r="BH35">
        <f t="shared" si="9"/>
        <v>1</v>
      </c>
      <c r="BI35">
        <f t="shared" si="10"/>
        <v>0</v>
      </c>
      <c r="BJ35">
        <f t="shared" si="11"/>
        <v>0</v>
      </c>
      <c r="BK35"/>
      <c r="BL35">
        <f t="shared" si="12"/>
        <v>1</v>
      </c>
      <c r="BM35">
        <f t="shared" si="12"/>
        <v>1</v>
      </c>
      <c r="BN35">
        <f t="shared" si="12"/>
        <v>0</v>
      </c>
      <c r="BO35">
        <f t="shared" si="12"/>
        <v>0</v>
      </c>
      <c r="BP35"/>
      <c r="BQ35" s="109">
        <f t="shared" si="13"/>
        <v>0</v>
      </c>
      <c r="BR35" s="109">
        <f t="shared" si="14"/>
        <v>2</v>
      </c>
      <c r="BS35" s="109">
        <f t="shared" si="15"/>
        <v>0</v>
      </c>
      <c r="BT35"/>
      <c r="BW35" s="84">
        <f t="shared" si="16"/>
        <v>0.48</v>
      </c>
      <c r="BX35" s="84">
        <f t="shared" si="17"/>
        <v>0.09</v>
      </c>
      <c r="BY35" s="84">
        <f t="shared" si="18"/>
        <v>0</v>
      </c>
      <c r="BZ35" s="84">
        <f t="shared" si="19"/>
        <v>0</v>
      </c>
      <c r="CA35" s="84">
        <f t="shared" si="20"/>
        <v>0</v>
      </c>
      <c r="CB35" s="84">
        <f t="shared" si="21"/>
        <v>0.19</v>
      </c>
      <c r="CC35" s="84">
        <f t="shared" si="22"/>
        <v>5.999999999999997E-2</v>
      </c>
      <c r="CD35" s="84">
        <f t="shared" si="23"/>
        <v>0.37</v>
      </c>
      <c r="CE35" s="84">
        <f t="shared" si="24"/>
        <v>0.77</v>
      </c>
      <c r="CF35" s="84">
        <f t="shared" si="25"/>
        <v>0.76</v>
      </c>
      <c r="CG35" s="84">
        <f t="shared" si="26"/>
        <v>0.32000000000000006</v>
      </c>
      <c r="CH35" s="84">
        <f t="shared" si="27"/>
        <v>-2.0000000000000018E-2</v>
      </c>
    </row>
    <row r="36" spans="1:86" x14ac:dyDescent="0.3">
      <c r="A36" s="68"/>
      <c r="B36" s="69" t="s">
        <v>237</v>
      </c>
      <c r="C36" s="69" t="s">
        <v>0</v>
      </c>
      <c r="D36" s="69">
        <v>113</v>
      </c>
      <c r="E36" s="70"/>
      <c r="F36" s="71"/>
      <c r="G36" s="66">
        <v>0</v>
      </c>
      <c r="H36" s="72"/>
      <c r="I36" s="71" t="s">
        <v>1</v>
      </c>
      <c r="J36" s="72" t="s">
        <v>64</v>
      </c>
      <c r="K36" s="73"/>
      <c r="L36" s="71" t="s">
        <v>1</v>
      </c>
      <c r="M36" s="72" t="s">
        <v>112</v>
      </c>
      <c r="N36" s="73"/>
      <c r="O36" s="71"/>
      <c r="P36" s="66">
        <v>0</v>
      </c>
      <c r="Q36" s="73"/>
      <c r="R36" s="71"/>
      <c r="S36" s="66">
        <v>0</v>
      </c>
      <c r="T36" s="73"/>
      <c r="U36" s="72"/>
      <c r="V36" s="66">
        <v>0</v>
      </c>
      <c r="W36" s="72"/>
      <c r="X36" s="72" t="s">
        <v>1</v>
      </c>
      <c r="Y36" s="72" t="s">
        <v>66</v>
      </c>
      <c r="Z36" s="72"/>
      <c r="AA36" s="81"/>
      <c r="AB36" t="s">
        <v>162</v>
      </c>
      <c r="AC36" t="s">
        <v>1</v>
      </c>
      <c r="AD36"/>
      <c r="AE36" s="70"/>
      <c r="AF36" s="74" t="s">
        <v>0</v>
      </c>
      <c r="AG36" s="75" t="s">
        <v>5</v>
      </c>
      <c r="AH36" s="76"/>
      <c r="AI36" s="75" t="s">
        <v>0</v>
      </c>
      <c r="AJ36" s="75" t="s">
        <v>137</v>
      </c>
      <c r="AK36" s="75"/>
      <c r="AL36" s="74" t="s">
        <v>0</v>
      </c>
      <c r="AM36" s="75" t="s">
        <v>67</v>
      </c>
      <c r="AN36" s="76"/>
      <c r="AO36" s="74" t="s">
        <v>0</v>
      </c>
      <c r="AP36" s="75" t="s">
        <v>147</v>
      </c>
      <c r="AQ36" s="75"/>
      <c r="AR36" s="74" t="s">
        <v>0</v>
      </c>
      <c r="AS36" s="75" t="s">
        <v>147</v>
      </c>
      <c r="AT36" s="76"/>
      <c r="AU36" s="75" t="s">
        <v>0</v>
      </c>
      <c r="AV36" s="75" t="s">
        <v>171</v>
      </c>
      <c r="AW36" s="75"/>
      <c r="AX36" s="74" t="s">
        <v>0</v>
      </c>
      <c r="AY36" s="75" t="s">
        <v>60</v>
      </c>
      <c r="AZ36" s="76"/>
      <c r="BC36">
        <f t="shared" si="4"/>
        <v>0</v>
      </c>
      <c r="BD36">
        <f t="shared" si="5"/>
        <v>0</v>
      </c>
      <c r="BE36">
        <f t="shared" si="6"/>
        <v>0</v>
      </c>
      <c r="BF36">
        <f t="shared" si="7"/>
        <v>1</v>
      </c>
      <c r="BG36">
        <f t="shared" si="8"/>
        <v>0</v>
      </c>
      <c r="BH36">
        <f t="shared" si="9"/>
        <v>0</v>
      </c>
      <c r="BI36">
        <f t="shared" si="10"/>
        <v>1</v>
      </c>
      <c r="BJ36">
        <f t="shared" si="11"/>
        <v>0</v>
      </c>
      <c r="BK36"/>
      <c r="BL36">
        <f t="shared" si="12"/>
        <v>0</v>
      </c>
      <c r="BM36">
        <f t="shared" si="12"/>
        <v>0</v>
      </c>
      <c r="BN36">
        <f t="shared" si="12"/>
        <v>1</v>
      </c>
      <c r="BO36">
        <f t="shared" si="12"/>
        <v>1</v>
      </c>
      <c r="BP36"/>
      <c r="BQ36" s="109">
        <f t="shared" si="13"/>
        <v>0</v>
      </c>
      <c r="BR36" s="109">
        <f t="shared" si="14"/>
        <v>0</v>
      </c>
      <c r="BS36" s="109">
        <f t="shared" si="15"/>
        <v>2</v>
      </c>
      <c r="BT36"/>
      <c r="BW36" s="84">
        <f t="shared" si="16"/>
        <v>0.5</v>
      </c>
      <c r="BX36" s="84">
        <f t="shared" si="17"/>
        <v>0.1</v>
      </c>
      <c r="BY36" s="84">
        <f t="shared" si="18"/>
        <v>0</v>
      </c>
      <c r="BZ36" s="84">
        <f t="shared" si="19"/>
        <v>0</v>
      </c>
      <c r="CA36" s="84">
        <f t="shared" si="20"/>
        <v>0</v>
      </c>
      <c r="CB36" s="84">
        <f t="shared" si="21"/>
        <v>0.19</v>
      </c>
      <c r="CC36" s="84">
        <f t="shared" si="22"/>
        <v>5.0000000000000017E-2</v>
      </c>
      <c r="CD36" s="84">
        <f t="shared" si="23"/>
        <v>0.34000000000000008</v>
      </c>
      <c r="CE36" s="84">
        <f t="shared" si="24"/>
        <v>0.77</v>
      </c>
      <c r="CF36" s="84">
        <f t="shared" si="25"/>
        <v>0.77</v>
      </c>
      <c r="CG36" s="84">
        <f t="shared" si="26"/>
        <v>0.31000000000000005</v>
      </c>
      <c r="CH36" s="84">
        <f t="shared" si="27"/>
        <v>-1.0000000000000009E-2</v>
      </c>
    </row>
    <row r="37" spans="1:86" x14ac:dyDescent="0.3">
      <c r="A37" s="68"/>
      <c r="B37" s="69" t="s">
        <v>163</v>
      </c>
      <c r="C37" s="69" t="s">
        <v>4</v>
      </c>
      <c r="D37" s="69">
        <v>114</v>
      </c>
      <c r="E37" s="70"/>
      <c r="F37" s="71"/>
      <c r="G37" s="66">
        <v>0</v>
      </c>
      <c r="H37" s="72"/>
      <c r="I37" s="71" t="s">
        <v>3</v>
      </c>
      <c r="J37" s="72" t="s">
        <v>64</v>
      </c>
      <c r="K37" s="73"/>
      <c r="L37" s="71" t="s">
        <v>3</v>
      </c>
      <c r="M37" s="72" t="s">
        <v>112</v>
      </c>
      <c r="N37" s="73"/>
      <c r="O37" s="71"/>
      <c r="P37" s="66">
        <v>0</v>
      </c>
      <c r="Q37" s="73"/>
      <c r="R37" s="71"/>
      <c r="S37" s="66">
        <v>0</v>
      </c>
      <c r="T37" s="73"/>
      <c r="U37" s="72"/>
      <c r="V37" s="66">
        <v>0</v>
      </c>
      <c r="W37" s="72"/>
      <c r="X37" s="72" t="s">
        <v>3</v>
      </c>
      <c r="Y37" s="72" t="s">
        <v>66</v>
      </c>
      <c r="Z37" s="72"/>
      <c r="AA37"/>
      <c r="AB37" t="s">
        <v>315</v>
      </c>
      <c r="AC37" t="s">
        <v>3</v>
      </c>
      <c r="AD37"/>
      <c r="AE37" s="70"/>
      <c r="AF37" s="74" t="s">
        <v>4</v>
      </c>
      <c r="AG37" s="75" t="s">
        <v>5</v>
      </c>
      <c r="AH37" s="76"/>
      <c r="AI37" s="75" t="s">
        <v>4</v>
      </c>
      <c r="AJ37" s="75" t="s">
        <v>137</v>
      </c>
      <c r="AK37" s="75"/>
      <c r="AL37" s="74" t="s">
        <v>4</v>
      </c>
      <c r="AM37" s="75" t="s">
        <v>67</v>
      </c>
      <c r="AN37" s="76"/>
      <c r="AO37" s="74" t="s">
        <v>4</v>
      </c>
      <c r="AP37" s="75" t="s">
        <v>147</v>
      </c>
      <c r="AQ37" s="75"/>
      <c r="AR37" s="74" t="s">
        <v>4</v>
      </c>
      <c r="AS37" s="75" t="s">
        <v>147</v>
      </c>
      <c r="AT37" s="76"/>
      <c r="AU37" s="75" t="s">
        <v>4</v>
      </c>
      <c r="AV37" s="75" t="s">
        <v>171</v>
      </c>
      <c r="AW37" s="75"/>
      <c r="AX37" s="74" t="s">
        <v>4</v>
      </c>
      <c r="AY37" s="75" t="s">
        <v>60</v>
      </c>
      <c r="AZ37" s="76"/>
      <c r="BC37">
        <f t="shared" si="4"/>
        <v>1</v>
      </c>
      <c r="BD37">
        <f t="shared" si="5"/>
        <v>0</v>
      </c>
      <c r="BE37">
        <f t="shared" si="6"/>
        <v>0</v>
      </c>
      <c r="BF37">
        <f t="shared" si="7"/>
        <v>0</v>
      </c>
      <c r="BG37">
        <f t="shared" si="8"/>
        <v>0</v>
      </c>
      <c r="BH37">
        <f t="shared" si="9"/>
        <v>1</v>
      </c>
      <c r="BI37">
        <f t="shared" si="10"/>
        <v>0</v>
      </c>
      <c r="BJ37">
        <f t="shared" si="11"/>
        <v>0</v>
      </c>
      <c r="BK37"/>
      <c r="BL37">
        <f t="shared" si="12"/>
        <v>1</v>
      </c>
      <c r="BM37">
        <f t="shared" si="12"/>
        <v>1</v>
      </c>
      <c r="BN37">
        <f t="shared" si="12"/>
        <v>0</v>
      </c>
      <c r="BO37">
        <f t="shared" si="12"/>
        <v>0</v>
      </c>
      <c r="BP37"/>
      <c r="BQ37" s="109">
        <f t="shared" si="13"/>
        <v>0</v>
      </c>
      <c r="BR37" s="109">
        <f t="shared" si="14"/>
        <v>2</v>
      </c>
      <c r="BS37" s="109">
        <f t="shared" si="15"/>
        <v>0</v>
      </c>
      <c r="BT37"/>
      <c r="BW37" s="84">
        <f t="shared" si="16"/>
        <v>0.5</v>
      </c>
      <c r="BX37" s="84">
        <f t="shared" si="17"/>
        <v>0.1</v>
      </c>
      <c r="BY37" s="84">
        <f t="shared" si="18"/>
        <v>0</v>
      </c>
      <c r="BZ37" s="84">
        <f t="shared" si="19"/>
        <v>0</v>
      </c>
      <c r="CA37" s="84">
        <f t="shared" si="20"/>
        <v>0</v>
      </c>
      <c r="CB37" s="84">
        <f t="shared" si="21"/>
        <v>0.19</v>
      </c>
      <c r="CC37" s="84">
        <f t="shared" si="22"/>
        <v>5.0000000000000017E-2</v>
      </c>
      <c r="CD37" s="84">
        <f t="shared" si="23"/>
        <v>0.34000000000000008</v>
      </c>
      <c r="CE37" s="84">
        <f t="shared" si="24"/>
        <v>0.77</v>
      </c>
      <c r="CF37" s="84">
        <f t="shared" si="25"/>
        <v>0.77</v>
      </c>
      <c r="CG37" s="84">
        <f t="shared" si="26"/>
        <v>0.31000000000000005</v>
      </c>
      <c r="CH37" s="84">
        <f t="shared" si="27"/>
        <v>-1.0000000000000009E-2</v>
      </c>
    </row>
    <row r="38" spans="1:86" x14ac:dyDescent="0.3">
      <c r="A38" s="68"/>
      <c r="B38" s="69" t="s">
        <v>264</v>
      </c>
      <c r="C38" s="69" t="s">
        <v>4</v>
      </c>
      <c r="D38" s="69">
        <v>116</v>
      </c>
      <c r="E38" s="70"/>
      <c r="F38" s="71"/>
      <c r="G38" s="66">
        <v>0</v>
      </c>
      <c r="H38" s="72"/>
      <c r="I38" s="71" t="s">
        <v>3</v>
      </c>
      <c r="J38" s="72" t="s">
        <v>64</v>
      </c>
      <c r="K38" s="73"/>
      <c r="L38" s="71" t="s">
        <v>3</v>
      </c>
      <c r="M38" s="72" t="s">
        <v>112</v>
      </c>
      <c r="N38" s="73"/>
      <c r="O38" s="71"/>
      <c r="P38" s="66">
        <v>0</v>
      </c>
      <c r="Q38" s="73"/>
      <c r="R38" s="71"/>
      <c r="S38" s="66">
        <v>0</v>
      </c>
      <c r="T38" s="73"/>
      <c r="U38" s="72"/>
      <c r="V38" s="66">
        <v>0</v>
      </c>
      <c r="W38" s="72"/>
      <c r="X38" s="72" t="s">
        <v>3</v>
      </c>
      <c r="Y38" s="72" t="s">
        <v>66</v>
      </c>
      <c r="Z38" s="72"/>
      <c r="AA38"/>
      <c r="AB38" t="s">
        <v>236</v>
      </c>
      <c r="AC38" t="s">
        <v>3</v>
      </c>
      <c r="AD38"/>
      <c r="AE38" s="70"/>
      <c r="AF38" s="74" t="s">
        <v>4</v>
      </c>
      <c r="AG38" s="75" t="s">
        <v>5</v>
      </c>
      <c r="AH38" s="76"/>
      <c r="AI38" s="75" t="s">
        <v>4</v>
      </c>
      <c r="AJ38" s="75" t="s">
        <v>137</v>
      </c>
      <c r="AK38" s="75"/>
      <c r="AL38" s="74" t="s">
        <v>4</v>
      </c>
      <c r="AM38" s="75" t="s">
        <v>67</v>
      </c>
      <c r="AN38" s="76"/>
      <c r="AO38" s="74" t="s">
        <v>4</v>
      </c>
      <c r="AP38" s="75" t="s">
        <v>147</v>
      </c>
      <c r="AQ38" s="75"/>
      <c r="AR38" s="74" t="s">
        <v>4</v>
      </c>
      <c r="AS38" s="75" t="s">
        <v>147</v>
      </c>
      <c r="AT38" s="76"/>
      <c r="AU38" s="75" t="s">
        <v>4</v>
      </c>
      <c r="AV38" s="75" t="s">
        <v>187</v>
      </c>
      <c r="AW38" s="75"/>
      <c r="AX38" s="74" t="s">
        <v>4</v>
      </c>
      <c r="AY38" s="75" t="s">
        <v>60</v>
      </c>
      <c r="AZ38" s="76"/>
      <c r="BC38">
        <f t="shared" si="4"/>
        <v>1</v>
      </c>
      <c r="BD38">
        <f t="shared" si="5"/>
        <v>0</v>
      </c>
      <c r="BE38">
        <f t="shared" si="6"/>
        <v>0</v>
      </c>
      <c r="BF38">
        <f t="shared" si="7"/>
        <v>0</v>
      </c>
      <c r="BG38">
        <f t="shared" si="8"/>
        <v>0</v>
      </c>
      <c r="BH38">
        <f t="shared" si="9"/>
        <v>1</v>
      </c>
      <c r="BI38">
        <f t="shared" si="10"/>
        <v>0</v>
      </c>
      <c r="BJ38">
        <f t="shared" si="11"/>
        <v>0</v>
      </c>
      <c r="BK38"/>
      <c r="BL38">
        <f t="shared" si="12"/>
        <v>1</v>
      </c>
      <c r="BM38">
        <f t="shared" si="12"/>
        <v>1</v>
      </c>
      <c r="BN38">
        <f t="shared" si="12"/>
        <v>0</v>
      </c>
      <c r="BO38">
        <f t="shared" si="12"/>
        <v>0</v>
      </c>
      <c r="BP38"/>
      <c r="BQ38" s="109">
        <f t="shared" si="13"/>
        <v>0</v>
      </c>
      <c r="BR38" s="109">
        <f t="shared" si="14"/>
        <v>2</v>
      </c>
      <c r="BS38" s="109">
        <f t="shared" si="15"/>
        <v>0</v>
      </c>
      <c r="BT38"/>
      <c r="BW38" s="84">
        <f t="shared" si="16"/>
        <v>0.5</v>
      </c>
      <c r="BX38" s="84">
        <f t="shared" si="17"/>
        <v>0.1</v>
      </c>
      <c r="BY38" s="84">
        <f t="shared" si="18"/>
        <v>0</v>
      </c>
      <c r="BZ38" s="84">
        <f t="shared" si="19"/>
        <v>0</v>
      </c>
      <c r="CA38" s="84">
        <f t="shared" si="20"/>
        <v>0</v>
      </c>
      <c r="CB38" s="84">
        <f t="shared" si="21"/>
        <v>0.19</v>
      </c>
      <c r="CC38" s="84">
        <f t="shared" si="22"/>
        <v>5.0000000000000017E-2</v>
      </c>
      <c r="CD38" s="84">
        <f t="shared" si="23"/>
        <v>0.34000000000000008</v>
      </c>
      <c r="CE38" s="84">
        <f t="shared" si="24"/>
        <v>0.77</v>
      </c>
      <c r="CF38" s="84">
        <f t="shared" si="25"/>
        <v>0.77</v>
      </c>
      <c r="CG38" s="84">
        <f t="shared" si="26"/>
        <v>0.30000000000000004</v>
      </c>
      <c r="CH38" s="84">
        <f t="shared" si="27"/>
        <v>-1.0000000000000009E-2</v>
      </c>
    </row>
    <row r="39" spans="1:86" x14ac:dyDescent="0.3">
      <c r="A39" s="68"/>
      <c r="B39" s="69" t="s">
        <v>265</v>
      </c>
      <c r="C39" s="69" t="s">
        <v>3</v>
      </c>
      <c r="D39" s="69">
        <v>125</v>
      </c>
      <c r="E39" s="70"/>
      <c r="F39" s="71"/>
      <c r="G39" s="66">
        <v>0</v>
      </c>
      <c r="H39" s="72"/>
      <c r="I39" s="71" t="s">
        <v>4</v>
      </c>
      <c r="J39" s="72" t="s">
        <v>64</v>
      </c>
      <c r="K39" s="73"/>
      <c r="L39" s="71" t="s">
        <v>4</v>
      </c>
      <c r="M39" s="72" t="s">
        <v>112</v>
      </c>
      <c r="N39" s="73"/>
      <c r="O39" s="71"/>
      <c r="P39" s="66">
        <v>0</v>
      </c>
      <c r="Q39" s="73"/>
      <c r="R39" s="71"/>
      <c r="S39" s="66">
        <v>0</v>
      </c>
      <c r="T39" s="73"/>
      <c r="U39" s="72"/>
      <c r="V39" s="66">
        <v>0</v>
      </c>
      <c r="W39" s="72"/>
      <c r="X39" s="72" t="s">
        <v>4</v>
      </c>
      <c r="Y39" s="72" t="s">
        <v>66</v>
      </c>
      <c r="Z39" s="72"/>
      <c r="AA39"/>
      <c r="AG39" s="66">
        <v>0</v>
      </c>
      <c r="AJ39" s="66">
        <v>0</v>
      </c>
      <c r="AM39" s="66">
        <v>0</v>
      </c>
      <c r="AP39" s="66">
        <v>0</v>
      </c>
      <c r="AS39" s="66">
        <v>0</v>
      </c>
      <c r="AV39" s="66">
        <v>0</v>
      </c>
      <c r="AY39" s="66">
        <v>0</v>
      </c>
      <c r="BC39">
        <f t="shared" si="4"/>
        <v>0</v>
      </c>
      <c r="BD39">
        <f t="shared" si="5"/>
        <v>1</v>
      </c>
      <c r="BE39">
        <f t="shared" si="6"/>
        <v>0</v>
      </c>
      <c r="BF39">
        <f t="shared" si="7"/>
        <v>0</v>
      </c>
      <c r="BG39">
        <f t="shared" si="8"/>
        <v>0</v>
      </c>
      <c r="BH39">
        <f t="shared" si="9"/>
        <v>0</v>
      </c>
      <c r="BI39">
        <f t="shared" si="10"/>
        <v>0</v>
      </c>
      <c r="BJ39">
        <f t="shared" si="11"/>
        <v>0</v>
      </c>
      <c r="BK39"/>
      <c r="BL39">
        <f t="shared" si="12"/>
        <v>0</v>
      </c>
      <c r="BM39">
        <f t="shared" si="12"/>
        <v>1</v>
      </c>
      <c r="BN39">
        <f t="shared" si="12"/>
        <v>0</v>
      </c>
      <c r="BO39">
        <f t="shared" si="12"/>
        <v>0</v>
      </c>
      <c r="BP39"/>
      <c r="BQ39" s="109">
        <f t="shared" si="13"/>
        <v>0</v>
      </c>
      <c r="BR39" s="109">
        <f t="shared" si="14"/>
        <v>1</v>
      </c>
      <c r="BS39" s="109">
        <f t="shared" si="15"/>
        <v>0</v>
      </c>
      <c r="BT39"/>
      <c r="BW39" s="84">
        <f t="shared" si="16"/>
        <v>0.5</v>
      </c>
      <c r="BX39" s="84">
        <f t="shared" si="17"/>
        <v>0.1</v>
      </c>
      <c r="BY39" s="84">
        <f t="shared" si="18"/>
        <v>0</v>
      </c>
      <c r="BZ39" s="84">
        <f t="shared" si="19"/>
        <v>0</v>
      </c>
      <c r="CA39" s="84">
        <f t="shared" si="20"/>
        <v>0</v>
      </c>
      <c r="CB39" s="84">
        <f t="shared" si="21"/>
        <v>0.19</v>
      </c>
      <c r="CC39" s="84">
        <f t="shared" si="22"/>
        <v>0</v>
      </c>
      <c r="CD39" s="84">
        <f t="shared" si="23"/>
        <v>0</v>
      </c>
      <c r="CE39" s="84">
        <f t="shared" si="24"/>
        <v>0</v>
      </c>
      <c r="CF39" s="84">
        <f t="shared" si="25"/>
        <v>0</v>
      </c>
      <c r="CG39" s="84">
        <f t="shared" si="26"/>
        <v>0</v>
      </c>
      <c r="CH39" s="84">
        <f t="shared" si="27"/>
        <v>0</v>
      </c>
    </row>
    <row r="40" spans="1:86" x14ac:dyDescent="0.3">
      <c r="A40" s="68"/>
      <c r="G40" s="66">
        <v>0</v>
      </c>
      <c r="J40" s="66">
        <v>0</v>
      </c>
      <c r="M40" s="66">
        <v>0</v>
      </c>
      <c r="P40" s="66">
        <v>0</v>
      </c>
      <c r="S40" s="66">
        <v>0</v>
      </c>
      <c r="V40" s="66">
        <v>0</v>
      </c>
      <c r="Y40" s="66">
        <v>0</v>
      </c>
      <c r="Z40" s="72"/>
      <c r="AA40"/>
      <c r="AB40" t="s">
        <v>316</v>
      </c>
      <c r="AC40" t="s">
        <v>4</v>
      </c>
      <c r="AD40"/>
      <c r="AE40" s="70"/>
      <c r="AF40" s="74" t="s">
        <v>3</v>
      </c>
      <c r="AG40" s="75" t="s">
        <v>2</v>
      </c>
      <c r="AH40" s="76"/>
      <c r="AI40" s="75" t="s">
        <v>3</v>
      </c>
      <c r="AJ40" s="75" t="s">
        <v>137</v>
      </c>
      <c r="AK40" s="75"/>
      <c r="AL40" s="74" t="s">
        <v>3</v>
      </c>
      <c r="AM40" s="75" t="s">
        <v>67</v>
      </c>
      <c r="AN40" s="76"/>
      <c r="AO40" s="74" t="s">
        <v>3</v>
      </c>
      <c r="AP40" s="75" t="s">
        <v>160</v>
      </c>
      <c r="AQ40" s="75"/>
      <c r="AR40" s="74" t="s">
        <v>3</v>
      </c>
      <c r="AS40" s="75" t="s">
        <v>147</v>
      </c>
      <c r="AT40" s="76"/>
      <c r="AU40" s="75" t="s">
        <v>3</v>
      </c>
      <c r="AV40" s="75" t="s">
        <v>57</v>
      </c>
      <c r="AW40" s="75"/>
      <c r="AX40" s="74" t="s">
        <v>3</v>
      </c>
      <c r="AY40" s="75" t="s">
        <v>79</v>
      </c>
      <c r="AZ40" s="76"/>
      <c r="BC40">
        <f t="shared" si="4"/>
        <v>0</v>
      </c>
      <c r="BD40">
        <f t="shared" si="5"/>
        <v>0</v>
      </c>
      <c r="BE40">
        <f t="shared" si="6"/>
        <v>0</v>
      </c>
      <c r="BF40">
        <f t="shared" si="7"/>
        <v>0</v>
      </c>
      <c r="BG40">
        <f t="shared" si="8"/>
        <v>1</v>
      </c>
      <c r="BH40">
        <f t="shared" si="9"/>
        <v>0</v>
      </c>
      <c r="BI40">
        <f t="shared" si="10"/>
        <v>0</v>
      </c>
      <c r="BJ40">
        <f t="shared" si="11"/>
        <v>0</v>
      </c>
      <c r="BK40"/>
      <c r="BL40">
        <f t="shared" si="12"/>
        <v>1</v>
      </c>
      <c r="BM40">
        <f t="shared" si="12"/>
        <v>0</v>
      </c>
      <c r="BN40">
        <f t="shared" si="12"/>
        <v>0</v>
      </c>
      <c r="BO40">
        <f t="shared" si="12"/>
        <v>0</v>
      </c>
      <c r="BP40"/>
      <c r="BQ40" s="109">
        <f t="shared" si="13"/>
        <v>0</v>
      </c>
      <c r="BR40" s="109">
        <f t="shared" si="14"/>
        <v>1</v>
      </c>
      <c r="BS40" s="109">
        <f t="shared" si="15"/>
        <v>0</v>
      </c>
      <c r="BT40"/>
      <c r="BW40" s="84">
        <f t="shared" si="16"/>
        <v>0</v>
      </c>
      <c r="BX40" s="84">
        <f t="shared" si="17"/>
        <v>0</v>
      </c>
      <c r="BY40" s="84">
        <f t="shared" si="18"/>
        <v>0</v>
      </c>
      <c r="BZ40" s="84">
        <f t="shared" si="19"/>
        <v>0</v>
      </c>
      <c r="CA40" s="84">
        <f t="shared" si="20"/>
        <v>0</v>
      </c>
      <c r="CB40" s="84">
        <f t="shared" si="21"/>
        <v>0</v>
      </c>
      <c r="CC40" s="84">
        <f t="shared" si="22"/>
        <v>4.0000000000000008E-2</v>
      </c>
      <c r="CD40" s="84">
        <f t="shared" si="23"/>
        <v>0.33000000000000007</v>
      </c>
      <c r="CE40" s="84">
        <f t="shared" si="24"/>
        <v>0.77</v>
      </c>
      <c r="CF40" s="84">
        <f t="shared" si="25"/>
        <v>0.76</v>
      </c>
      <c r="CG40" s="84">
        <f t="shared" si="26"/>
        <v>0.28000000000000003</v>
      </c>
      <c r="CH40" s="84">
        <f t="shared" si="27"/>
        <v>-0.03</v>
      </c>
    </row>
    <row r="41" spans="1:86" x14ac:dyDescent="0.3">
      <c r="A41" s="68"/>
      <c r="B41" s="69" t="s">
        <v>70</v>
      </c>
      <c r="C41" s="69" t="s">
        <v>4</v>
      </c>
      <c r="D41" s="69">
        <v>137</v>
      </c>
      <c r="E41" s="70"/>
      <c r="F41" s="71"/>
      <c r="G41" s="66">
        <v>0</v>
      </c>
      <c r="H41" s="72"/>
      <c r="I41" s="71" t="s">
        <v>3</v>
      </c>
      <c r="J41" s="72" t="s">
        <v>64</v>
      </c>
      <c r="K41" s="73"/>
      <c r="L41" s="71" t="s">
        <v>3</v>
      </c>
      <c r="M41" s="72" t="s">
        <v>112</v>
      </c>
      <c r="N41" s="73"/>
      <c r="O41" s="71"/>
      <c r="P41" s="66">
        <v>0</v>
      </c>
      <c r="Q41" s="73"/>
      <c r="R41" s="71"/>
      <c r="S41" s="66">
        <v>0</v>
      </c>
      <c r="T41" s="73"/>
      <c r="U41" s="72"/>
      <c r="V41" s="66">
        <v>0</v>
      </c>
      <c r="W41" s="72"/>
      <c r="X41" s="72" t="s">
        <v>3</v>
      </c>
      <c r="Y41" s="72" t="s">
        <v>66</v>
      </c>
      <c r="Z41" s="72"/>
      <c r="AA41"/>
      <c r="AB41" t="s">
        <v>165</v>
      </c>
      <c r="AC41" t="s">
        <v>3</v>
      </c>
      <c r="AD41"/>
      <c r="AE41" s="70"/>
      <c r="AF41" s="74" t="s">
        <v>4</v>
      </c>
      <c r="AG41" s="75" t="s">
        <v>87</v>
      </c>
      <c r="AH41" s="76"/>
      <c r="AI41" s="75" t="s">
        <v>4</v>
      </c>
      <c r="AJ41" s="75" t="s">
        <v>137</v>
      </c>
      <c r="AK41" s="75"/>
      <c r="AL41" s="74" t="s">
        <v>4</v>
      </c>
      <c r="AM41" s="75" t="s">
        <v>8</v>
      </c>
      <c r="AN41" s="76"/>
      <c r="AO41" s="74" t="s">
        <v>4</v>
      </c>
      <c r="AP41" s="75" t="s">
        <v>160</v>
      </c>
      <c r="AQ41" s="75"/>
      <c r="AR41" s="74" t="s">
        <v>4</v>
      </c>
      <c r="AS41" s="75" t="s">
        <v>160</v>
      </c>
      <c r="AT41" s="76"/>
      <c r="AU41" s="75" t="s">
        <v>4</v>
      </c>
      <c r="AV41" s="75" t="s">
        <v>57</v>
      </c>
      <c r="AW41" s="75"/>
      <c r="AX41" s="74" t="s">
        <v>4</v>
      </c>
      <c r="AY41" s="75" t="s">
        <v>60</v>
      </c>
      <c r="AZ41" s="76"/>
      <c r="BC41">
        <f t="shared" si="4"/>
        <v>1</v>
      </c>
      <c r="BD41">
        <f t="shared" si="5"/>
        <v>0</v>
      </c>
      <c r="BE41">
        <f t="shared" si="6"/>
        <v>0</v>
      </c>
      <c r="BF41">
        <f t="shared" si="7"/>
        <v>0</v>
      </c>
      <c r="BG41">
        <f t="shared" si="8"/>
        <v>0</v>
      </c>
      <c r="BH41">
        <f t="shared" si="9"/>
        <v>1</v>
      </c>
      <c r="BI41">
        <f t="shared" si="10"/>
        <v>0</v>
      </c>
      <c r="BJ41">
        <f t="shared" si="11"/>
        <v>0</v>
      </c>
      <c r="BK41"/>
      <c r="BL41">
        <f t="shared" si="12"/>
        <v>1</v>
      </c>
      <c r="BM41">
        <f t="shared" si="12"/>
        <v>1</v>
      </c>
      <c r="BN41">
        <f t="shared" si="12"/>
        <v>0</v>
      </c>
      <c r="BO41">
        <f t="shared" si="12"/>
        <v>0</v>
      </c>
      <c r="BP41"/>
      <c r="BQ41" s="109">
        <f t="shared" si="13"/>
        <v>0</v>
      </c>
      <c r="BR41" s="109">
        <f t="shared" si="14"/>
        <v>2</v>
      </c>
      <c r="BS41" s="109">
        <f t="shared" si="15"/>
        <v>0</v>
      </c>
      <c r="BT41"/>
      <c r="BW41" s="84">
        <f t="shared" si="16"/>
        <v>0.5</v>
      </c>
      <c r="BX41" s="84">
        <f t="shared" si="17"/>
        <v>0.1</v>
      </c>
      <c r="BY41" s="84">
        <f t="shared" si="18"/>
        <v>0</v>
      </c>
      <c r="BZ41" s="84">
        <f t="shared" si="19"/>
        <v>0</v>
      </c>
      <c r="CA41" s="84">
        <f t="shared" si="20"/>
        <v>0</v>
      </c>
      <c r="CB41" s="84">
        <f t="shared" si="21"/>
        <v>0.19</v>
      </c>
      <c r="CC41" s="84">
        <f t="shared" si="22"/>
        <v>3.0000000000000027E-2</v>
      </c>
      <c r="CD41" s="84">
        <f t="shared" si="23"/>
        <v>0.31000000000000005</v>
      </c>
      <c r="CE41" s="84">
        <f t="shared" si="24"/>
        <v>0.76</v>
      </c>
      <c r="CF41" s="84">
        <f t="shared" si="25"/>
        <v>0.76</v>
      </c>
      <c r="CG41" s="84">
        <f t="shared" si="26"/>
        <v>0.27</v>
      </c>
      <c r="CH41" s="84">
        <f t="shared" si="27"/>
        <v>-0.03</v>
      </c>
    </row>
    <row r="42" spans="1:86" x14ac:dyDescent="0.3">
      <c r="A42" s="68"/>
      <c r="B42" s="69" t="s">
        <v>166</v>
      </c>
      <c r="C42" s="69" t="s">
        <v>4</v>
      </c>
      <c r="D42" s="69">
        <v>138</v>
      </c>
      <c r="E42" s="70"/>
      <c r="F42" s="71"/>
      <c r="G42" s="66">
        <v>0</v>
      </c>
      <c r="H42" s="72"/>
      <c r="I42" s="71" t="s">
        <v>3</v>
      </c>
      <c r="J42" s="72" t="s">
        <v>64</v>
      </c>
      <c r="K42" s="73"/>
      <c r="L42" s="71" t="s">
        <v>3</v>
      </c>
      <c r="M42" s="72" t="s">
        <v>112</v>
      </c>
      <c r="N42" s="73"/>
      <c r="O42" s="71"/>
      <c r="P42" s="66">
        <v>0</v>
      </c>
      <c r="Q42" s="73"/>
      <c r="R42" s="71"/>
      <c r="S42" s="66">
        <v>0</v>
      </c>
      <c r="T42" s="73"/>
      <c r="U42" s="72"/>
      <c r="V42" s="66">
        <v>0</v>
      </c>
      <c r="W42" s="72"/>
      <c r="X42" s="72" t="s">
        <v>3</v>
      </c>
      <c r="Y42" s="72" t="s">
        <v>66</v>
      </c>
      <c r="Z42" s="72"/>
      <c r="AA42"/>
      <c r="AB42" t="s">
        <v>317</v>
      </c>
      <c r="AC42" t="s">
        <v>3</v>
      </c>
      <c r="AD42"/>
      <c r="AE42" s="70"/>
      <c r="AF42" s="74" t="s">
        <v>4</v>
      </c>
      <c r="AG42" s="75" t="s">
        <v>87</v>
      </c>
      <c r="AH42" s="76"/>
      <c r="AI42" s="75" t="s">
        <v>4</v>
      </c>
      <c r="AJ42" s="75" t="s">
        <v>137</v>
      </c>
      <c r="AK42" s="75"/>
      <c r="AL42" s="74" t="s">
        <v>4</v>
      </c>
      <c r="AM42" s="75" t="s">
        <v>8</v>
      </c>
      <c r="AN42" s="76"/>
      <c r="AO42" s="74" t="s">
        <v>4</v>
      </c>
      <c r="AP42" s="75" t="s">
        <v>147</v>
      </c>
      <c r="AQ42" s="75"/>
      <c r="AR42" s="74" t="s">
        <v>4</v>
      </c>
      <c r="AS42" s="75" t="s">
        <v>160</v>
      </c>
      <c r="AT42" s="76"/>
      <c r="AU42" s="75" t="s">
        <v>4</v>
      </c>
      <c r="AV42" s="75" t="s">
        <v>64</v>
      </c>
      <c r="AW42" s="75"/>
      <c r="AX42" s="74" t="s">
        <v>4</v>
      </c>
      <c r="AY42" s="75" t="s">
        <v>79</v>
      </c>
      <c r="AZ42" s="76"/>
      <c r="BC42">
        <f t="shared" si="4"/>
        <v>1</v>
      </c>
      <c r="BD42">
        <f t="shared" si="5"/>
        <v>0</v>
      </c>
      <c r="BE42">
        <f t="shared" si="6"/>
        <v>0</v>
      </c>
      <c r="BF42">
        <f t="shared" si="7"/>
        <v>0</v>
      </c>
      <c r="BG42">
        <f t="shared" si="8"/>
        <v>0</v>
      </c>
      <c r="BH42">
        <f t="shared" si="9"/>
        <v>1</v>
      </c>
      <c r="BI42">
        <f t="shared" si="10"/>
        <v>0</v>
      </c>
      <c r="BJ42">
        <f t="shared" si="11"/>
        <v>0</v>
      </c>
      <c r="BK42"/>
      <c r="BL42">
        <f t="shared" si="12"/>
        <v>1</v>
      </c>
      <c r="BM42">
        <f t="shared" si="12"/>
        <v>1</v>
      </c>
      <c r="BN42">
        <f t="shared" si="12"/>
        <v>0</v>
      </c>
      <c r="BO42">
        <f t="shared" si="12"/>
        <v>0</v>
      </c>
      <c r="BP42"/>
      <c r="BQ42" s="109">
        <f t="shared" si="13"/>
        <v>0</v>
      </c>
      <c r="BR42" s="109">
        <f t="shared" si="14"/>
        <v>2</v>
      </c>
      <c r="BS42" s="109">
        <f t="shared" si="15"/>
        <v>0</v>
      </c>
      <c r="BT42"/>
      <c r="BW42" s="84">
        <f t="shared" si="16"/>
        <v>0.5</v>
      </c>
      <c r="BX42" s="84">
        <f t="shared" si="17"/>
        <v>0.1</v>
      </c>
      <c r="BY42" s="84">
        <f t="shared" si="18"/>
        <v>0</v>
      </c>
      <c r="BZ42" s="84">
        <f t="shared" si="19"/>
        <v>0</v>
      </c>
      <c r="CA42" s="84">
        <f t="shared" si="20"/>
        <v>0</v>
      </c>
      <c r="CB42" s="84">
        <f t="shared" si="21"/>
        <v>0.19</v>
      </c>
      <c r="CC42" s="84">
        <f t="shared" si="22"/>
        <v>3.0000000000000027E-2</v>
      </c>
      <c r="CD42" s="84">
        <f t="shared" si="23"/>
        <v>0.31000000000000005</v>
      </c>
      <c r="CE42" s="84">
        <f t="shared" si="24"/>
        <v>0.75</v>
      </c>
      <c r="CF42" s="84">
        <f t="shared" si="25"/>
        <v>0.76</v>
      </c>
      <c r="CG42" s="84">
        <f t="shared" si="26"/>
        <v>0.26</v>
      </c>
      <c r="CH42" s="84">
        <f t="shared" si="27"/>
        <v>-3.999999999999998E-2</v>
      </c>
    </row>
    <row r="43" spans="1:86" x14ac:dyDescent="0.3">
      <c r="A43" s="89"/>
      <c r="B43" s="89" t="s">
        <v>128</v>
      </c>
      <c r="C43" s="89" t="s">
        <v>1</v>
      </c>
      <c r="D43" s="89">
        <v>139</v>
      </c>
      <c r="E43" s="90"/>
      <c r="F43" s="91"/>
      <c r="G43" s="92">
        <v>0</v>
      </c>
      <c r="H43" s="92"/>
      <c r="I43" s="91" t="s">
        <v>0</v>
      </c>
      <c r="J43" s="92" t="s">
        <v>64</v>
      </c>
      <c r="K43" s="93"/>
      <c r="L43" s="91" t="s">
        <v>0</v>
      </c>
      <c r="M43" s="92" t="s">
        <v>113</v>
      </c>
      <c r="N43" s="93"/>
      <c r="O43" s="91"/>
      <c r="P43" s="92">
        <v>0</v>
      </c>
      <c r="Q43" s="93"/>
      <c r="R43" s="91"/>
      <c r="S43" s="92">
        <v>0</v>
      </c>
      <c r="T43" s="93"/>
      <c r="U43" s="92"/>
      <c r="V43" s="92">
        <v>0</v>
      </c>
      <c r="W43" s="92"/>
      <c r="X43" s="92" t="s">
        <v>0</v>
      </c>
      <c r="Y43" s="92" t="s">
        <v>66</v>
      </c>
      <c r="Z43" s="92"/>
      <c r="AA43" s="94"/>
      <c r="AB43" s="94" t="s">
        <v>318</v>
      </c>
      <c r="AC43" s="94" t="s">
        <v>0</v>
      </c>
      <c r="AD43" s="94"/>
      <c r="AE43" s="90"/>
      <c r="AF43" s="95" t="s">
        <v>1</v>
      </c>
      <c r="AG43" s="96" t="s">
        <v>2</v>
      </c>
      <c r="AH43" s="97"/>
      <c r="AI43" s="96" t="s">
        <v>1</v>
      </c>
      <c r="AJ43" s="96" t="s">
        <v>127</v>
      </c>
      <c r="AK43" s="96"/>
      <c r="AL43" s="95" t="s">
        <v>1</v>
      </c>
      <c r="AM43" s="96" t="s">
        <v>187</v>
      </c>
      <c r="AN43" s="97"/>
      <c r="AO43" s="95" t="s">
        <v>1</v>
      </c>
      <c r="AP43" s="96" t="s">
        <v>147</v>
      </c>
      <c r="AQ43" s="96"/>
      <c r="AR43" s="95" t="s">
        <v>1</v>
      </c>
      <c r="AS43" s="96" t="s">
        <v>147</v>
      </c>
      <c r="AT43" s="97"/>
      <c r="AU43" s="96" t="s">
        <v>1</v>
      </c>
      <c r="AV43" s="96" t="s">
        <v>69</v>
      </c>
      <c r="AW43" s="96"/>
      <c r="AX43" s="95" t="s">
        <v>1</v>
      </c>
      <c r="AY43" s="96" t="s">
        <v>66</v>
      </c>
      <c r="AZ43" s="97"/>
      <c r="BC43">
        <f t="shared" si="4"/>
        <v>0</v>
      </c>
      <c r="BD43">
        <f t="shared" si="5"/>
        <v>0</v>
      </c>
      <c r="BE43">
        <f t="shared" si="6"/>
        <v>1</v>
      </c>
      <c r="BF43">
        <f t="shared" si="7"/>
        <v>0</v>
      </c>
      <c r="BG43">
        <f t="shared" si="8"/>
        <v>0</v>
      </c>
      <c r="BH43">
        <f t="shared" si="9"/>
        <v>0</v>
      </c>
      <c r="BI43">
        <f t="shared" si="10"/>
        <v>0</v>
      </c>
      <c r="BJ43">
        <f t="shared" si="11"/>
        <v>1</v>
      </c>
      <c r="BK43"/>
      <c r="BL43">
        <f t="shared" si="12"/>
        <v>0</v>
      </c>
      <c r="BM43">
        <f t="shared" si="12"/>
        <v>0</v>
      </c>
      <c r="BN43">
        <f t="shared" si="12"/>
        <v>1</v>
      </c>
      <c r="BO43">
        <f t="shared" si="12"/>
        <v>1</v>
      </c>
      <c r="BP43"/>
      <c r="BQ43" s="109">
        <f t="shared" si="13"/>
        <v>0</v>
      </c>
      <c r="BR43" s="109">
        <f t="shared" si="14"/>
        <v>0</v>
      </c>
      <c r="BS43" s="109">
        <f t="shared" si="15"/>
        <v>2</v>
      </c>
      <c r="BT43"/>
      <c r="BW43" s="84">
        <f t="shared" si="16"/>
        <v>0.5</v>
      </c>
      <c r="BX43" s="84">
        <f t="shared" si="17"/>
        <v>0.11</v>
      </c>
      <c r="BY43" s="84">
        <f t="shared" si="18"/>
        <v>0</v>
      </c>
      <c r="BZ43" s="84">
        <f t="shared" si="19"/>
        <v>0</v>
      </c>
      <c r="CA43" s="84">
        <f t="shared" si="20"/>
        <v>0</v>
      </c>
      <c r="CB43" s="84">
        <f t="shared" si="21"/>
        <v>0.19</v>
      </c>
      <c r="CC43" s="84">
        <f t="shared" si="22"/>
        <v>0.03</v>
      </c>
      <c r="CD43" s="84">
        <f t="shared" si="23"/>
        <v>0.29000000000000004</v>
      </c>
      <c r="CE43" s="84">
        <f t="shared" si="24"/>
        <v>0.76</v>
      </c>
      <c r="CF43" s="84">
        <f t="shared" si="25"/>
        <v>0.76</v>
      </c>
      <c r="CG43" s="84">
        <f t="shared" si="26"/>
        <v>0.26</v>
      </c>
      <c r="CH43" s="84">
        <f t="shared" si="27"/>
        <v>-4.0000000000000008E-2</v>
      </c>
    </row>
    <row r="44" spans="1:86" x14ac:dyDescent="0.3">
      <c r="A44" s="68"/>
      <c r="B44" s="69" t="s">
        <v>168</v>
      </c>
      <c r="C44" s="69" t="s">
        <v>3</v>
      </c>
      <c r="D44" s="69">
        <v>145</v>
      </c>
      <c r="E44" s="70"/>
      <c r="F44" s="71"/>
      <c r="G44" s="66">
        <v>0</v>
      </c>
      <c r="H44" s="72"/>
      <c r="I44" s="71" t="s">
        <v>4</v>
      </c>
      <c r="J44" s="72" t="s">
        <v>187</v>
      </c>
      <c r="K44" s="73"/>
      <c r="L44" s="71" t="s">
        <v>4</v>
      </c>
      <c r="M44" s="72" t="s">
        <v>113</v>
      </c>
      <c r="N44" s="73"/>
      <c r="O44" s="71"/>
      <c r="P44" s="66">
        <v>0</v>
      </c>
      <c r="Q44" s="73"/>
      <c r="R44" s="71"/>
      <c r="S44" s="66">
        <v>0</v>
      </c>
      <c r="T44" s="73"/>
      <c r="U44" s="72"/>
      <c r="V44" s="66">
        <v>0</v>
      </c>
      <c r="W44" s="72"/>
      <c r="X44" s="72" t="s">
        <v>4</v>
      </c>
      <c r="Y44" s="72" t="s">
        <v>60</v>
      </c>
      <c r="Z44" s="72"/>
      <c r="AA44"/>
      <c r="AB44" t="s">
        <v>319</v>
      </c>
      <c r="AC44" t="s">
        <v>4</v>
      </c>
      <c r="AD44"/>
      <c r="AE44" s="70"/>
      <c r="AF44" s="74" t="s">
        <v>3</v>
      </c>
      <c r="AG44" s="75" t="s">
        <v>5</v>
      </c>
      <c r="AH44" s="76"/>
      <c r="AI44" s="75" t="s">
        <v>3</v>
      </c>
      <c r="AJ44" s="75" t="s">
        <v>127</v>
      </c>
      <c r="AK44" s="75"/>
      <c r="AL44" s="74" t="s">
        <v>3</v>
      </c>
      <c r="AM44" s="75" t="s">
        <v>187</v>
      </c>
      <c r="AN44" s="76"/>
      <c r="AO44" s="74" t="s">
        <v>3</v>
      </c>
      <c r="AP44" s="75" t="s">
        <v>147</v>
      </c>
      <c r="AQ44" s="75"/>
      <c r="AR44" s="74" t="s">
        <v>3</v>
      </c>
      <c r="AS44" s="75" t="s">
        <v>147</v>
      </c>
      <c r="AT44" s="76"/>
      <c r="AU44" s="75" t="s">
        <v>3</v>
      </c>
      <c r="AV44" s="75" t="s">
        <v>69</v>
      </c>
      <c r="AW44" s="75"/>
      <c r="AX44" s="74" t="s">
        <v>3</v>
      </c>
      <c r="AY44" s="66">
        <v>0</v>
      </c>
      <c r="AZ44" s="76"/>
      <c r="BC44">
        <f t="shared" si="4"/>
        <v>0</v>
      </c>
      <c r="BD44">
        <f t="shared" si="5"/>
        <v>1</v>
      </c>
      <c r="BE44">
        <f t="shared" si="6"/>
        <v>0</v>
      </c>
      <c r="BF44">
        <f t="shared" si="7"/>
        <v>0</v>
      </c>
      <c r="BG44">
        <f t="shared" si="8"/>
        <v>1</v>
      </c>
      <c r="BH44">
        <f t="shared" si="9"/>
        <v>0</v>
      </c>
      <c r="BI44">
        <f t="shared" si="10"/>
        <v>0</v>
      </c>
      <c r="BJ44">
        <f t="shared" si="11"/>
        <v>0</v>
      </c>
      <c r="BK44"/>
      <c r="BL44">
        <f t="shared" si="12"/>
        <v>1</v>
      </c>
      <c r="BM44">
        <f t="shared" si="12"/>
        <v>1</v>
      </c>
      <c r="BN44">
        <f t="shared" si="12"/>
        <v>0</v>
      </c>
      <c r="BO44">
        <f t="shared" si="12"/>
        <v>0</v>
      </c>
      <c r="BP44"/>
      <c r="BQ44" s="109">
        <f t="shared" si="13"/>
        <v>0</v>
      </c>
      <c r="BR44" s="109">
        <f t="shared" si="14"/>
        <v>2</v>
      </c>
      <c r="BS44" s="109">
        <f t="shared" si="15"/>
        <v>0</v>
      </c>
      <c r="BT44"/>
      <c r="BW44" s="84">
        <f t="shared" si="16"/>
        <v>0.52</v>
      </c>
      <c r="BX44" s="84">
        <f t="shared" si="17"/>
        <v>0.11</v>
      </c>
      <c r="BY44" s="84">
        <f t="shared" si="18"/>
        <v>0</v>
      </c>
      <c r="BZ44" s="84">
        <f t="shared" si="19"/>
        <v>0</v>
      </c>
      <c r="CA44" s="84">
        <f t="shared" si="20"/>
        <v>0</v>
      </c>
      <c r="CB44" s="84">
        <f t="shared" si="21"/>
        <v>0.21</v>
      </c>
      <c r="CC44" s="84">
        <f t="shared" si="22"/>
        <v>4.0000000000000008E-2</v>
      </c>
      <c r="CD44" s="84">
        <f t="shared" si="23"/>
        <v>0.30000000000000004</v>
      </c>
      <c r="CE44" s="84">
        <f t="shared" si="24"/>
        <v>0.77</v>
      </c>
      <c r="CF44" s="84">
        <f t="shared" si="25"/>
        <v>0.77</v>
      </c>
      <c r="CG44" s="84">
        <f t="shared" si="26"/>
        <v>0.27</v>
      </c>
      <c r="CH44" s="84">
        <f t="shared" si="27"/>
        <v>-0.22</v>
      </c>
    </row>
    <row r="45" spans="1:86" x14ac:dyDescent="0.3">
      <c r="A45" s="68"/>
      <c r="B45" s="69" t="s">
        <v>266</v>
      </c>
      <c r="C45" s="69" t="s">
        <v>0</v>
      </c>
      <c r="D45" s="69">
        <v>154</v>
      </c>
      <c r="E45" s="70"/>
      <c r="F45" s="71"/>
      <c r="G45" s="66">
        <v>0</v>
      </c>
      <c r="H45" s="72"/>
      <c r="I45" s="71" t="s">
        <v>1</v>
      </c>
      <c r="J45" s="72" t="s">
        <v>57</v>
      </c>
      <c r="K45" s="73"/>
      <c r="L45" s="71" t="s">
        <v>1</v>
      </c>
      <c r="M45" s="72" t="s">
        <v>113</v>
      </c>
      <c r="N45" s="73"/>
      <c r="O45" s="71"/>
      <c r="P45" s="66">
        <v>0</v>
      </c>
      <c r="Q45" s="73"/>
      <c r="R45" s="71"/>
      <c r="S45" s="66">
        <v>0</v>
      </c>
      <c r="T45" s="73"/>
      <c r="U45" s="72"/>
      <c r="V45" s="66">
        <v>0</v>
      </c>
      <c r="W45" s="72"/>
      <c r="X45" s="72" t="s">
        <v>1</v>
      </c>
      <c r="Y45" s="72" t="s">
        <v>60</v>
      </c>
      <c r="Z45" s="72"/>
      <c r="AA45"/>
      <c r="AB45" t="s">
        <v>320</v>
      </c>
      <c r="AC45" t="s">
        <v>1</v>
      </c>
      <c r="AD45"/>
      <c r="AE45" s="70"/>
      <c r="AF45" s="74" t="s">
        <v>0</v>
      </c>
      <c r="AG45" s="75" t="s">
        <v>87</v>
      </c>
      <c r="AH45" s="76"/>
      <c r="AI45" s="75" t="s">
        <v>0</v>
      </c>
      <c r="AJ45" s="75" t="s">
        <v>137</v>
      </c>
      <c r="AK45" s="75"/>
      <c r="AL45" s="74" t="s">
        <v>0</v>
      </c>
      <c r="AM45" s="75" t="s">
        <v>187</v>
      </c>
      <c r="AN45" s="76"/>
      <c r="AO45" s="74" t="s">
        <v>0</v>
      </c>
      <c r="AP45" s="75" t="s">
        <v>147</v>
      </c>
      <c r="AQ45" s="75"/>
      <c r="AR45" s="74" t="s">
        <v>0</v>
      </c>
      <c r="AS45" s="75" t="s">
        <v>160</v>
      </c>
      <c r="AT45" s="76"/>
      <c r="AU45" s="75" t="s">
        <v>0</v>
      </c>
      <c r="AV45" s="75" t="s">
        <v>72</v>
      </c>
      <c r="AW45" s="75"/>
      <c r="AX45" s="74" t="s">
        <v>0</v>
      </c>
      <c r="AY45" s="75" t="s">
        <v>66</v>
      </c>
      <c r="AZ45" s="76"/>
      <c r="BC45">
        <f t="shared" ref="BC45:BC108" si="28">IF(C45="A",1,0)</f>
        <v>0</v>
      </c>
      <c r="BD45">
        <f t="shared" ref="BD45:BD108" si="29">IF(C45="G",1,0)</f>
        <v>0</v>
      </c>
      <c r="BE45">
        <f t="shared" ref="BE45:BE108" si="30">IF(C45="T",1,0)</f>
        <v>0</v>
      </c>
      <c r="BF45">
        <f t="shared" ref="BF45:BF108" si="31">IF(C45="C",1,0)</f>
        <v>1</v>
      </c>
      <c r="BG45">
        <f t="shared" ref="BG45:BG108" si="32">IF(AC45="A",1,0)</f>
        <v>0</v>
      </c>
      <c r="BH45">
        <f t="shared" ref="BH45:BH108" si="33">IF(AC45="G",1,0)</f>
        <v>0</v>
      </c>
      <c r="BI45">
        <f t="shared" ref="BI45:BI108" si="34">IF(AC45="T",1,0)</f>
        <v>1</v>
      </c>
      <c r="BJ45">
        <f t="shared" ref="BJ45:BJ108" si="35">IF(AC45="C",1,0)</f>
        <v>0</v>
      </c>
      <c r="BK45"/>
      <c r="BL45">
        <f t="shared" ref="BL45:BL108" si="36">SUM(BC45,BG45)</f>
        <v>0</v>
      </c>
      <c r="BM45">
        <f t="shared" ref="BM45:BM108" si="37">SUM(BD45,BH45)</f>
        <v>0</v>
      </c>
      <c r="BN45">
        <f t="shared" ref="BN45:BN108" si="38">SUM(BE45,BI45)</f>
        <v>1</v>
      </c>
      <c r="BO45">
        <f t="shared" ref="BO45:BO108" si="39">SUM(BF45,BJ45)</f>
        <v>1</v>
      </c>
      <c r="BP45"/>
      <c r="BQ45" s="109">
        <f t="shared" ref="BQ45:BQ108" si="40">COUNTIF(BL45:BO45,"=2")</f>
        <v>0</v>
      </c>
      <c r="BR45" s="109">
        <f t="shared" ref="BR45:BR108" si="41">COUNTIFS(BL45:BM45, 1)</f>
        <v>0</v>
      </c>
      <c r="BS45" s="109">
        <f t="shared" ref="BS45:BS108" si="42">COUNTIFS(BN45:BO45, 1)</f>
        <v>2</v>
      </c>
      <c r="BT45"/>
      <c r="BW45" s="84">
        <f t="shared" si="16"/>
        <v>0.51</v>
      </c>
      <c r="BX45" s="84">
        <f t="shared" si="17"/>
        <v>0.11</v>
      </c>
      <c r="BY45" s="84">
        <f t="shared" si="18"/>
        <v>0</v>
      </c>
      <c r="BZ45" s="84">
        <f t="shared" si="19"/>
        <v>0</v>
      </c>
      <c r="CA45" s="84">
        <f t="shared" si="20"/>
        <v>0</v>
      </c>
      <c r="CB45" s="84">
        <f t="shared" si="21"/>
        <v>0.21</v>
      </c>
      <c r="CC45" s="84">
        <f t="shared" si="22"/>
        <v>3.0000000000000027E-2</v>
      </c>
      <c r="CD45" s="84">
        <f t="shared" si="23"/>
        <v>0.28000000000000003</v>
      </c>
      <c r="CE45" s="84">
        <f t="shared" si="24"/>
        <v>0.75</v>
      </c>
      <c r="CF45" s="84">
        <f t="shared" si="25"/>
        <v>0.76</v>
      </c>
      <c r="CG45" s="84">
        <f t="shared" si="26"/>
        <v>0.24</v>
      </c>
      <c r="CH45" s="84">
        <f t="shared" si="27"/>
        <v>-4.9999999999999989E-2</v>
      </c>
    </row>
    <row r="46" spans="1:86" x14ac:dyDescent="0.3">
      <c r="A46" s="68"/>
      <c r="G46" s="66">
        <v>0</v>
      </c>
      <c r="J46" s="66">
        <v>0</v>
      </c>
      <c r="M46" s="66">
        <v>0</v>
      </c>
      <c r="P46" s="66">
        <v>0</v>
      </c>
      <c r="S46" s="66">
        <v>0</v>
      </c>
      <c r="V46" s="66">
        <v>0</v>
      </c>
      <c r="Y46" s="66">
        <v>0</v>
      </c>
      <c r="Z46" s="72"/>
      <c r="AA46"/>
      <c r="AB46" s="81" t="s">
        <v>321</v>
      </c>
      <c r="AC46" s="81" t="s">
        <v>0</v>
      </c>
      <c r="AD46"/>
      <c r="AE46" s="70"/>
      <c r="AF46" s="83" t="s">
        <v>4</v>
      </c>
      <c r="AG46" s="84" t="s">
        <v>146</v>
      </c>
      <c r="AH46" s="76"/>
      <c r="AI46" s="84"/>
      <c r="AJ46" s="66">
        <v>0</v>
      </c>
      <c r="AK46" s="75"/>
      <c r="AL46" s="83"/>
      <c r="AM46" s="66">
        <v>0</v>
      </c>
      <c r="AN46" s="85"/>
      <c r="AO46" s="83"/>
      <c r="AP46" s="66">
        <v>0</v>
      </c>
      <c r="AQ46" s="75"/>
      <c r="AR46" s="83"/>
      <c r="AS46" s="66">
        <v>0</v>
      </c>
      <c r="AT46" s="76"/>
      <c r="AU46" s="84"/>
      <c r="AV46" s="66">
        <v>0</v>
      </c>
      <c r="AW46" s="75"/>
      <c r="AX46" s="83"/>
      <c r="AY46" s="66">
        <v>0</v>
      </c>
      <c r="AZ46" s="76"/>
      <c r="BC46">
        <f t="shared" si="28"/>
        <v>0</v>
      </c>
      <c r="BD46">
        <f t="shared" si="29"/>
        <v>0</v>
      </c>
      <c r="BE46">
        <f t="shared" si="30"/>
        <v>0</v>
      </c>
      <c r="BF46">
        <f t="shared" si="31"/>
        <v>0</v>
      </c>
      <c r="BG46">
        <f t="shared" si="32"/>
        <v>0</v>
      </c>
      <c r="BH46">
        <f t="shared" si="33"/>
        <v>0</v>
      </c>
      <c r="BI46">
        <f t="shared" si="34"/>
        <v>0</v>
      </c>
      <c r="BJ46">
        <f t="shared" si="35"/>
        <v>1</v>
      </c>
      <c r="BK46"/>
      <c r="BL46">
        <f t="shared" si="36"/>
        <v>0</v>
      </c>
      <c r="BM46">
        <f t="shared" si="37"/>
        <v>0</v>
      </c>
      <c r="BN46">
        <f t="shared" si="38"/>
        <v>0</v>
      </c>
      <c r="BO46">
        <f t="shared" si="39"/>
        <v>1</v>
      </c>
      <c r="BP46"/>
      <c r="BQ46" s="109">
        <f t="shared" si="40"/>
        <v>0</v>
      </c>
      <c r="BR46" s="109">
        <f t="shared" si="41"/>
        <v>0</v>
      </c>
      <c r="BS46" s="109">
        <f t="shared" si="42"/>
        <v>1</v>
      </c>
      <c r="BW46" s="84">
        <f t="shared" si="16"/>
        <v>0</v>
      </c>
      <c r="BX46" s="84">
        <f t="shared" si="17"/>
        <v>0</v>
      </c>
      <c r="BY46" s="84">
        <f t="shared" si="18"/>
        <v>0</v>
      </c>
      <c r="BZ46" s="84">
        <f t="shared" si="19"/>
        <v>0</v>
      </c>
      <c r="CA46" s="84">
        <f t="shared" si="20"/>
        <v>0</v>
      </c>
      <c r="CB46" s="84">
        <f t="shared" si="21"/>
        <v>0</v>
      </c>
      <c r="CC46" s="84">
        <f t="shared" si="22"/>
        <v>-0.06</v>
      </c>
      <c r="CD46" s="84">
        <f t="shared" si="23"/>
        <v>-0.06</v>
      </c>
      <c r="CE46" s="84">
        <f t="shared" si="24"/>
        <v>-0.06</v>
      </c>
      <c r="CF46" s="84">
        <f t="shared" si="25"/>
        <v>-0.06</v>
      </c>
      <c r="CG46" s="84">
        <f t="shared" si="26"/>
        <v>-0.06</v>
      </c>
      <c r="CH46" s="84">
        <f t="shared" si="27"/>
        <v>-0.06</v>
      </c>
    </row>
    <row r="47" spans="1:86" x14ac:dyDescent="0.3">
      <c r="A47" s="68"/>
      <c r="G47" s="66">
        <v>0</v>
      </c>
      <c r="J47" s="66">
        <v>0</v>
      </c>
      <c r="M47" s="66">
        <v>0</v>
      </c>
      <c r="P47" s="66">
        <v>0</v>
      </c>
      <c r="S47" s="66">
        <v>0</v>
      </c>
      <c r="V47" s="66">
        <v>0</v>
      </c>
      <c r="Y47" s="66">
        <v>0</v>
      </c>
      <c r="Z47" s="72"/>
      <c r="AA47"/>
      <c r="AB47" s="81" t="s">
        <v>322</v>
      </c>
      <c r="AC47" s="81" t="s">
        <v>0</v>
      </c>
      <c r="AD47"/>
      <c r="AE47" s="70"/>
      <c r="AF47" s="83" t="s">
        <v>3</v>
      </c>
      <c r="AG47" s="84" t="s">
        <v>17</v>
      </c>
      <c r="AH47" s="76"/>
      <c r="AI47" s="84"/>
      <c r="AJ47" s="66">
        <v>0</v>
      </c>
      <c r="AK47" s="75"/>
      <c r="AL47" s="83"/>
      <c r="AM47" s="66">
        <v>0</v>
      </c>
      <c r="AN47" s="85"/>
      <c r="AO47" s="83"/>
      <c r="AP47" s="66">
        <v>0</v>
      </c>
      <c r="AQ47" s="75"/>
      <c r="AR47" s="83"/>
      <c r="AS47" s="66">
        <v>0</v>
      </c>
      <c r="AT47" s="76"/>
      <c r="AU47" s="84"/>
      <c r="AV47" s="66">
        <v>0</v>
      </c>
      <c r="AW47" s="75"/>
      <c r="AX47" s="83"/>
      <c r="AY47" s="66">
        <v>0</v>
      </c>
      <c r="AZ47" s="76"/>
      <c r="BC47">
        <f t="shared" si="28"/>
        <v>0</v>
      </c>
      <c r="BD47">
        <f t="shared" si="29"/>
        <v>0</v>
      </c>
      <c r="BE47">
        <f t="shared" si="30"/>
        <v>0</v>
      </c>
      <c r="BF47">
        <f t="shared" si="31"/>
        <v>0</v>
      </c>
      <c r="BG47">
        <f t="shared" si="32"/>
        <v>0</v>
      </c>
      <c r="BH47">
        <f t="shared" si="33"/>
        <v>0</v>
      </c>
      <c r="BI47">
        <f t="shared" si="34"/>
        <v>0</v>
      </c>
      <c r="BJ47">
        <f t="shared" si="35"/>
        <v>1</v>
      </c>
      <c r="BK47"/>
      <c r="BL47">
        <f t="shared" si="36"/>
        <v>0</v>
      </c>
      <c r="BM47">
        <f t="shared" si="37"/>
        <v>0</v>
      </c>
      <c r="BN47">
        <f t="shared" si="38"/>
        <v>0</v>
      </c>
      <c r="BO47">
        <f t="shared" si="39"/>
        <v>1</v>
      </c>
      <c r="BP47"/>
      <c r="BQ47" s="109">
        <f t="shared" si="40"/>
        <v>0</v>
      </c>
      <c r="BR47" s="109">
        <f t="shared" si="41"/>
        <v>0</v>
      </c>
      <c r="BS47" s="109">
        <f t="shared" si="42"/>
        <v>1</v>
      </c>
      <c r="BW47" s="84">
        <f t="shared" si="16"/>
        <v>0</v>
      </c>
      <c r="BX47" s="84">
        <f t="shared" si="17"/>
        <v>0</v>
      </c>
      <c r="BY47" s="84">
        <f t="shared" si="18"/>
        <v>0</v>
      </c>
      <c r="BZ47" s="84">
        <f t="shared" si="19"/>
        <v>0</v>
      </c>
      <c r="CA47" s="84">
        <f t="shared" si="20"/>
        <v>0</v>
      </c>
      <c r="CB47" s="84">
        <f t="shared" si="21"/>
        <v>0</v>
      </c>
      <c r="CC47" s="84">
        <f t="shared" si="22"/>
        <v>-0.05</v>
      </c>
      <c r="CD47" s="84">
        <f t="shared" si="23"/>
        <v>-0.05</v>
      </c>
      <c r="CE47" s="84">
        <f t="shared" si="24"/>
        <v>-0.05</v>
      </c>
      <c r="CF47" s="84">
        <f t="shared" si="25"/>
        <v>-0.05</v>
      </c>
      <c r="CG47" s="84">
        <f t="shared" si="26"/>
        <v>-0.05</v>
      </c>
      <c r="CH47" s="84">
        <f t="shared" si="27"/>
        <v>-0.05</v>
      </c>
    </row>
    <row r="48" spans="1:86" x14ac:dyDescent="0.3">
      <c r="A48" s="68"/>
      <c r="G48" s="66">
        <v>0</v>
      </c>
      <c r="J48" s="66">
        <v>0</v>
      </c>
      <c r="M48" s="66">
        <v>0</v>
      </c>
      <c r="P48" s="66">
        <v>0</v>
      </c>
      <c r="S48" s="66">
        <v>0</v>
      </c>
      <c r="V48" s="66">
        <v>0</v>
      </c>
      <c r="Y48" s="66">
        <v>0</v>
      </c>
      <c r="Z48" s="72"/>
      <c r="AA48"/>
      <c r="AB48" s="81" t="s">
        <v>201</v>
      </c>
      <c r="AC48" s="81" t="s">
        <v>4</v>
      </c>
      <c r="AD48"/>
      <c r="AE48" s="70"/>
      <c r="AF48" s="83" t="s">
        <v>3</v>
      </c>
      <c r="AG48" s="84" t="s">
        <v>17</v>
      </c>
      <c r="AH48" s="76"/>
      <c r="AI48" s="84"/>
      <c r="AJ48" s="66">
        <v>0</v>
      </c>
      <c r="AK48" s="75"/>
      <c r="AL48" s="83"/>
      <c r="AM48" s="66">
        <v>0</v>
      </c>
      <c r="AN48" s="85"/>
      <c r="AO48" s="83"/>
      <c r="AP48" s="66">
        <v>0</v>
      </c>
      <c r="AQ48" s="75"/>
      <c r="AR48" s="83"/>
      <c r="AS48" s="66">
        <v>0</v>
      </c>
      <c r="AT48" s="76"/>
      <c r="AU48" s="84"/>
      <c r="AV48" s="66">
        <v>0</v>
      </c>
      <c r="AW48" s="75"/>
      <c r="AX48" s="83"/>
      <c r="AY48" s="66">
        <v>0</v>
      </c>
      <c r="AZ48" s="76"/>
      <c r="BC48">
        <f t="shared" si="28"/>
        <v>0</v>
      </c>
      <c r="BD48">
        <f t="shared" si="29"/>
        <v>0</v>
      </c>
      <c r="BE48">
        <f t="shared" si="30"/>
        <v>0</v>
      </c>
      <c r="BF48">
        <f t="shared" si="31"/>
        <v>0</v>
      </c>
      <c r="BG48">
        <f t="shared" si="32"/>
        <v>1</v>
      </c>
      <c r="BH48">
        <f t="shared" si="33"/>
        <v>0</v>
      </c>
      <c r="BI48">
        <f t="shared" si="34"/>
        <v>0</v>
      </c>
      <c r="BJ48">
        <f t="shared" si="35"/>
        <v>0</v>
      </c>
      <c r="BK48"/>
      <c r="BL48">
        <f t="shared" si="36"/>
        <v>1</v>
      </c>
      <c r="BM48">
        <f t="shared" si="37"/>
        <v>0</v>
      </c>
      <c r="BN48">
        <f t="shared" si="38"/>
        <v>0</v>
      </c>
      <c r="BO48">
        <f t="shared" si="39"/>
        <v>0</v>
      </c>
      <c r="BP48"/>
      <c r="BQ48" s="109">
        <f t="shared" si="40"/>
        <v>0</v>
      </c>
      <c r="BR48" s="109">
        <f t="shared" si="41"/>
        <v>1</v>
      </c>
      <c r="BS48" s="109">
        <f t="shared" si="42"/>
        <v>0</v>
      </c>
      <c r="BW48" s="84">
        <f t="shared" si="16"/>
        <v>0</v>
      </c>
      <c r="BX48" s="84">
        <f t="shared" si="17"/>
        <v>0</v>
      </c>
      <c r="BY48" s="84">
        <f t="shared" si="18"/>
        <v>0</v>
      </c>
      <c r="BZ48" s="84">
        <f t="shared" si="19"/>
        <v>0</v>
      </c>
      <c r="CA48" s="84">
        <f t="shared" si="20"/>
        <v>0</v>
      </c>
      <c r="CB48" s="84">
        <f t="shared" si="21"/>
        <v>0</v>
      </c>
      <c r="CC48" s="84">
        <f t="shared" si="22"/>
        <v>-0.05</v>
      </c>
      <c r="CD48" s="84">
        <f t="shared" si="23"/>
        <v>-0.05</v>
      </c>
      <c r="CE48" s="84">
        <f t="shared" si="24"/>
        <v>-0.05</v>
      </c>
      <c r="CF48" s="84">
        <f t="shared" si="25"/>
        <v>-0.05</v>
      </c>
      <c r="CG48" s="84">
        <f t="shared" si="26"/>
        <v>-0.05</v>
      </c>
      <c r="CH48" s="84">
        <f t="shared" si="27"/>
        <v>-0.05</v>
      </c>
    </row>
    <row r="49" spans="1:86" x14ac:dyDescent="0.3">
      <c r="A49" s="68"/>
      <c r="G49" s="66">
        <v>0</v>
      </c>
      <c r="J49" s="66">
        <v>0</v>
      </c>
      <c r="M49" s="66">
        <v>0</v>
      </c>
      <c r="P49" s="66">
        <v>0</v>
      </c>
      <c r="S49" s="66">
        <v>0</v>
      </c>
      <c r="V49" s="66">
        <v>0</v>
      </c>
      <c r="Y49" s="66">
        <v>0</v>
      </c>
      <c r="Z49" s="72"/>
      <c r="AA49"/>
      <c r="AB49" s="81" t="s">
        <v>129</v>
      </c>
      <c r="AC49" s="81" t="s">
        <v>3</v>
      </c>
      <c r="AD49"/>
      <c r="AE49" s="70"/>
      <c r="AF49" s="83" t="s">
        <v>4</v>
      </c>
      <c r="AG49" s="84" t="s">
        <v>17</v>
      </c>
      <c r="AH49" s="76"/>
      <c r="AI49" s="84"/>
      <c r="AJ49" s="66">
        <v>0</v>
      </c>
      <c r="AK49" s="75"/>
      <c r="AL49" s="83"/>
      <c r="AM49" s="66">
        <v>0</v>
      </c>
      <c r="AN49" s="85"/>
      <c r="AO49" s="83"/>
      <c r="AP49" s="66">
        <v>0</v>
      </c>
      <c r="AQ49" s="75"/>
      <c r="AR49" s="83"/>
      <c r="AS49" s="66">
        <v>0</v>
      </c>
      <c r="AT49" s="76"/>
      <c r="AU49" s="84"/>
      <c r="AV49" s="66">
        <v>0</v>
      </c>
      <c r="AW49" s="75"/>
      <c r="AX49" s="83"/>
      <c r="AY49" s="66">
        <v>0</v>
      </c>
      <c r="AZ49" s="76"/>
      <c r="BC49">
        <f t="shared" si="28"/>
        <v>0</v>
      </c>
      <c r="BD49">
        <f t="shared" si="29"/>
        <v>0</v>
      </c>
      <c r="BE49">
        <f t="shared" si="30"/>
        <v>0</v>
      </c>
      <c r="BF49">
        <f t="shared" si="31"/>
        <v>0</v>
      </c>
      <c r="BG49">
        <f t="shared" si="32"/>
        <v>0</v>
      </c>
      <c r="BH49">
        <f t="shared" si="33"/>
        <v>1</v>
      </c>
      <c r="BI49">
        <f t="shared" si="34"/>
        <v>0</v>
      </c>
      <c r="BJ49">
        <f t="shared" si="35"/>
        <v>0</v>
      </c>
      <c r="BK49"/>
      <c r="BL49">
        <f t="shared" si="36"/>
        <v>0</v>
      </c>
      <c r="BM49">
        <f t="shared" si="37"/>
        <v>1</v>
      </c>
      <c r="BN49">
        <f t="shared" si="38"/>
        <v>0</v>
      </c>
      <c r="BO49">
        <f t="shared" si="39"/>
        <v>0</v>
      </c>
      <c r="BP49"/>
      <c r="BQ49" s="109">
        <f t="shared" si="40"/>
        <v>0</v>
      </c>
      <c r="BR49" s="109">
        <f t="shared" si="41"/>
        <v>1</v>
      </c>
      <c r="BS49" s="109">
        <f t="shared" si="42"/>
        <v>0</v>
      </c>
      <c r="BW49" s="84">
        <f t="shared" si="16"/>
        <v>0</v>
      </c>
      <c r="BX49" s="84">
        <f t="shared" si="17"/>
        <v>0</v>
      </c>
      <c r="BY49" s="84">
        <f t="shared" si="18"/>
        <v>0</v>
      </c>
      <c r="BZ49" s="84">
        <f t="shared" si="19"/>
        <v>0</v>
      </c>
      <c r="CA49" s="84">
        <f t="shared" si="20"/>
        <v>0</v>
      </c>
      <c r="CB49" s="84">
        <f t="shared" si="21"/>
        <v>0</v>
      </c>
      <c r="CC49" s="84">
        <f t="shared" si="22"/>
        <v>-0.05</v>
      </c>
      <c r="CD49" s="84">
        <f t="shared" si="23"/>
        <v>-0.05</v>
      </c>
      <c r="CE49" s="84">
        <f t="shared" si="24"/>
        <v>-0.05</v>
      </c>
      <c r="CF49" s="84">
        <f t="shared" si="25"/>
        <v>-0.05</v>
      </c>
      <c r="CG49" s="84">
        <f t="shared" si="26"/>
        <v>-0.05</v>
      </c>
      <c r="CH49" s="84">
        <f t="shared" si="27"/>
        <v>-0.05</v>
      </c>
    </row>
    <row r="50" spans="1:86" s="99" customFormat="1" x14ac:dyDescent="0.3">
      <c r="A50" s="68"/>
      <c r="B50" s="68" t="s">
        <v>267</v>
      </c>
      <c r="C50" s="68" t="s">
        <v>4</v>
      </c>
      <c r="D50" s="68">
        <v>173</v>
      </c>
      <c r="E50" s="82"/>
      <c r="F50" s="86"/>
      <c r="G50" s="87">
        <v>0</v>
      </c>
      <c r="H50" s="87"/>
      <c r="I50" s="86" t="s">
        <v>3</v>
      </c>
      <c r="J50" s="87" t="s">
        <v>8</v>
      </c>
      <c r="K50" s="88"/>
      <c r="L50" s="86" t="s">
        <v>3</v>
      </c>
      <c r="M50" s="87" t="s">
        <v>114</v>
      </c>
      <c r="N50" s="88"/>
      <c r="O50" s="86"/>
      <c r="P50" s="87">
        <v>0</v>
      </c>
      <c r="Q50" s="88"/>
      <c r="R50" s="86"/>
      <c r="S50" s="87">
        <v>0</v>
      </c>
      <c r="T50" s="88"/>
      <c r="U50" s="87"/>
      <c r="V50" s="87">
        <v>0</v>
      </c>
      <c r="W50" s="87"/>
      <c r="X50" s="87" t="s">
        <v>3</v>
      </c>
      <c r="Y50" s="87" t="s">
        <v>60</v>
      </c>
      <c r="Z50" s="87"/>
      <c r="AA50" s="81"/>
      <c r="AB50" s="81" t="s">
        <v>323</v>
      </c>
      <c r="AC50" s="81" t="s">
        <v>3</v>
      </c>
      <c r="AD50" s="81"/>
      <c r="AE50" s="82"/>
      <c r="AF50" s="83" t="s">
        <v>4</v>
      </c>
      <c r="AG50" s="84" t="s">
        <v>137</v>
      </c>
      <c r="AH50" s="85"/>
      <c r="AI50" s="84" t="s">
        <v>4</v>
      </c>
      <c r="AJ50" s="84" t="s">
        <v>127</v>
      </c>
      <c r="AK50" s="84"/>
      <c r="AL50" s="83" t="s">
        <v>4</v>
      </c>
      <c r="AM50" s="84" t="s">
        <v>64</v>
      </c>
      <c r="AN50" s="85"/>
      <c r="AO50" s="83" t="s">
        <v>4</v>
      </c>
      <c r="AP50" s="84" t="s">
        <v>160</v>
      </c>
      <c r="AQ50" s="84"/>
      <c r="AR50" s="83" t="s">
        <v>4</v>
      </c>
      <c r="AS50" s="84" t="s">
        <v>160</v>
      </c>
      <c r="AT50" s="85"/>
      <c r="AU50" s="84" t="s">
        <v>4</v>
      </c>
      <c r="AV50" s="84" t="s">
        <v>90</v>
      </c>
      <c r="AW50" s="84"/>
      <c r="AX50" s="83" t="s">
        <v>4</v>
      </c>
      <c r="AY50" s="84" t="s">
        <v>66</v>
      </c>
      <c r="AZ50" s="85"/>
      <c r="BC50">
        <f t="shared" si="28"/>
        <v>1</v>
      </c>
      <c r="BD50">
        <f t="shared" si="29"/>
        <v>0</v>
      </c>
      <c r="BE50">
        <f t="shared" si="30"/>
        <v>0</v>
      </c>
      <c r="BF50">
        <f t="shared" si="31"/>
        <v>0</v>
      </c>
      <c r="BG50">
        <f t="shared" si="32"/>
        <v>0</v>
      </c>
      <c r="BH50">
        <f t="shared" si="33"/>
        <v>1</v>
      </c>
      <c r="BI50">
        <f t="shared" si="34"/>
        <v>0</v>
      </c>
      <c r="BJ50">
        <f t="shared" si="35"/>
        <v>0</v>
      </c>
      <c r="BK50"/>
      <c r="BL50">
        <f t="shared" si="36"/>
        <v>1</v>
      </c>
      <c r="BM50">
        <f t="shared" si="37"/>
        <v>1</v>
      </c>
      <c r="BN50">
        <f t="shared" si="38"/>
        <v>0</v>
      </c>
      <c r="BO50">
        <f t="shared" si="39"/>
        <v>0</v>
      </c>
      <c r="BP50"/>
      <c r="BQ50" s="109">
        <f t="shared" si="40"/>
        <v>0</v>
      </c>
      <c r="BR50" s="109">
        <f t="shared" si="41"/>
        <v>2</v>
      </c>
      <c r="BS50" s="109">
        <f t="shared" si="42"/>
        <v>0</v>
      </c>
      <c r="BW50" s="84">
        <f t="shared" si="16"/>
        <v>0.55000000000000004</v>
      </c>
      <c r="BX50" s="84">
        <f t="shared" si="17"/>
        <v>0.12</v>
      </c>
      <c r="BY50" s="84">
        <f t="shared" si="18"/>
        <v>0</v>
      </c>
      <c r="BZ50" s="84">
        <f t="shared" si="19"/>
        <v>0</v>
      </c>
      <c r="CA50" s="84">
        <f t="shared" si="20"/>
        <v>0</v>
      </c>
      <c r="CB50" s="84">
        <f t="shared" si="21"/>
        <v>0.21</v>
      </c>
      <c r="CC50" s="84">
        <f t="shared" si="22"/>
        <v>-1.0000000000000009E-2</v>
      </c>
      <c r="CD50" s="84">
        <f t="shared" si="23"/>
        <v>0.22999999999999998</v>
      </c>
      <c r="CE50" s="84">
        <f t="shared" si="24"/>
        <v>0.73</v>
      </c>
      <c r="CF50" s="84">
        <f t="shared" si="25"/>
        <v>0.73</v>
      </c>
      <c r="CG50" s="84">
        <f t="shared" si="26"/>
        <v>0.19999999999999996</v>
      </c>
      <c r="CH50" s="84">
        <f t="shared" si="27"/>
        <v>-8.0000000000000016E-2</v>
      </c>
    </row>
    <row r="51" spans="1:86" x14ac:dyDescent="0.3">
      <c r="A51" s="68"/>
      <c r="B51" s="69" t="s">
        <v>238</v>
      </c>
      <c r="C51" s="69" t="s">
        <v>3</v>
      </c>
      <c r="D51" s="69">
        <v>178</v>
      </c>
      <c r="E51" s="70"/>
      <c r="F51" s="71"/>
      <c r="G51" s="66">
        <v>0</v>
      </c>
      <c r="H51" s="72"/>
      <c r="I51" s="71" t="s">
        <v>4</v>
      </c>
      <c r="J51" s="72" t="s">
        <v>80</v>
      </c>
      <c r="K51" s="73"/>
      <c r="L51" s="71" t="s">
        <v>4</v>
      </c>
      <c r="M51" s="72" t="s">
        <v>114</v>
      </c>
      <c r="N51" s="73"/>
      <c r="O51" s="71"/>
      <c r="P51" s="66">
        <v>0</v>
      </c>
      <c r="Q51" s="73"/>
      <c r="R51" s="71"/>
      <c r="S51" s="66">
        <v>0</v>
      </c>
      <c r="T51" s="73"/>
      <c r="U51" s="72"/>
      <c r="V51" s="66">
        <v>0</v>
      </c>
      <c r="W51" s="72"/>
      <c r="X51" s="72" t="s">
        <v>4</v>
      </c>
      <c r="Y51" s="72" t="s">
        <v>2</v>
      </c>
      <c r="Z51" s="87"/>
      <c r="AA51" s="81"/>
      <c r="AB51" s="81" t="s">
        <v>267</v>
      </c>
      <c r="AC51" s="81" t="s">
        <v>4</v>
      </c>
      <c r="AD51" s="81"/>
      <c r="AE51" s="82"/>
      <c r="AF51" s="83" t="s">
        <v>3</v>
      </c>
      <c r="AG51" s="84" t="s">
        <v>136</v>
      </c>
      <c r="AH51" s="85"/>
      <c r="AI51" s="84" t="s">
        <v>3</v>
      </c>
      <c r="AJ51" s="84" t="s">
        <v>87</v>
      </c>
      <c r="AK51" s="84"/>
      <c r="AL51" s="83" t="s">
        <v>3</v>
      </c>
      <c r="AM51" s="84" t="s">
        <v>69</v>
      </c>
      <c r="AN51" s="85"/>
      <c r="AO51" s="83" t="s">
        <v>3</v>
      </c>
      <c r="AP51" s="84" t="s">
        <v>160</v>
      </c>
      <c r="AQ51" s="84"/>
      <c r="AR51" s="83" t="s">
        <v>3</v>
      </c>
      <c r="AS51" s="84" t="s">
        <v>160</v>
      </c>
      <c r="AT51" s="85"/>
      <c r="AU51" s="84" t="s">
        <v>3</v>
      </c>
      <c r="AV51" s="84" t="s">
        <v>58</v>
      </c>
      <c r="AW51" s="84"/>
      <c r="AX51" s="83" t="s">
        <v>3</v>
      </c>
      <c r="AY51" s="84" t="s">
        <v>12</v>
      </c>
      <c r="AZ51" s="85"/>
      <c r="BC51">
        <f t="shared" si="28"/>
        <v>0</v>
      </c>
      <c r="BD51">
        <f t="shared" si="29"/>
        <v>1</v>
      </c>
      <c r="BE51">
        <f t="shared" si="30"/>
        <v>0</v>
      </c>
      <c r="BF51">
        <f t="shared" si="31"/>
        <v>0</v>
      </c>
      <c r="BG51">
        <f t="shared" si="32"/>
        <v>1</v>
      </c>
      <c r="BH51">
        <f t="shared" si="33"/>
        <v>0</v>
      </c>
      <c r="BI51">
        <f t="shared" si="34"/>
        <v>0</v>
      </c>
      <c r="BJ51">
        <f t="shared" si="35"/>
        <v>0</v>
      </c>
      <c r="BK51"/>
      <c r="BL51">
        <f t="shared" si="36"/>
        <v>1</v>
      </c>
      <c r="BM51">
        <f t="shared" si="37"/>
        <v>1</v>
      </c>
      <c r="BN51">
        <f t="shared" si="38"/>
        <v>0</v>
      </c>
      <c r="BO51">
        <f t="shared" si="39"/>
        <v>0</v>
      </c>
      <c r="BP51"/>
      <c r="BQ51" s="109">
        <f t="shared" si="40"/>
        <v>0</v>
      </c>
      <c r="BR51" s="109">
        <f t="shared" si="41"/>
        <v>2</v>
      </c>
      <c r="BS51" s="109">
        <f t="shared" si="42"/>
        <v>0</v>
      </c>
      <c r="BW51" s="84">
        <f t="shared" si="16"/>
        <v>0.56999999999999995</v>
      </c>
      <c r="BX51" s="84">
        <f t="shared" si="17"/>
        <v>0.12</v>
      </c>
      <c r="BY51" s="84">
        <f t="shared" si="18"/>
        <v>0</v>
      </c>
      <c r="BZ51" s="84">
        <f t="shared" si="19"/>
        <v>0</v>
      </c>
      <c r="CA51" s="84">
        <f t="shared" si="20"/>
        <v>0</v>
      </c>
      <c r="CB51" s="84">
        <f t="shared" si="21"/>
        <v>0.23</v>
      </c>
      <c r="CC51" s="84">
        <f t="shared" si="22"/>
        <v>-1.0000000000000009E-2</v>
      </c>
      <c r="CD51" s="84">
        <f t="shared" si="23"/>
        <v>0.24</v>
      </c>
      <c r="CE51" s="84">
        <f t="shared" si="24"/>
        <v>0.75</v>
      </c>
      <c r="CF51" s="84">
        <f t="shared" si="25"/>
        <v>0.75</v>
      </c>
      <c r="CG51" s="84">
        <f t="shared" si="26"/>
        <v>0.2</v>
      </c>
      <c r="CH51" s="84">
        <f t="shared" si="27"/>
        <v>-7.0000000000000007E-2</v>
      </c>
    </row>
    <row r="52" spans="1:86" x14ac:dyDescent="0.3">
      <c r="A52" s="68"/>
      <c r="B52" s="69" t="s">
        <v>268</v>
      </c>
      <c r="C52" s="69" t="s">
        <v>1</v>
      </c>
      <c r="D52" s="69">
        <v>185</v>
      </c>
      <c r="E52" s="70"/>
      <c r="F52" s="71"/>
      <c r="G52" s="66">
        <v>0</v>
      </c>
      <c r="H52" s="72"/>
      <c r="I52" s="71" t="s">
        <v>0</v>
      </c>
      <c r="J52" s="72" t="s">
        <v>16</v>
      </c>
      <c r="K52" s="73"/>
      <c r="L52" s="71" t="s">
        <v>0</v>
      </c>
      <c r="M52" s="72" t="s">
        <v>11</v>
      </c>
      <c r="N52" s="73"/>
      <c r="O52" s="71"/>
      <c r="P52" s="66">
        <v>0</v>
      </c>
      <c r="Q52" s="73"/>
      <c r="R52" s="71"/>
      <c r="S52" s="66">
        <v>0</v>
      </c>
      <c r="T52" s="73"/>
      <c r="U52" s="72"/>
      <c r="V52" s="66">
        <v>0</v>
      </c>
      <c r="W52" s="72"/>
      <c r="X52" s="72" t="s">
        <v>0</v>
      </c>
      <c r="Y52" s="72" t="s">
        <v>2</v>
      </c>
      <c r="Z52" s="87"/>
      <c r="AA52" s="81"/>
      <c r="AB52" s="81" t="s">
        <v>324</v>
      </c>
      <c r="AC52" s="81" t="s">
        <v>0</v>
      </c>
      <c r="AD52" s="81"/>
      <c r="AE52" s="82"/>
      <c r="AF52" s="83" t="s">
        <v>1</v>
      </c>
      <c r="AG52" s="84" t="s">
        <v>126</v>
      </c>
      <c r="AH52" s="85"/>
      <c r="AI52" s="84" t="s">
        <v>1</v>
      </c>
      <c r="AJ52" s="84" t="s">
        <v>2</v>
      </c>
      <c r="AK52" s="84"/>
      <c r="AL52" s="83" t="s">
        <v>1</v>
      </c>
      <c r="AM52" s="84" t="s">
        <v>64</v>
      </c>
      <c r="AN52" s="85"/>
      <c r="AO52" s="83" t="s">
        <v>1</v>
      </c>
      <c r="AP52" s="84" t="s">
        <v>147</v>
      </c>
      <c r="AQ52" s="84"/>
      <c r="AR52" s="83" t="s">
        <v>1</v>
      </c>
      <c r="AS52" s="84" t="s">
        <v>160</v>
      </c>
      <c r="AT52" s="85"/>
      <c r="AU52" s="84" t="s">
        <v>1</v>
      </c>
      <c r="AV52" s="84" t="s">
        <v>58</v>
      </c>
      <c r="AW52" s="84"/>
      <c r="AX52" s="83" t="s">
        <v>1</v>
      </c>
      <c r="AY52" s="84" t="s">
        <v>66</v>
      </c>
      <c r="AZ52" s="85"/>
      <c r="BC52">
        <f t="shared" si="28"/>
        <v>0</v>
      </c>
      <c r="BD52">
        <f t="shared" si="29"/>
        <v>0</v>
      </c>
      <c r="BE52">
        <f t="shared" si="30"/>
        <v>1</v>
      </c>
      <c r="BF52">
        <f t="shared" si="31"/>
        <v>0</v>
      </c>
      <c r="BG52">
        <f t="shared" si="32"/>
        <v>0</v>
      </c>
      <c r="BH52">
        <f t="shared" si="33"/>
        <v>0</v>
      </c>
      <c r="BI52">
        <f t="shared" si="34"/>
        <v>0</v>
      </c>
      <c r="BJ52">
        <f t="shared" si="35"/>
        <v>1</v>
      </c>
      <c r="BK52"/>
      <c r="BL52">
        <f t="shared" si="36"/>
        <v>0</v>
      </c>
      <c r="BM52">
        <f t="shared" si="37"/>
        <v>0</v>
      </c>
      <c r="BN52">
        <f t="shared" si="38"/>
        <v>1</v>
      </c>
      <c r="BO52">
        <f t="shared" si="39"/>
        <v>1</v>
      </c>
      <c r="BP52"/>
      <c r="BQ52" s="109">
        <f t="shared" si="40"/>
        <v>0</v>
      </c>
      <c r="BR52" s="109">
        <f t="shared" si="41"/>
        <v>0</v>
      </c>
      <c r="BS52" s="109">
        <f t="shared" si="42"/>
        <v>2</v>
      </c>
      <c r="BW52" s="84">
        <f t="shared" si="16"/>
        <v>0.6</v>
      </c>
      <c r="BX52" s="84">
        <f t="shared" si="17"/>
        <v>0.13</v>
      </c>
      <c r="BY52" s="84">
        <f t="shared" si="18"/>
        <v>0</v>
      </c>
      <c r="BZ52" s="84">
        <f t="shared" si="19"/>
        <v>0</v>
      </c>
      <c r="CA52" s="84">
        <f t="shared" si="20"/>
        <v>0</v>
      </c>
      <c r="CB52" s="84">
        <f t="shared" si="21"/>
        <v>0.23</v>
      </c>
      <c r="CC52" s="84">
        <f t="shared" si="22"/>
        <v>-5.0000000000000017E-2</v>
      </c>
      <c r="CD52" s="84">
        <f t="shared" si="23"/>
        <v>0.21999999999999997</v>
      </c>
      <c r="CE52" s="84">
        <f t="shared" si="24"/>
        <v>0.71</v>
      </c>
      <c r="CF52" s="84">
        <f t="shared" si="25"/>
        <v>0.72</v>
      </c>
      <c r="CG52" s="84">
        <f t="shared" si="26"/>
        <v>0.16999999999999998</v>
      </c>
      <c r="CH52" s="84">
        <f t="shared" si="27"/>
        <v>-9.0000000000000024E-2</v>
      </c>
    </row>
    <row r="53" spans="1:86" s="99" customFormat="1" x14ac:dyDescent="0.3">
      <c r="A53" s="68"/>
      <c r="B53" s="68" t="s">
        <v>240</v>
      </c>
      <c r="C53" s="68" t="s">
        <v>1</v>
      </c>
      <c r="D53" s="68">
        <v>201</v>
      </c>
      <c r="E53" s="82"/>
      <c r="F53" s="86"/>
      <c r="G53" s="87">
        <v>0</v>
      </c>
      <c r="H53" s="87"/>
      <c r="I53" s="86" t="s">
        <v>0</v>
      </c>
      <c r="J53" s="87" t="s">
        <v>15</v>
      </c>
      <c r="K53" s="88"/>
      <c r="L53" s="86" t="s">
        <v>0</v>
      </c>
      <c r="M53" s="87" t="s">
        <v>114</v>
      </c>
      <c r="N53" s="88"/>
      <c r="O53" s="86"/>
      <c r="P53" s="87">
        <v>0</v>
      </c>
      <c r="Q53" s="88"/>
      <c r="R53" s="86"/>
      <c r="S53" s="87">
        <v>0</v>
      </c>
      <c r="T53" s="88"/>
      <c r="U53" s="87"/>
      <c r="V53" s="87">
        <v>0</v>
      </c>
      <c r="W53" s="87"/>
      <c r="X53" s="87" t="s">
        <v>0</v>
      </c>
      <c r="Y53" s="87" t="s">
        <v>2</v>
      </c>
      <c r="Z53" s="87"/>
      <c r="AA53" s="81"/>
      <c r="AB53" s="81" t="s">
        <v>239</v>
      </c>
      <c r="AC53" s="81" t="s">
        <v>0</v>
      </c>
      <c r="AD53" s="81"/>
      <c r="AE53" s="82"/>
      <c r="AF53" s="83" t="s">
        <v>1</v>
      </c>
      <c r="AG53" s="84" t="s">
        <v>149</v>
      </c>
      <c r="AH53" s="85"/>
      <c r="AI53" s="84" t="s">
        <v>1</v>
      </c>
      <c r="AJ53" s="84" t="s">
        <v>136</v>
      </c>
      <c r="AK53" s="84"/>
      <c r="AL53" s="83" t="s">
        <v>1</v>
      </c>
      <c r="AM53" s="84" t="s">
        <v>187</v>
      </c>
      <c r="AN53" s="85"/>
      <c r="AO53" s="83" t="s">
        <v>1</v>
      </c>
      <c r="AP53" s="84" t="s">
        <v>147</v>
      </c>
      <c r="AQ53" s="84"/>
      <c r="AR53" s="83" t="s">
        <v>1</v>
      </c>
      <c r="AS53" s="84" t="s">
        <v>160</v>
      </c>
      <c r="AT53" s="85"/>
      <c r="AU53" s="84" t="s">
        <v>1</v>
      </c>
      <c r="AV53" s="84" t="s">
        <v>72</v>
      </c>
      <c r="AW53" s="84"/>
      <c r="AX53" s="83" t="s">
        <v>1</v>
      </c>
      <c r="AY53" s="84" t="s">
        <v>79</v>
      </c>
      <c r="AZ53" s="85"/>
      <c r="BC53">
        <f t="shared" si="28"/>
        <v>0</v>
      </c>
      <c r="BD53">
        <f t="shared" si="29"/>
        <v>0</v>
      </c>
      <c r="BE53">
        <f t="shared" si="30"/>
        <v>1</v>
      </c>
      <c r="BF53">
        <f t="shared" si="31"/>
        <v>0</v>
      </c>
      <c r="BG53">
        <f t="shared" si="32"/>
        <v>0</v>
      </c>
      <c r="BH53">
        <f t="shared" si="33"/>
        <v>0</v>
      </c>
      <c r="BI53">
        <f t="shared" si="34"/>
        <v>0</v>
      </c>
      <c r="BJ53">
        <f t="shared" si="35"/>
        <v>1</v>
      </c>
      <c r="BK53"/>
      <c r="BL53">
        <f t="shared" si="36"/>
        <v>0</v>
      </c>
      <c r="BM53">
        <f t="shared" si="37"/>
        <v>0</v>
      </c>
      <c r="BN53">
        <f t="shared" si="38"/>
        <v>1</v>
      </c>
      <c r="BO53">
        <f t="shared" si="39"/>
        <v>1</v>
      </c>
      <c r="BP53"/>
      <c r="BQ53" s="109">
        <f t="shared" si="40"/>
        <v>0</v>
      </c>
      <c r="BR53" s="109">
        <f t="shared" si="41"/>
        <v>0</v>
      </c>
      <c r="BS53" s="109">
        <f t="shared" si="42"/>
        <v>2</v>
      </c>
      <c r="BW53" s="84">
        <f t="shared" si="16"/>
        <v>0.59</v>
      </c>
      <c r="BX53" s="84">
        <f t="shared" si="17"/>
        <v>0.12</v>
      </c>
      <c r="BY53" s="84">
        <f t="shared" si="18"/>
        <v>0</v>
      </c>
      <c r="BZ53" s="84">
        <f t="shared" si="19"/>
        <v>0</v>
      </c>
      <c r="CA53" s="84">
        <f t="shared" si="20"/>
        <v>0</v>
      </c>
      <c r="CB53" s="84">
        <f t="shared" si="21"/>
        <v>0.23</v>
      </c>
      <c r="CC53" s="84">
        <f t="shared" si="22"/>
        <v>-7.0000000000000007E-2</v>
      </c>
      <c r="CD53" s="84">
        <f t="shared" si="23"/>
        <v>0.2</v>
      </c>
      <c r="CE53" s="84">
        <f t="shared" si="24"/>
        <v>0.66999999999999993</v>
      </c>
      <c r="CF53" s="84">
        <f t="shared" si="25"/>
        <v>0.67999999999999994</v>
      </c>
      <c r="CG53" s="84">
        <f t="shared" si="26"/>
        <v>0.15999999999999998</v>
      </c>
      <c r="CH53" s="84">
        <f t="shared" si="27"/>
        <v>-0.12</v>
      </c>
    </row>
    <row r="54" spans="1:86" x14ac:dyDescent="0.3">
      <c r="A54" s="89"/>
      <c r="B54" s="89" t="s">
        <v>130</v>
      </c>
      <c r="C54" s="89" t="s">
        <v>4</v>
      </c>
      <c r="D54" s="89">
        <v>203</v>
      </c>
      <c r="E54" s="90"/>
      <c r="F54" s="91"/>
      <c r="G54" s="92">
        <v>0</v>
      </c>
      <c r="H54" s="92"/>
      <c r="I54" s="91" t="s">
        <v>3</v>
      </c>
      <c r="J54" s="92" t="s">
        <v>80</v>
      </c>
      <c r="K54" s="93"/>
      <c r="L54" s="91" t="s">
        <v>3</v>
      </c>
      <c r="M54" s="92" t="s">
        <v>11</v>
      </c>
      <c r="N54" s="93"/>
      <c r="O54" s="91"/>
      <c r="P54" s="92">
        <v>0</v>
      </c>
      <c r="Q54" s="93"/>
      <c r="R54" s="91"/>
      <c r="S54" s="92">
        <v>0</v>
      </c>
      <c r="T54" s="93"/>
      <c r="U54" s="92"/>
      <c r="V54" s="92">
        <v>0</v>
      </c>
      <c r="W54" s="92"/>
      <c r="X54" s="92" t="s">
        <v>3</v>
      </c>
      <c r="Y54" s="92" t="s">
        <v>87</v>
      </c>
      <c r="Z54" s="92"/>
      <c r="AA54" s="94"/>
      <c r="AB54" s="94" t="s">
        <v>325</v>
      </c>
      <c r="AC54" s="94" t="s">
        <v>3</v>
      </c>
      <c r="AD54" s="94"/>
      <c r="AE54" s="90"/>
      <c r="AF54" s="95" t="s">
        <v>4</v>
      </c>
      <c r="AG54" s="96" t="s">
        <v>76</v>
      </c>
      <c r="AH54" s="97"/>
      <c r="AI54" s="96" t="s">
        <v>4</v>
      </c>
      <c r="AJ54" s="96" t="s">
        <v>127</v>
      </c>
      <c r="AK54" s="96"/>
      <c r="AL54" s="95" t="s">
        <v>4</v>
      </c>
      <c r="AM54" s="96" t="s">
        <v>61</v>
      </c>
      <c r="AN54" s="97"/>
      <c r="AO54" s="95" t="s">
        <v>4</v>
      </c>
      <c r="AP54" s="96" t="s">
        <v>147</v>
      </c>
      <c r="AQ54" s="96"/>
      <c r="AR54" s="95" t="s">
        <v>4</v>
      </c>
      <c r="AS54" s="96" t="s">
        <v>160</v>
      </c>
      <c r="AT54" s="97"/>
      <c r="AU54" s="96" t="s">
        <v>4</v>
      </c>
      <c r="AV54" s="96" t="s">
        <v>69</v>
      </c>
      <c r="AW54" s="96"/>
      <c r="AX54" s="95" t="s">
        <v>4</v>
      </c>
      <c r="AY54" s="96" t="s">
        <v>60</v>
      </c>
      <c r="AZ54" s="97"/>
      <c r="BC54">
        <f t="shared" si="28"/>
        <v>1</v>
      </c>
      <c r="BD54">
        <f t="shared" si="29"/>
        <v>0</v>
      </c>
      <c r="BE54">
        <f t="shared" si="30"/>
        <v>0</v>
      </c>
      <c r="BF54">
        <f t="shared" si="31"/>
        <v>0</v>
      </c>
      <c r="BG54">
        <f t="shared" si="32"/>
        <v>0</v>
      </c>
      <c r="BH54">
        <f t="shared" si="33"/>
        <v>1</v>
      </c>
      <c r="BI54">
        <f t="shared" si="34"/>
        <v>0</v>
      </c>
      <c r="BJ54">
        <f t="shared" si="35"/>
        <v>0</v>
      </c>
      <c r="BK54"/>
      <c r="BL54">
        <f t="shared" si="36"/>
        <v>1</v>
      </c>
      <c r="BM54">
        <f t="shared" si="37"/>
        <v>1</v>
      </c>
      <c r="BN54">
        <f t="shared" si="38"/>
        <v>0</v>
      </c>
      <c r="BO54">
        <f t="shared" si="39"/>
        <v>0</v>
      </c>
      <c r="BP54"/>
      <c r="BQ54" s="109">
        <f t="shared" si="40"/>
        <v>0</v>
      </c>
      <c r="BR54" s="109">
        <f t="shared" si="41"/>
        <v>2</v>
      </c>
      <c r="BS54" s="109">
        <f t="shared" si="42"/>
        <v>0</v>
      </c>
      <c r="BW54" s="84">
        <f t="shared" si="16"/>
        <v>0.56999999999999995</v>
      </c>
      <c r="BX54" s="84">
        <f t="shared" si="17"/>
        <v>0.13</v>
      </c>
      <c r="BY54" s="84">
        <f t="shared" si="18"/>
        <v>0</v>
      </c>
      <c r="BZ54" s="84">
        <f t="shared" si="19"/>
        <v>0</v>
      </c>
      <c r="CA54" s="84">
        <f t="shared" si="20"/>
        <v>0</v>
      </c>
      <c r="CB54" s="84">
        <f t="shared" si="21"/>
        <v>0.24</v>
      </c>
      <c r="CC54" s="84">
        <f t="shared" si="22"/>
        <v>-9.9999999999999978E-2</v>
      </c>
      <c r="CD54" s="84">
        <f t="shared" si="23"/>
        <v>0.18000000000000005</v>
      </c>
      <c r="CE54" s="84">
        <f t="shared" si="24"/>
        <v>0.63</v>
      </c>
      <c r="CF54" s="84">
        <f t="shared" si="25"/>
        <v>0.64</v>
      </c>
      <c r="CG54" s="84">
        <f t="shared" si="26"/>
        <v>0.13</v>
      </c>
      <c r="CH54" s="84">
        <f t="shared" si="27"/>
        <v>-0.15</v>
      </c>
    </row>
    <row r="55" spans="1:86" x14ac:dyDescent="0.3">
      <c r="A55" s="68"/>
      <c r="B55" s="69" t="s">
        <v>133</v>
      </c>
      <c r="C55" s="69" t="s">
        <v>3</v>
      </c>
      <c r="D55" s="68">
        <v>206</v>
      </c>
      <c r="E55" s="70"/>
      <c r="F55" s="71"/>
      <c r="G55" s="66">
        <v>0</v>
      </c>
      <c r="H55" s="72"/>
      <c r="I55" s="71" t="s">
        <v>4</v>
      </c>
      <c r="J55" s="72" t="s">
        <v>15</v>
      </c>
      <c r="K55" s="73"/>
      <c r="L55" s="71" t="s">
        <v>4</v>
      </c>
      <c r="M55" s="72" t="s">
        <v>11</v>
      </c>
      <c r="N55" s="73"/>
      <c r="O55" s="71"/>
      <c r="P55" s="66">
        <v>0</v>
      </c>
      <c r="Q55" s="73"/>
      <c r="R55" s="71"/>
      <c r="S55" s="66">
        <v>0</v>
      </c>
      <c r="T55" s="73"/>
      <c r="U55" s="72"/>
      <c r="V55" s="66">
        <v>0</v>
      </c>
      <c r="W55" s="72"/>
      <c r="X55" s="72" t="s">
        <v>4</v>
      </c>
      <c r="Y55" s="72" t="s">
        <v>136</v>
      </c>
      <c r="Z55" s="72"/>
      <c r="AA55"/>
      <c r="AB55" s="81" t="s">
        <v>240</v>
      </c>
      <c r="AC55" s="81" t="s">
        <v>4</v>
      </c>
      <c r="AD55" s="81"/>
      <c r="AE55" s="82"/>
      <c r="AF55" s="83" t="s">
        <v>3</v>
      </c>
      <c r="AG55" s="84" t="s">
        <v>76</v>
      </c>
      <c r="AH55" s="85"/>
      <c r="AI55" s="84" t="s">
        <v>3</v>
      </c>
      <c r="AJ55" s="84" t="s">
        <v>136</v>
      </c>
      <c r="AK55" s="84"/>
      <c r="AL55" s="83" t="s">
        <v>3</v>
      </c>
      <c r="AM55" s="84" t="s">
        <v>61</v>
      </c>
      <c r="AN55" s="85"/>
      <c r="AO55" s="83" t="s">
        <v>3</v>
      </c>
      <c r="AP55" s="84" t="s">
        <v>160</v>
      </c>
      <c r="AQ55" s="84"/>
      <c r="AR55" s="83" t="s">
        <v>3</v>
      </c>
      <c r="AS55" s="84" t="s">
        <v>160</v>
      </c>
      <c r="AT55" s="85"/>
      <c r="AU55" s="84" t="s">
        <v>3</v>
      </c>
      <c r="AV55" s="84" t="s">
        <v>72</v>
      </c>
      <c r="AW55" s="84"/>
      <c r="AX55" s="83" t="s">
        <v>3</v>
      </c>
      <c r="AY55" s="84" t="s">
        <v>79</v>
      </c>
      <c r="AZ55" s="85"/>
      <c r="BC55">
        <f t="shared" si="28"/>
        <v>0</v>
      </c>
      <c r="BD55">
        <f t="shared" si="29"/>
        <v>1</v>
      </c>
      <c r="BE55">
        <f t="shared" si="30"/>
        <v>0</v>
      </c>
      <c r="BF55">
        <f t="shared" si="31"/>
        <v>0</v>
      </c>
      <c r="BG55">
        <f t="shared" si="32"/>
        <v>1</v>
      </c>
      <c r="BH55">
        <f t="shared" si="33"/>
        <v>0</v>
      </c>
      <c r="BI55">
        <f t="shared" si="34"/>
        <v>0</v>
      </c>
      <c r="BJ55">
        <f t="shared" si="35"/>
        <v>0</v>
      </c>
      <c r="BK55"/>
      <c r="BL55">
        <f t="shared" si="36"/>
        <v>1</v>
      </c>
      <c r="BM55">
        <f t="shared" si="37"/>
        <v>1</v>
      </c>
      <c r="BN55">
        <f t="shared" si="38"/>
        <v>0</v>
      </c>
      <c r="BO55">
        <f t="shared" si="39"/>
        <v>0</v>
      </c>
      <c r="BP55"/>
      <c r="BQ55" s="109">
        <f t="shared" si="40"/>
        <v>0</v>
      </c>
      <c r="BR55" s="109">
        <f t="shared" si="41"/>
        <v>2</v>
      </c>
      <c r="BS55" s="109">
        <f t="shared" si="42"/>
        <v>0</v>
      </c>
      <c r="BW55" s="84">
        <f t="shared" si="16"/>
        <v>0.59</v>
      </c>
      <c r="BX55" s="84">
        <f t="shared" si="17"/>
        <v>0.13</v>
      </c>
      <c r="BY55" s="84">
        <f t="shared" si="18"/>
        <v>0</v>
      </c>
      <c r="BZ55" s="84">
        <f t="shared" si="19"/>
        <v>0</v>
      </c>
      <c r="CA55" s="84">
        <f t="shared" si="20"/>
        <v>0</v>
      </c>
      <c r="CB55" s="84">
        <f t="shared" si="21"/>
        <v>0.25</v>
      </c>
      <c r="CC55" s="84">
        <f t="shared" si="22"/>
        <v>-0.10999999999999999</v>
      </c>
      <c r="CD55" s="84">
        <f t="shared" si="23"/>
        <v>0.18000000000000005</v>
      </c>
      <c r="CE55" s="84">
        <f t="shared" si="24"/>
        <v>0.64</v>
      </c>
      <c r="CF55" s="84">
        <f t="shared" si="25"/>
        <v>0.64</v>
      </c>
      <c r="CG55" s="84">
        <f t="shared" si="26"/>
        <v>0.12</v>
      </c>
      <c r="CH55" s="84">
        <f t="shared" si="27"/>
        <v>-0.15999999999999998</v>
      </c>
    </row>
    <row r="56" spans="1:86" x14ac:dyDescent="0.3">
      <c r="A56" s="68"/>
      <c r="G56" s="66">
        <v>0</v>
      </c>
      <c r="J56" s="66">
        <v>0</v>
      </c>
      <c r="M56" s="66">
        <v>0</v>
      </c>
      <c r="P56" s="66">
        <v>0</v>
      </c>
      <c r="S56" s="66">
        <v>0</v>
      </c>
      <c r="V56" s="66">
        <v>0</v>
      </c>
      <c r="Y56" s="66">
        <v>0</v>
      </c>
      <c r="Z56" s="72"/>
      <c r="AA56"/>
      <c r="AB56" s="81" t="s">
        <v>326</v>
      </c>
      <c r="AC56" s="81" t="s">
        <v>0</v>
      </c>
      <c r="AD56"/>
      <c r="AE56" s="70"/>
      <c r="AF56" s="83" t="s">
        <v>118</v>
      </c>
      <c r="AG56" s="84" t="s">
        <v>112</v>
      </c>
      <c r="AH56" s="76"/>
      <c r="AI56" s="84"/>
      <c r="AJ56" s="66">
        <v>0</v>
      </c>
      <c r="AK56" s="75"/>
      <c r="AL56" s="83"/>
      <c r="AM56" s="66">
        <v>0</v>
      </c>
      <c r="AN56" s="85"/>
      <c r="AO56" s="83"/>
      <c r="AP56" s="66">
        <v>0</v>
      </c>
      <c r="AQ56" s="75"/>
      <c r="AR56" s="83"/>
      <c r="AS56" s="66">
        <v>0</v>
      </c>
      <c r="AT56" s="76"/>
      <c r="AU56" s="84"/>
      <c r="AV56" s="66">
        <v>0</v>
      </c>
      <c r="AW56" s="75"/>
      <c r="AX56" s="83"/>
      <c r="AY56" s="66">
        <v>0</v>
      </c>
      <c r="AZ56" s="76"/>
      <c r="BC56">
        <f t="shared" si="28"/>
        <v>0</v>
      </c>
      <c r="BD56">
        <f t="shared" si="29"/>
        <v>0</v>
      </c>
      <c r="BE56">
        <f t="shared" si="30"/>
        <v>0</v>
      </c>
      <c r="BF56">
        <f t="shared" si="31"/>
        <v>0</v>
      </c>
      <c r="BG56">
        <f t="shared" si="32"/>
        <v>0</v>
      </c>
      <c r="BH56">
        <f t="shared" si="33"/>
        <v>0</v>
      </c>
      <c r="BI56">
        <f t="shared" si="34"/>
        <v>0</v>
      </c>
      <c r="BJ56">
        <f t="shared" si="35"/>
        <v>1</v>
      </c>
      <c r="BK56"/>
      <c r="BL56">
        <f t="shared" si="36"/>
        <v>0</v>
      </c>
      <c r="BM56">
        <f t="shared" si="37"/>
        <v>0</v>
      </c>
      <c r="BN56">
        <f t="shared" si="38"/>
        <v>0</v>
      </c>
      <c r="BO56">
        <f t="shared" si="39"/>
        <v>1</v>
      </c>
      <c r="BP56"/>
      <c r="BQ56" s="109">
        <f t="shared" si="40"/>
        <v>0</v>
      </c>
      <c r="BR56" s="109">
        <f t="shared" si="41"/>
        <v>0</v>
      </c>
      <c r="BS56" s="109">
        <f t="shared" si="42"/>
        <v>1</v>
      </c>
      <c r="BW56" s="84">
        <f t="shared" si="16"/>
        <v>0</v>
      </c>
      <c r="BX56" s="84">
        <f t="shared" si="17"/>
        <v>0</v>
      </c>
      <c r="BY56" s="84">
        <f t="shared" si="18"/>
        <v>0</v>
      </c>
      <c r="BZ56" s="84">
        <f t="shared" si="19"/>
        <v>0</v>
      </c>
      <c r="CA56" s="84">
        <f t="shared" si="20"/>
        <v>0</v>
      </c>
      <c r="CB56" s="84">
        <f t="shared" si="21"/>
        <v>0</v>
      </c>
      <c r="CC56" s="84">
        <f t="shared" si="22"/>
        <v>-0.1</v>
      </c>
      <c r="CD56" s="84">
        <f t="shared" si="23"/>
        <v>-0.1</v>
      </c>
      <c r="CE56" s="84">
        <f t="shared" si="24"/>
        <v>-0.1</v>
      </c>
      <c r="CF56" s="84">
        <f t="shared" si="25"/>
        <v>-0.1</v>
      </c>
      <c r="CG56" s="84">
        <f t="shared" si="26"/>
        <v>-0.1</v>
      </c>
      <c r="CH56" s="84">
        <f t="shared" si="27"/>
        <v>-0.1</v>
      </c>
    </row>
    <row r="57" spans="1:86" x14ac:dyDescent="0.3">
      <c r="A57" s="68"/>
      <c r="G57" s="66">
        <v>0</v>
      </c>
      <c r="J57" s="66">
        <v>0</v>
      </c>
      <c r="M57" s="66">
        <v>0</v>
      </c>
      <c r="P57" s="66">
        <v>0</v>
      </c>
      <c r="S57" s="66">
        <v>0</v>
      </c>
      <c r="V57" s="66">
        <v>0</v>
      </c>
      <c r="Y57" s="66">
        <v>0</v>
      </c>
      <c r="Z57" s="92"/>
      <c r="AA57"/>
      <c r="AB57" s="81" t="s">
        <v>173</v>
      </c>
      <c r="AC57" s="81" t="s">
        <v>1</v>
      </c>
      <c r="AD57"/>
      <c r="AE57" s="70"/>
      <c r="AF57" s="83" t="s">
        <v>3</v>
      </c>
      <c r="AG57" s="84" t="s">
        <v>111</v>
      </c>
      <c r="AH57" s="76"/>
      <c r="AI57" s="84"/>
      <c r="AJ57" s="66">
        <v>0</v>
      </c>
      <c r="AK57" s="75"/>
      <c r="AL57" s="83"/>
      <c r="AM57" s="66">
        <v>0</v>
      </c>
      <c r="AN57" s="85"/>
      <c r="AO57" s="83"/>
      <c r="AP57" s="66">
        <v>0</v>
      </c>
      <c r="AQ57" s="84"/>
      <c r="AR57" s="83"/>
      <c r="AS57" s="66">
        <v>0</v>
      </c>
      <c r="AT57" s="76"/>
      <c r="AU57" s="84"/>
      <c r="AV57" s="66">
        <v>0</v>
      </c>
      <c r="AW57" s="75"/>
      <c r="AX57" s="83"/>
      <c r="AY57" s="66">
        <v>0</v>
      </c>
      <c r="AZ57" s="76"/>
      <c r="BC57">
        <f t="shared" si="28"/>
        <v>0</v>
      </c>
      <c r="BD57">
        <f t="shared" si="29"/>
        <v>0</v>
      </c>
      <c r="BE57">
        <f t="shared" si="30"/>
        <v>0</v>
      </c>
      <c r="BF57">
        <f t="shared" si="31"/>
        <v>0</v>
      </c>
      <c r="BG57">
        <f t="shared" si="32"/>
        <v>0</v>
      </c>
      <c r="BH57">
        <f t="shared" si="33"/>
        <v>0</v>
      </c>
      <c r="BI57">
        <f t="shared" si="34"/>
        <v>1</v>
      </c>
      <c r="BJ57">
        <f t="shared" si="35"/>
        <v>0</v>
      </c>
      <c r="BK57"/>
      <c r="BL57">
        <f t="shared" si="36"/>
        <v>0</v>
      </c>
      <c r="BM57">
        <f t="shared" si="37"/>
        <v>0</v>
      </c>
      <c r="BN57">
        <f t="shared" si="38"/>
        <v>1</v>
      </c>
      <c r="BO57">
        <f t="shared" si="39"/>
        <v>0</v>
      </c>
      <c r="BP57"/>
      <c r="BQ57" s="109">
        <f t="shared" si="40"/>
        <v>0</v>
      </c>
      <c r="BR57" s="109">
        <f t="shared" si="41"/>
        <v>0</v>
      </c>
      <c r="BS57" s="109">
        <f t="shared" si="42"/>
        <v>1</v>
      </c>
      <c r="BW57" s="84">
        <f t="shared" si="16"/>
        <v>0</v>
      </c>
      <c r="BX57" s="84">
        <f t="shared" si="17"/>
        <v>0</v>
      </c>
      <c r="BY57" s="84">
        <f t="shared" si="18"/>
        <v>0</v>
      </c>
      <c r="BZ57" s="84">
        <f t="shared" si="19"/>
        <v>0</v>
      </c>
      <c r="CA57" s="84">
        <f t="shared" si="20"/>
        <v>0</v>
      </c>
      <c r="CB57" s="84">
        <f t="shared" si="21"/>
        <v>0</v>
      </c>
      <c r="CC57" s="84">
        <f t="shared" si="22"/>
        <v>-0.09</v>
      </c>
      <c r="CD57" s="84">
        <f t="shared" si="23"/>
        <v>-0.09</v>
      </c>
      <c r="CE57" s="84">
        <f t="shared" si="24"/>
        <v>-0.09</v>
      </c>
      <c r="CF57" s="84">
        <f t="shared" si="25"/>
        <v>-0.09</v>
      </c>
      <c r="CG57" s="84">
        <f t="shared" si="26"/>
        <v>-0.09</v>
      </c>
      <c r="CH57" s="84">
        <f t="shared" si="27"/>
        <v>-0.09</v>
      </c>
    </row>
    <row r="58" spans="1:86" x14ac:dyDescent="0.3">
      <c r="A58" s="68"/>
      <c r="G58" s="66">
        <v>0</v>
      </c>
      <c r="J58" s="66">
        <v>0</v>
      </c>
      <c r="M58" s="66">
        <v>0</v>
      </c>
      <c r="P58" s="66">
        <v>0</v>
      </c>
      <c r="S58" s="66">
        <v>0</v>
      </c>
      <c r="V58" s="66">
        <v>0</v>
      </c>
      <c r="Y58" s="66">
        <v>0</v>
      </c>
      <c r="Z58" s="72"/>
      <c r="AA58"/>
      <c r="AB58" s="81" t="s">
        <v>327</v>
      </c>
      <c r="AC58" s="81" t="s">
        <v>3</v>
      </c>
      <c r="AD58"/>
      <c r="AE58" s="70"/>
      <c r="AF58" s="83" t="s">
        <v>118</v>
      </c>
      <c r="AG58" s="84" t="s">
        <v>112</v>
      </c>
      <c r="AH58" s="76"/>
      <c r="AI58" s="84"/>
      <c r="AJ58" s="66">
        <v>0</v>
      </c>
      <c r="AK58" s="75"/>
      <c r="AL58" s="83"/>
      <c r="AM58" s="66">
        <v>0</v>
      </c>
      <c r="AN58" s="85"/>
      <c r="AO58" s="83"/>
      <c r="AP58" s="66">
        <v>0</v>
      </c>
      <c r="AQ58" s="84"/>
      <c r="AR58" s="83"/>
      <c r="AS58" s="66">
        <v>0</v>
      </c>
      <c r="AT58" s="76"/>
      <c r="AU58" s="84"/>
      <c r="AV58" s="66">
        <v>0</v>
      </c>
      <c r="AW58" s="75"/>
      <c r="AX58" s="83"/>
      <c r="AY58" s="66">
        <v>0</v>
      </c>
      <c r="AZ58" s="76"/>
      <c r="BC58">
        <f t="shared" si="28"/>
        <v>0</v>
      </c>
      <c r="BD58">
        <f t="shared" si="29"/>
        <v>0</v>
      </c>
      <c r="BE58">
        <f t="shared" si="30"/>
        <v>0</v>
      </c>
      <c r="BF58">
        <f t="shared" si="31"/>
        <v>0</v>
      </c>
      <c r="BG58">
        <f t="shared" si="32"/>
        <v>0</v>
      </c>
      <c r="BH58">
        <f t="shared" si="33"/>
        <v>1</v>
      </c>
      <c r="BI58">
        <f t="shared" si="34"/>
        <v>0</v>
      </c>
      <c r="BJ58">
        <f t="shared" si="35"/>
        <v>0</v>
      </c>
      <c r="BK58"/>
      <c r="BL58">
        <f t="shared" si="36"/>
        <v>0</v>
      </c>
      <c r="BM58">
        <f t="shared" si="37"/>
        <v>1</v>
      </c>
      <c r="BN58">
        <f t="shared" si="38"/>
        <v>0</v>
      </c>
      <c r="BO58">
        <f t="shared" si="39"/>
        <v>0</v>
      </c>
      <c r="BP58"/>
      <c r="BQ58" s="109">
        <f t="shared" si="40"/>
        <v>0</v>
      </c>
      <c r="BR58" s="109">
        <f t="shared" si="41"/>
        <v>1</v>
      </c>
      <c r="BS58" s="109">
        <f t="shared" si="42"/>
        <v>0</v>
      </c>
      <c r="BW58" s="84">
        <f t="shared" si="16"/>
        <v>0</v>
      </c>
      <c r="BX58" s="84">
        <f t="shared" si="17"/>
        <v>0</v>
      </c>
      <c r="BY58" s="84">
        <f t="shared" si="18"/>
        <v>0</v>
      </c>
      <c r="BZ58" s="84">
        <f t="shared" si="19"/>
        <v>0</v>
      </c>
      <c r="CA58" s="84">
        <f t="shared" si="20"/>
        <v>0</v>
      </c>
      <c r="CB58" s="84">
        <f t="shared" si="21"/>
        <v>0</v>
      </c>
      <c r="CC58" s="84">
        <f t="shared" si="22"/>
        <v>-0.1</v>
      </c>
      <c r="CD58" s="84">
        <f t="shared" si="23"/>
        <v>-0.1</v>
      </c>
      <c r="CE58" s="84">
        <f t="shared" si="24"/>
        <v>-0.1</v>
      </c>
      <c r="CF58" s="84">
        <f t="shared" si="25"/>
        <v>-0.1</v>
      </c>
      <c r="CG58" s="84">
        <f t="shared" si="26"/>
        <v>-0.1</v>
      </c>
      <c r="CH58" s="84">
        <f t="shared" si="27"/>
        <v>-0.1</v>
      </c>
    </row>
    <row r="59" spans="1:86" x14ac:dyDescent="0.3">
      <c r="A59" s="68"/>
      <c r="G59" s="66">
        <v>0</v>
      </c>
      <c r="J59" s="66">
        <v>0</v>
      </c>
      <c r="M59" s="66">
        <v>0</v>
      </c>
      <c r="P59" s="66">
        <v>0</v>
      </c>
      <c r="S59" s="66">
        <v>0</v>
      </c>
      <c r="V59" s="66">
        <v>0</v>
      </c>
      <c r="Y59" s="66">
        <v>0</v>
      </c>
      <c r="Z59" s="72"/>
      <c r="AA59" s="94"/>
      <c r="AB59" s="81" t="s">
        <v>174</v>
      </c>
      <c r="AC59" s="81" t="s">
        <v>3</v>
      </c>
      <c r="AD59"/>
      <c r="AE59" s="70"/>
      <c r="AF59" s="83" t="s">
        <v>4</v>
      </c>
      <c r="AG59" s="84" t="s">
        <v>112</v>
      </c>
      <c r="AH59" s="76"/>
      <c r="AI59" s="84"/>
      <c r="AJ59" s="66">
        <v>0</v>
      </c>
      <c r="AK59" s="75"/>
      <c r="AL59" s="83"/>
      <c r="AM59" s="66">
        <v>0</v>
      </c>
      <c r="AN59" s="85"/>
      <c r="AO59" s="83"/>
      <c r="AP59" s="66">
        <v>0</v>
      </c>
      <c r="AQ59" s="84"/>
      <c r="AR59" s="83"/>
      <c r="AS59" s="66">
        <v>0</v>
      </c>
      <c r="AT59" s="76"/>
      <c r="AU59" s="84"/>
      <c r="AV59" s="66">
        <v>0</v>
      </c>
      <c r="AW59" s="75"/>
      <c r="AX59" s="83"/>
      <c r="AY59" s="66">
        <v>0</v>
      </c>
      <c r="AZ59" s="85"/>
      <c r="BC59">
        <f t="shared" si="28"/>
        <v>0</v>
      </c>
      <c r="BD59">
        <f t="shared" si="29"/>
        <v>0</v>
      </c>
      <c r="BE59">
        <f t="shared" si="30"/>
        <v>0</v>
      </c>
      <c r="BF59">
        <f t="shared" si="31"/>
        <v>0</v>
      </c>
      <c r="BG59">
        <f t="shared" si="32"/>
        <v>0</v>
      </c>
      <c r="BH59">
        <f t="shared" si="33"/>
        <v>1</v>
      </c>
      <c r="BI59">
        <f t="shared" si="34"/>
        <v>0</v>
      </c>
      <c r="BJ59">
        <f t="shared" si="35"/>
        <v>0</v>
      </c>
      <c r="BK59"/>
      <c r="BL59">
        <f t="shared" si="36"/>
        <v>0</v>
      </c>
      <c r="BM59">
        <f t="shared" si="37"/>
        <v>1</v>
      </c>
      <c r="BN59">
        <f t="shared" si="38"/>
        <v>0</v>
      </c>
      <c r="BO59">
        <f t="shared" si="39"/>
        <v>0</v>
      </c>
      <c r="BP59"/>
      <c r="BQ59" s="109">
        <f t="shared" si="40"/>
        <v>0</v>
      </c>
      <c r="BR59" s="109">
        <f t="shared" si="41"/>
        <v>1</v>
      </c>
      <c r="BS59" s="109">
        <f t="shared" si="42"/>
        <v>0</v>
      </c>
      <c r="BW59" s="84">
        <f t="shared" si="16"/>
        <v>0</v>
      </c>
      <c r="BX59" s="84">
        <f t="shared" si="17"/>
        <v>0</v>
      </c>
      <c r="BY59" s="84">
        <f t="shared" si="18"/>
        <v>0</v>
      </c>
      <c r="BZ59" s="84">
        <f t="shared" si="19"/>
        <v>0</v>
      </c>
      <c r="CA59" s="84">
        <f t="shared" si="20"/>
        <v>0</v>
      </c>
      <c r="CB59" s="84">
        <f t="shared" si="21"/>
        <v>0</v>
      </c>
      <c r="CC59" s="84">
        <f t="shared" si="22"/>
        <v>-0.1</v>
      </c>
      <c r="CD59" s="84">
        <f t="shared" si="23"/>
        <v>-0.1</v>
      </c>
      <c r="CE59" s="84">
        <f t="shared" si="24"/>
        <v>-0.1</v>
      </c>
      <c r="CF59" s="84">
        <f t="shared" si="25"/>
        <v>-0.1</v>
      </c>
      <c r="CG59" s="84">
        <f t="shared" si="26"/>
        <v>-0.1</v>
      </c>
      <c r="CH59" s="84">
        <f t="shared" si="27"/>
        <v>-0.1</v>
      </c>
    </row>
    <row r="60" spans="1:86" x14ac:dyDescent="0.3">
      <c r="A60" s="68"/>
      <c r="G60" s="66">
        <v>0</v>
      </c>
      <c r="J60" s="66">
        <v>0</v>
      </c>
      <c r="M60" s="66">
        <v>0</v>
      </c>
      <c r="P60" s="66">
        <v>0</v>
      </c>
      <c r="S60" s="66">
        <v>0</v>
      </c>
      <c r="V60" s="66">
        <v>0</v>
      </c>
      <c r="Y60" s="66">
        <v>0</v>
      </c>
      <c r="Z60" s="72"/>
      <c r="AA60"/>
      <c r="AB60" s="81" t="s">
        <v>328</v>
      </c>
      <c r="AC60" s="81" t="s">
        <v>4</v>
      </c>
      <c r="AD60"/>
      <c r="AE60" s="70"/>
      <c r="AF60" s="83" t="s">
        <v>3</v>
      </c>
      <c r="AG60" s="84" t="s">
        <v>112</v>
      </c>
      <c r="AH60" s="76"/>
      <c r="AI60" s="84"/>
      <c r="AJ60" s="66">
        <v>0</v>
      </c>
      <c r="AK60" s="75"/>
      <c r="AL60" s="83"/>
      <c r="AM60" s="66">
        <v>0</v>
      </c>
      <c r="AN60" s="85"/>
      <c r="AO60" s="83"/>
      <c r="AP60" s="66">
        <v>0</v>
      </c>
      <c r="AQ60" s="84"/>
      <c r="AR60" s="83"/>
      <c r="AS60" s="66">
        <v>0</v>
      </c>
      <c r="AT60" s="76"/>
      <c r="AU60" s="84"/>
      <c r="AV60" s="66">
        <v>0</v>
      </c>
      <c r="AW60" s="75"/>
      <c r="AX60" s="83"/>
      <c r="AY60" s="66">
        <v>0</v>
      </c>
      <c r="AZ60" s="85"/>
      <c r="BC60">
        <f t="shared" si="28"/>
        <v>0</v>
      </c>
      <c r="BD60">
        <f t="shared" si="29"/>
        <v>0</v>
      </c>
      <c r="BE60">
        <f t="shared" si="30"/>
        <v>0</v>
      </c>
      <c r="BF60">
        <f t="shared" si="31"/>
        <v>0</v>
      </c>
      <c r="BG60">
        <f t="shared" si="32"/>
        <v>1</v>
      </c>
      <c r="BH60">
        <f t="shared" si="33"/>
        <v>0</v>
      </c>
      <c r="BI60">
        <f t="shared" si="34"/>
        <v>0</v>
      </c>
      <c r="BJ60">
        <f t="shared" si="35"/>
        <v>0</v>
      </c>
      <c r="BK60"/>
      <c r="BL60">
        <f t="shared" si="36"/>
        <v>1</v>
      </c>
      <c r="BM60">
        <f t="shared" si="37"/>
        <v>0</v>
      </c>
      <c r="BN60">
        <f t="shared" si="38"/>
        <v>0</v>
      </c>
      <c r="BO60">
        <f t="shared" si="39"/>
        <v>0</v>
      </c>
      <c r="BP60"/>
      <c r="BQ60" s="109">
        <f t="shared" si="40"/>
        <v>0</v>
      </c>
      <c r="BR60" s="109">
        <f t="shared" si="41"/>
        <v>1</v>
      </c>
      <c r="BS60" s="109">
        <f t="shared" si="42"/>
        <v>0</v>
      </c>
      <c r="BW60" s="84">
        <f t="shared" si="16"/>
        <v>0</v>
      </c>
      <c r="BX60" s="84">
        <f t="shared" si="17"/>
        <v>0</v>
      </c>
      <c r="BY60" s="84">
        <f t="shared" si="18"/>
        <v>0</v>
      </c>
      <c r="BZ60" s="84">
        <f t="shared" si="19"/>
        <v>0</v>
      </c>
      <c r="CA60" s="84">
        <f t="shared" si="20"/>
        <v>0</v>
      </c>
      <c r="CB60" s="84">
        <f t="shared" si="21"/>
        <v>0</v>
      </c>
      <c r="CC60" s="84">
        <f t="shared" si="22"/>
        <v>-0.1</v>
      </c>
      <c r="CD60" s="84">
        <f t="shared" si="23"/>
        <v>-0.1</v>
      </c>
      <c r="CE60" s="84">
        <f t="shared" si="24"/>
        <v>-0.1</v>
      </c>
      <c r="CF60" s="84">
        <f t="shared" si="25"/>
        <v>-0.1</v>
      </c>
      <c r="CG60" s="84">
        <f t="shared" si="26"/>
        <v>-0.1</v>
      </c>
      <c r="CH60" s="84">
        <f t="shared" si="27"/>
        <v>-0.1</v>
      </c>
    </row>
    <row r="61" spans="1:86" x14ac:dyDescent="0.3">
      <c r="A61" s="68"/>
      <c r="G61" s="66">
        <v>0</v>
      </c>
      <c r="J61" s="66">
        <v>0</v>
      </c>
      <c r="M61" s="66">
        <v>0</v>
      </c>
      <c r="P61" s="66">
        <v>0</v>
      </c>
      <c r="S61" s="66">
        <v>0</v>
      </c>
      <c r="V61" s="66">
        <v>0</v>
      </c>
      <c r="Y61" s="66">
        <v>0</v>
      </c>
      <c r="Z61" s="72"/>
      <c r="AA61"/>
      <c r="AB61" s="81" t="s">
        <v>203</v>
      </c>
      <c r="AC61" s="81" t="s">
        <v>1</v>
      </c>
      <c r="AD61"/>
      <c r="AE61" s="70"/>
      <c r="AF61" s="83" t="s">
        <v>4</v>
      </c>
      <c r="AG61" s="84" t="s">
        <v>111</v>
      </c>
      <c r="AH61" s="76"/>
      <c r="AI61" s="84"/>
      <c r="AJ61" s="66">
        <v>0</v>
      </c>
      <c r="AK61" s="75"/>
      <c r="AL61" s="83"/>
      <c r="AM61" s="66">
        <v>0</v>
      </c>
      <c r="AN61" s="85"/>
      <c r="AO61" s="83"/>
      <c r="AP61" s="66">
        <v>0</v>
      </c>
      <c r="AQ61" s="84"/>
      <c r="AR61" s="83"/>
      <c r="AS61" s="66">
        <v>0</v>
      </c>
      <c r="AT61" s="76"/>
      <c r="AU61" s="84"/>
      <c r="AV61" s="66">
        <v>0</v>
      </c>
      <c r="AW61" s="84"/>
      <c r="AX61" s="83"/>
      <c r="AY61" s="66">
        <v>0</v>
      </c>
      <c r="AZ61" s="85"/>
      <c r="BC61">
        <f t="shared" si="28"/>
        <v>0</v>
      </c>
      <c r="BD61">
        <f t="shared" si="29"/>
        <v>0</v>
      </c>
      <c r="BE61">
        <f t="shared" si="30"/>
        <v>0</v>
      </c>
      <c r="BF61">
        <f t="shared" si="31"/>
        <v>0</v>
      </c>
      <c r="BG61">
        <f t="shared" si="32"/>
        <v>0</v>
      </c>
      <c r="BH61">
        <f t="shared" si="33"/>
        <v>0</v>
      </c>
      <c r="BI61">
        <f t="shared" si="34"/>
        <v>1</v>
      </c>
      <c r="BJ61">
        <f t="shared" si="35"/>
        <v>0</v>
      </c>
      <c r="BK61"/>
      <c r="BL61">
        <f t="shared" si="36"/>
        <v>0</v>
      </c>
      <c r="BM61">
        <f t="shared" si="37"/>
        <v>0</v>
      </c>
      <c r="BN61">
        <f t="shared" si="38"/>
        <v>1</v>
      </c>
      <c r="BO61">
        <f t="shared" si="39"/>
        <v>0</v>
      </c>
      <c r="BP61"/>
      <c r="BQ61" s="109">
        <f t="shared" si="40"/>
        <v>0</v>
      </c>
      <c r="BR61" s="109">
        <f t="shared" si="41"/>
        <v>0</v>
      </c>
      <c r="BS61" s="109">
        <f t="shared" si="42"/>
        <v>1</v>
      </c>
      <c r="BW61" s="84">
        <f t="shared" si="16"/>
        <v>0</v>
      </c>
      <c r="BX61" s="84">
        <f t="shared" si="17"/>
        <v>0</v>
      </c>
      <c r="BY61" s="84">
        <f t="shared" si="18"/>
        <v>0</v>
      </c>
      <c r="BZ61" s="84">
        <f t="shared" si="19"/>
        <v>0</v>
      </c>
      <c r="CA61" s="84">
        <f t="shared" si="20"/>
        <v>0</v>
      </c>
      <c r="CB61" s="84">
        <f t="shared" si="21"/>
        <v>0</v>
      </c>
      <c r="CC61" s="84">
        <f t="shared" si="22"/>
        <v>-0.09</v>
      </c>
      <c r="CD61" s="84">
        <f t="shared" si="23"/>
        <v>-0.09</v>
      </c>
      <c r="CE61" s="84">
        <f t="shared" si="24"/>
        <v>-0.09</v>
      </c>
      <c r="CF61" s="84">
        <f t="shared" si="25"/>
        <v>-0.09</v>
      </c>
      <c r="CG61" s="84">
        <f t="shared" si="26"/>
        <v>-0.09</v>
      </c>
      <c r="CH61" s="84">
        <f t="shared" si="27"/>
        <v>-0.09</v>
      </c>
    </row>
    <row r="62" spans="1:86" x14ac:dyDescent="0.3">
      <c r="A62" s="68"/>
      <c r="B62" s="69" t="s">
        <v>205</v>
      </c>
      <c r="C62" s="69" t="s">
        <v>1</v>
      </c>
      <c r="E62" s="70"/>
      <c r="F62" s="71"/>
      <c r="G62" s="66">
        <v>0</v>
      </c>
      <c r="H62" s="72"/>
      <c r="I62" s="71"/>
      <c r="J62" s="66">
        <v>0</v>
      </c>
      <c r="K62" s="73"/>
      <c r="L62" s="71"/>
      <c r="M62" s="66">
        <v>0</v>
      </c>
      <c r="N62" s="73"/>
      <c r="O62" s="71"/>
      <c r="P62" s="66">
        <v>0</v>
      </c>
      <c r="Q62" s="73"/>
      <c r="R62" s="71"/>
      <c r="S62" s="66">
        <v>0</v>
      </c>
      <c r="T62" s="73"/>
      <c r="U62" s="72" t="s">
        <v>0</v>
      </c>
      <c r="V62" s="72" t="s">
        <v>143</v>
      </c>
      <c r="W62" s="72"/>
      <c r="X62" s="72"/>
      <c r="Y62" s="66">
        <v>0</v>
      </c>
      <c r="Z62" s="72"/>
      <c r="AA62"/>
      <c r="AJ62" s="66">
        <v>0</v>
      </c>
      <c r="AK62" s="75"/>
      <c r="AL62" s="83"/>
      <c r="AM62" s="66">
        <v>0</v>
      </c>
      <c r="AN62" s="85"/>
      <c r="AO62" s="83"/>
      <c r="AP62" s="66">
        <v>0</v>
      </c>
      <c r="AQ62" s="84"/>
      <c r="AR62" s="83"/>
      <c r="AS62" s="66">
        <v>0</v>
      </c>
      <c r="AT62" s="76"/>
      <c r="AU62" s="84"/>
      <c r="AV62" s="66">
        <v>0</v>
      </c>
      <c r="AW62" s="84"/>
      <c r="AX62" s="83"/>
      <c r="AY62" s="66">
        <v>0</v>
      </c>
      <c r="BC62">
        <f t="shared" si="28"/>
        <v>0</v>
      </c>
      <c r="BD62">
        <f t="shared" si="29"/>
        <v>0</v>
      </c>
      <c r="BE62">
        <f t="shared" si="30"/>
        <v>1</v>
      </c>
      <c r="BF62">
        <f t="shared" si="31"/>
        <v>0</v>
      </c>
      <c r="BG62">
        <f t="shared" si="32"/>
        <v>0</v>
      </c>
      <c r="BH62">
        <f t="shared" si="33"/>
        <v>0</v>
      </c>
      <c r="BI62">
        <f t="shared" si="34"/>
        <v>0</v>
      </c>
      <c r="BJ62">
        <f t="shared" si="35"/>
        <v>0</v>
      </c>
      <c r="BK62"/>
      <c r="BL62">
        <f t="shared" si="36"/>
        <v>0</v>
      </c>
      <c r="BM62">
        <f t="shared" si="37"/>
        <v>0</v>
      </c>
      <c r="BN62">
        <f t="shared" si="38"/>
        <v>1</v>
      </c>
      <c r="BO62">
        <f t="shared" si="39"/>
        <v>0</v>
      </c>
      <c r="BP62"/>
      <c r="BQ62" s="109">
        <f t="shared" si="40"/>
        <v>0</v>
      </c>
      <c r="BR62" s="109">
        <f t="shared" si="41"/>
        <v>0</v>
      </c>
      <c r="BS62" s="109">
        <f t="shared" si="42"/>
        <v>1</v>
      </c>
      <c r="BW62" s="84">
        <f t="shared" si="16"/>
        <v>0</v>
      </c>
      <c r="BX62" s="84">
        <f t="shared" si="17"/>
        <v>0</v>
      </c>
      <c r="BY62" s="84">
        <f t="shared" si="18"/>
        <v>0</v>
      </c>
      <c r="BZ62" s="84">
        <f t="shared" si="19"/>
        <v>0</v>
      </c>
      <c r="CA62" s="84">
        <f t="shared" si="20"/>
        <v>7.0000000000000007E-2</v>
      </c>
      <c r="CB62" s="84">
        <f t="shared" si="21"/>
        <v>0</v>
      </c>
      <c r="CC62" s="84">
        <f t="shared" si="22"/>
        <v>0</v>
      </c>
      <c r="CD62" s="84">
        <f t="shared" si="23"/>
        <v>0</v>
      </c>
      <c r="CE62" s="84">
        <f t="shared" si="24"/>
        <v>0</v>
      </c>
      <c r="CF62" s="84">
        <f t="shared" si="25"/>
        <v>0</v>
      </c>
      <c r="CG62" s="84">
        <f t="shared" si="26"/>
        <v>0</v>
      </c>
      <c r="CH62" s="84">
        <f t="shared" si="27"/>
        <v>0</v>
      </c>
    </row>
    <row r="63" spans="1:86" x14ac:dyDescent="0.3">
      <c r="A63" s="68"/>
      <c r="B63" s="69" t="s">
        <v>175</v>
      </c>
      <c r="C63" s="69" t="s">
        <v>4</v>
      </c>
      <c r="D63" s="69">
        <v>217</v>
      </c>
      <c r="E63" s="70"/>
      <c r="F63" s="71"/>
      <c r="G63" s="66">
        <v>0</v>
      </c>
      <c r="H63" s="72"/>
      <c r="I63" s="71" t="s">
        <v>1</v>
      </c>
      <c r="J63" s="72" t="s">
        <v>15</v>
      </c>
      <c r="K63" s="73"/>
      <c r="L63" s="71" t="s">
        <v>1</v>
      </c>
      <c r="M63" s="72" t="s">
        <v>11</v>
      </c>
      <c r="N63" s="73"/>
      <c r="O63" s="71"/>
      <c r="P63" s="66">
        <v>0</v>
      </c>
      <c r="Q63" s="73"/>
      <c r="R63" s="71"/>
      <c r="S63" s="66">
        <v>0</v>
      </c>
      <c r="T63" s="73"/>
      <c r="U63" s="72"/>
      <c r="V63" s="66">
        <v>0</v>
      </c>
      <c r="W63" s="72"/>
      <c r="X63" s="72" t="s">
        <v>1</v>
      </c>
      <c r="Y63" s="72" t="s">
        <v>87</v>
      </c>
      <c r="Z63" s="72"/>
      <c r="AA63"/>
      <c r="AB63" s="81" t="s">
        <v>329</v>
      </c>
      <c r="AC63" s="81" t="s">
        <v>1</v>
      </c>
      <c r="AD63"/>
      <c r="AE63" s="70"/>
      <c r="AF63" s="83" t="s">
        <v>4</v>
      </c>
      <c r="AG63" s="84" t="s">
        <v>54</v>
      </c>
      <c r="AH63" s="76"/>
      <c r="AI63" s="84" t="s">
        <v>4</v>
      </c>
      <c r="AJ63" s="84" t="s">
        <v>127</v>
      </c>
      <c r="AK63" s="75"/>
      <c r="AL63" s="83" t="s">
        <v>4</v>
      </c>
      <c r="AM63" s="84" t="s">
        <v>67</v>
      </c>
      <c r="AN63" s="85"/>
      <c r="AO63" s="83" t="s">
        <v>4</v>
      </c>
      <c r="AP63" s="84" t="s">
        <v>147</v>
      </c>
      <c r="AQ63" s="84"/>
      <c r="AR63" s="83" t="s">
        <v>4</v>
      </c>
      <c r="AS63" s="84" t="s">
        <v>160</v>
      </c>
      <c r="AT63" s="76"/>
      <c r="AU63" s="84" t="s">
        <v>4</v>
      </c>
      <c r="AV63" s="84" t="s">
        <v>69</v>
      </c>
      <c r="AW63" s="84"/>
      <c r="AX63" s="83" t="s">
        <v>4</v>
      </c>
      <c r="AY63" s="84" t="s">
        <v>60</v>
      </c>
      <c r="AZ63" s="85"/>
      <c r="BC63">
        <f t="shared" si="28"/>
        <v>1</v>
      </c>
      <c r="BD63">
        <f t="shared" si="29"/>
        <v>0</v>
      </c>
      <c r="BE63">
        <f t="shared" si="30"/>
        <v>0</v>
      </c>
      <c r="BF63">
        <f t="shared" si="31"/>
        <v>0</v>
      </c>
      <c r="BG63">
        <f t="shared" si="32"/>
        <v>0</v>
      </c>
      <c r="BH63">
        <f t="shared" si="33"/>
        <v>0</v>
      </c>
      <c r="BI63">
        <f t="shared" si="34"/>
        <v>1</v>
      </c>
      <c r="BJ63">
        <f t="shared" si="35"/>
        <v>0</v>
      </c>
      <c r="BK63"/>
      <c r="BL63">
        <f t="shared" si="36"/>
        <v>1</v>
      </c>
      <c r="BM63">
        <f t="shared" si="37"/>
        <v>0</v>
      </c>
      <c r="BN63">
        <f t="shared" si="38"/>
        <v>1</v>
      </c>
      <c r="BO63">
        <f t="shared" si="39"/>
        <v>0</v>
      </c>
      <c r="BP63"/>
      <c r="BQ63" s="109">
        <f t="shared" si="40"/>
        <v>0</v>
      </c>
      <c r="BR63" s="109">
        <f t="shared" si="41"/>
        <v>1</v>
      </c>
      <c r="BS63" s="109">
        <f t="shared" si="42"/>
        <v>1</v>
      </c>
      <c r="BW63" s="84">
        <f t="shared" si="16"/>
        <v>0.59</v>
      </c>
      <c r="BX63" s="84">
        <f t="shared" si="17"/>
        <v>0.13</v>
      </c>
      <c r="BY63" s="84">
        <f t="shared" si="18"/>
        <v>0</v>
      </c>
      <c r="BZ63" s="84">
        <f t="shared" si="19"/>
        <v>0</v>
      </c>
      <c r="CA63" s="84">
        <f t="shared" si="20"/>
        <v>0</v>
      </c>
      <c r="CB63" s="84">
        <f t="shared" si="21"/>
        <v>0.24</v>
      </c>
      <c r="CC63" s="84">
        <f t="shared" si="22"/>
        <v>-0.15999999999999998</v>
      </c>
      <c r="CD63" s="84">
        <f t="shared" si="23"/>
        <v>0.14000000000000007</v>
      </c>
      <c r="CE63" s="84">
        <f t="shared" si="24"/>
        <v>0.57000000000000006</v>
      </c>
      <c r="CF63" s="84">
        <f t="shared" si="25"/>
        <v>0.58000000000000007</v>
      </c>
      <c r="CG63" s="84">
        <f t="shared" si="26"/>
        <v>7.0000000000000007E-2</v>
      </c>
      <c r="CH63" s="84">
        <f t="shared" si="27"/>
        <v>-0.21</v>
      </c>
    </row>
    <row r="64" spans="1:86" x14ac:dyDescent="0.3">
      <c r="A64" s="68"/>
      <c r="B64" s="69" t="s">
        <v>269</v>
      </c>
      <c r="C64" s="69" t="s">
        <v>0</v>
      </c>
      <c r="D64" s="69">
        <v>218</v>
      </c>
      <c r="E64" s="70"/>
      <c r="F64" s="71"/>
      <c r="G64" s="66">
        <v>0</v>
      </c>
      <c r="H64" s="72"/>
      <c r="I64" s="71" t="s">
        <v>1</v>
      </c>
      <c r="J64" s="72" t="s">
        <v>65</v>
      </c>
      <c r="K64" s="73"/>
      <c r="L64" s="71" t="s">
        <v>1</v>
      </c>
      <c r="M64" s="72" t="s">
        <v>11</v>
      </c>
      <c r="N64" s="73"/>
      <c r="O64" s="71"/>
      <c r="P64" s="66">
        <v>0</v>
      </c>
      <c r="Q64" s="73"/>
      <c r="R64" s="71"/>
      <c r="S64" s="66">
        <v>0</v>
      </c>
      <c r="T64" s="73"/>
      <c r="U64" s="72"/>
      <c r="V64" s="66">
        <v>0</v>
      </c>
      <c r="W64" s="72"/>
      <c r="X64" s="72" t="s">
        <v>1</v>
      </c>
      <c r="Y64" s="72" t="s">
        <v>2</v>
      </c>
      <c r="Z64" s="72"/>
      <c r="AA64"/>
      <c r="AB64" s="81" t="s">
        <v>204</v>
      </c>
      <c r="AC64" s="81" t="s">
        <v>1</v>
      </c>
      <c r="AD64"/>
      <c r="AE64" s="70"/>
      <c r="AF64" s="83" t="s">
        <v>0</v>
      </c>
      <c r="AG64" s="84" t="s">
        <v>54</v>
      </c>
      <c r="AH64" s="76"/>
      <c r="AI64" s="84" t="s">
        <v>0</v>
      </c>
      <c r="AJ64" s="84" t="s">
        <v>136</v>
      </c>
      <c r="AK64" s="75"/>
      <c r="AL64" s="83" t="s">
        <v>0</v>
      </c>
      <c r="AM64" s="84" t="s">
        <v>67</v>
      </c>
      <c r="AN64" s="85"/>
      <c r="AO64" s="83" t="s">
        <v>0</v>
      </c>
      <c r="AP64" s="84" t="s">
        <v>147</v>
      </c>
      <c r="AQ64" s="84"/>
      <c r="AR64" s="83" t="s">
        <v>0</v>
      </c>
      <c r="AS64" s="84" t="s">
        <v>160</v>
      </c>
      <c r="AT64" s="76"/>
      <c r="AU64" s="84" t="s">
        <v>0</v>
      </c>
      <c r="AV64" s="84" t="s">
        <v>69</v>
      </c>
      <c r="AW64" s="84"/>
      <c r="AX64" s="83" t="s">
        <v>0</v>
      </c>
      <c r="AY64" s="84" t="s">
        <v>79</v>
      </c>
      <c r="AZ64" s="85"/>
      <c r="BC64">
        <f t="shared" si="28"/>
        <v>0</v>
      </c>
      <c r="BD64">
        <f t="shared" si="29"/>
        <v>0</v>
      </c>
      <c r="BE64">
        <f t="shared" si="30"/>
        <v>0</v>
      </c>
      <c r="BF64">
        <f t="shared" si="31"/>
        <v>1</v>
      </c>
      <c r="BG64">
        <f t="shared" si="32"/>
        <v>0</v>
      </c>
      <c r="BH64">
        <f t="shared" si="33"/>
        <v>0</v>
      </c>
      <c r="BI64">
        <f t="shared" si="34"/>
        <v>1</v>
      </c>
      <c r="BJ64">
        <f t="shared" si="35"/>
        <v>0</v>
      </c>
      <c r="BK64"/>
      <c r="BL64">
        <f t="shared" si="36"/>
        <v>0</v>
      </c>
      <c r="BM64">
        <f t="shared" si="37"/>
        <v>0</v>
      </c>
      <c r="BN64">
        <f t="shared" si="38"/>
        <v>1</v>
      </c>
      <c r="BO64">
        <f t="shared" si="39"/>
        <v>1</v>
      </c>
      <c r="BP64"/>
      <c r="BQ64" s="109">
        <f t="shared" si="40"/>
        <v>0</v>
      </c>
      <c r="BR64" s="109">
        <f t="shared" si="41"/>
        <v>0</v>
      </c>
      <c r="BS64" s="109">
        <f t="shared" si="42"/>
        <v>2</v>
      </c>
      <c r="BW64" s="84">
        <f t="shared" si="16"/>
        <v>0.57999999999999996</v>
      </c>
      <c r="BX64" s="84">
        <f t="shared" si="17"/>
        <v>0.13</v>
      </c>
      <c r="BY64" s="84">
        <f t="shared" si="18"/>
        <v>0</v>
      </c>
      <c r="BZ64" s="84">
        <f t="shared" si="19"/>
        <v>0</v>
      </c>
      <c r="CA64" s="84">
        <f t="shared" si="20"/>
        <v>0</v>
      </c>
      <c r="CB64" s="84">
        <f t="shared" si="21"/>
        <v>0.23</v>
      </c>
      <c r="CC64" s="84">
        <f t="shared" si="22"/>
        <v>-0.16999999999999998</v>
      </c>
      <c r="CD64" s="84">
        <f t="shared" si="23"/>
        <v>0.14000000000000007</v>
      </c>
      <c r="CE64" s="84">
        <f t="shared" si="24"/>
        <v>0.57000000000000006</v>
      </c>
      <c r="CF64" s="84">
        <f t="shared" si="25"/>
        <v>0.58000000000000007</v>
      </c>
      <c r="CG64" s="84">
        <f t="shared" si="26"/>
        <v>7.0000000000000007E-2</v>
      </c>
      <c r="CH64" s="84">
        <f t="shared" si="27"/>
        <v>-0.21999999999999997</v>
      </c>
    </row>
    <row r="65" spans="1:86" x14ac:dyDescent="0.3">
      <c r="A65" s="68"/>
      <c r="B65" s="69" t="s">
        <v>270</v>
      </c>
      <c r="C65" s="69" t="s">
        <v>0</v>
      </c>
      <c r="D65" s="69">
        <v>234</v>
      </c>
      <c r="E65" s="70"/>
      <c r="F65" s="71"/>
      <c r="G65" s="66">
        <v>0</v>
      </c>
      <c r="H65" s="72"/>
      <c r="I65" s="71" t="s">
        <v>1</v>
      </c>
      <c r="J65" s="72" t="s">
        <v>11</v>
      </c>
      <c r="K65" s="73"/>
      <c r="L65" s="71" t="s">
        <v>1</v>
      </c>
      <c r="M65" s="72" t="s">
        <v>110</v>
      </c>
      <c r="N65" s="73"/>
      <c r="O65" s="71" t="s">
        <v>1</v>
      </c>
      <c r="P65" s="72" t="s">
        <v>7</v>
      </c>
      <c r="Q65" s="73"/>
      <c r="R65" s="71"/>
      <c r="S65" s="66">
        <v>0</v>
      </c>
      <c r="T65" s="73"/>
      <c r="U65" s="72"/>
      <c r="V65" s="66">
        <v>0</v>
      </c>
      <c r="W65" s="72"/>
      <c r="X65" s="72"/>
      <c r="Y65" s="66">
        <v>0</v>
      </c>
      <c r="Z65" s="72"/>
      <c r="AA65"/>
      <c r="AB65" s="81" t="s">
        <v>330</v>
      </c>
      <c r="AC65" s="81" t="s">
        <v>0</v>
      </c>
      <c r="AD65"/>
      <c r="AE65" s="70"/>
      <c r="AF65" s="83" t="s">
        <v>1</v>
      </c>
      <c r="AG65" s="84" t="s">
        <v>71</v>
      </c>
      <c r="AH65" s="76"/>
      <c r="AI65" s="84" t="s">
        <v>1</v>
      </c>
      <c r="AJ65" s="84" t="s">
        <v>9</v>
      </c>
      <c r="AK65" s="75"/>
      <c r="AL65" s="83"/>
      <c r="AM65" s="66">
        <v>0</v>
      </c>
      <c r="AN65" s="85"/>
      <c r="AO65" s="83" t="s">
        <v>1</v>
      </c>
      <c r="AP65" s="84" t="s">
        <v>202</v>
      </c>
      <c r="AQ65" s="75"/>
      <c r="AR65" s="83" t="s">
        <v>1</v>
      </c>
      <c r="AS65" s="84" t="s">
        <v>146</v>
      </c>
      <c r="AT65" s="76"/>
      <c r="AU65" s="84" t="s">
        <v>1</v>
      </c>
      <c r="AV65" s="84" t="s">
        <v>73</v>
      </c>
      <c r="AW65" s="84"/>
      <c r="AX65" s="83" t="s">
        <v>1</v>
      </c>
      <c r="AY65" s="84" t="s">
        <v>146</v>
      </c>
      <c r="AZ65" s="85"/>
      <c r="BC65">
        <f t="shared" si="28"/>
        <v>0</v>
      </c>
      <c r="BD65">
        <f t="shared" si="29"/>
        <v>0</v>
      </c>
      <c r="BE65">
        <f t="shared" si="30"/>
        <v>0</v>
      </c>
      <c r="BF65">
        <f t="shared" si="31"/>
        <v>1</v>
      </c>
      <c r="BG65">
        <f t="shared" si="32"/>
        <v>0</v>
      </c>
      <c r="BH65">
        <f t="shared" si="33"/>
        <v>0</v>
      </c>
      <c r="BI65">
        <f t="shared" si="34"/>
        <v>0</v>
      </c>
      <c r="BJ65">
        <f t="shared" si="35"/>
        <v>1</v>
      </c>
      <c r="BK65"/>
      <c r="BL65">
        <f t="shared" si="36"/>
        <v>0</v>
      </c>
      <c r="BM65">
        <f t="shared" si="37"/>
        <v>0</v>
      </c>
      <c r="BN65">
        <f t="shared" si="38"/>
        <v>0</v>
      </c>
      <c r="BO65">
        <f t="shared" si="39"/>
        <v>2</v>
      </c>
      <c r="BP65"/>
      <c r="BQ65" s="109">
        <f t="shared" si="40"/>
        <v>1</v>
      </c>
      <c r="BR65" s="109">
        <f t="shared" si="41"/>
        <v>0</v>
      </c>
      <c r="BS65" s="109">
        <f t="shared" si="42"/>
        <v>0</v>
      </c>
      <c r="BW65" s="84">
        <f t="shared" si="16"/>
        <v>0.13</v>
      </c>
      <c r="BX65" s="84">
        <f t="shared" si="17"/>
        <v>0.08</v>
      </c>
      <c r="BY65" s="84">
        <f t="shared" si="18"/>
        <v>0.14000000000000001</v>
      </c>
      <c r="BZ65" s="84">
        <f t="shared" si="19"/>
        <v>0</v>
      </c>
      <c r="CA65" s="84">
        <f t="shared" si="20"/>
        <v>0</v>
      </c>
      <c r="CB65" s="84">
        <f t="shared" si="21"/>
        <v>0</v>
      </c>
      <c r="CC65" s="84">
        <f t="shared" si="22"/>
        <v>-0.30000000000000004</v>
      </c>
      <c r="CD65" s="84">
        <f t="shared" si="23"/>
        <v>-0.46</v>
      </c>
      <c r="CE65" s="84">
        <f t="shared" si="24"/>
        <v>0.33</v>
      </c>
      <c r="CF65" s="84">
        <f t="shared" si="25"/>
        <v>-0.4</v>
      </c>
      <c r="CG65" s="84">
        <f t="shared" si="26"/>
        <v>-7.0000000000000007E-2</v>
      </c>
      <c r="CH65" s="84">
        <f t="shared" si="27"/>
        <v>-0.4</v>
      </c>
    </row>
    <row r="66" spans="1:86" x14ac:dyDescent="0.3">
      <c r="A66" s="68"/>
      <c r="B66" s="69" t="s">
        <v>271</v>
      </c>
      <c r="C66" s="69" t="s">
        <v>4</v>
      </c>
      <c r="D66" s="69">
        <v>235</v>
      </c>
      <c r="E66" s="70"/>
      <c r="F66" s="71"/>
      <c r="G66" s="66">
        <v>0</v>
      </c>
      <c r="H66" s="72"/>
      <c r="I66" s="71" t="s">
        <v>3</v>
      </c>
      <c r="J66" s="72" t="s">
        <v>80</v>
      </c>
      <c r="K66" s="73"/>
      <c r="L66" s="71" t="s">
        <v>3</v>
      </c>
      <c r="M66" s="72" t="s">
        <v>114</v>
      </c>
      <c r="N66" s="73"/>
      <c r="O66" s="71"/>
      <c r="P66" s="66">
        <v>0</v>
      </c>
      <c r="Q66" s="73"/>
      <c r="R66" s="71"/>
      <c r="S66" s="66">
        <v>0</v>
      </c>
      <c r="T66" s="73"/>
      <c r="U66" s="72"/>
      <c r="V66" s="66">
        <v>0</v>
      </c>
      <c r="W66" s="72"/>
      <c r="X66" s="72" t="s">
        <v>3</v>
      </c>
      <c r="Y66" s="72" t="s">
        <v>2</v>
      </c>
      <c r="Z66" s="72"/>
      <c r="AA66"/>
      <c r="AB66" t="s">
        <v>331</v>
      </c>
      <c r="AC66" t="s">
        <v>3</v>
      </c>
      <c r="AD66"/>
      <c r="AE66" s="70"/>
      <c r="AF66" s="74" t="s">
        <v>4</v>
      </c>
      <c r="AG66" s="75" t="s">
        <v>90</v>
      </c>
      <c r="AH66" s="76"/>
      <c r="AI66" s="75" t="s">
        <v>4</v>
      </c>
      <c r="AJ66" s="75" t="s">
        <v>126</v>
      </c>
      <c r="AK66" s="75"/>
      <c r="AL66" s="74" t="s">
        <v>4</v>
      </c>
      <c r="AM66" s="75" t="s">
        <v>164</v>
      </c>
      <c r="AN66" s="76"/>
      <c r="AO66" s="74" t="s">
        <v>4</v>
      </c>
      <c r="AP66" s="75" t="s">
        <v>147</v>
      </c>
      <c r="AQ66" s="75"/>
      <c r="AR66" s="74" t="s">
        <v>4</v>
      </c>
      <c r="AS66" s="75" t="s">
        <v>160</v>
      </c>
      <c r="AT66" s="85"/>
      <c r="AU66" s="75" t="s">
        <v>4</v>
      </c>
      <c r="AV66" s="75" t="s">
        <v>171</v>
      </c>
      <c r="AW66" s="84"/>
      <c r="AX66" s="74" t="s">
        <v>4</v>
      </c>
      <c r="AY66" s="75" t="s">
        <v>2</v>
      </c>
      <c r="AZ66" s="85"/>
      <c r="BC66">
        <f t="shared" si="28"/>
        <v>1</v>
      </c>
      <c r="BD66">
        <f t="shared" si="29"/>
        <v>0</v>
      </c>
      <c r="BE66">
        <f t="shared" si="30"/>
        <v>0</v>
      </c>
      <c r="BF66">
        <f t="shared" si="31"/>
        <v>0</v>
      </c>
      <c r="BG66">
        <f t="shared" si="32"/>
        <v>0</v>
      </c>
      <c r="BH66">
        <f t="shared" si="33"/>
        <v>1</v>
      </c>
      <c r="BI66">
        <f t="shared" si="34"/>
        <v>0</v>
      </c>
      <c r="BJ66">
        <f t="shared" si="35"/>
        <v>0</v>
      </c>
      <c r="BK66"/>
      <c r="BL66">
        <f t="shared" si="36"/>
        <v>1</v>
      </c>
      <c r="BM66">
        <f t="shared" si="37"/>
        <v>1</v>
      </c>
      <c r="BN66">
        <f t="shared" si="38"/>
        <v>0</v>
      </c>
      <c r="BO66">
        <f t="shared" si="39"/>
        <v>0</v>
      </c>
      <c r="BP66"/>
      <c r="BQ66" s="109">
        <f t="shared" si="40"/>
        <v>0</v>
      </c>
      <c r="BR66" s="109">
        <f t="shared" si="41"/>
        <v>2</v>
      </c>
      <c r="BS66" s="109">
        <f t="shared" si="42"/>
        <v>0</v>
      </c>
      <c r="BW66" s="84">
        <f t="shared" si="16"/>
        <v>0.56999999999999995</v>
      </c>
      <c r="BX66" s="84">
        <f t="shared" si="17"/>
        <v>0.12</v>
      </c>
      <c r="BY66" s="84">
        <f t="shared" si="18"/>
        <v>0</v>
      </c>
      <c r="BZ66" s="84">
        <f t="shared" si="19"/>
        <v>0</v>
      </c>
      <c r="CA66" s="84">
        <f t="shared" si="20"/>
        <v>0</v>
      </c>
      <c r="CB66" s="84">
        <f t="shared" si="21"/>
        <v>0.23</v>
      </c>
      <c r="CC66" s="84">
        <f t="shared" si="22"/>
        <v>-0.18999999999999995</v>
      </c>
      <c r="CD66" s="84">
        <f t="shared" si="23"/>
        <v>0.14000000000000001</v>
      </c>
      <c r="CE66" s="84">
        <f t="shared" si="24"/>
        <v>0.52</v>
      </c>
      <c r="CF66" s="84">
        <f t="shared" si="25"/>
        <v>0.53</v>
      </c>
      <c r="CG66" s="84">
        <f t="shared" si="26"/>
        <v>6.0000000000000053E-2</v>
      </c>
      <c r="CH66" s="84">
        <f t="shared" si="27"/>
        <v>-0.23999999999999996</v>
      </c>
    </row>
    <row r="67" spans="1:86" x14ac:dyDescent="0.3">
      <c r="A67" s="68"/>
      <c r="B67" s="69" t="s">
        <v>78</v>
      </c>
      <c r="C67" s="69" t="s">
        <v>1</v>
      </c>
      <c r="D67" s="69">
        <v>242</v>
      </c>
      <c r="E67" s="70"/>
      <c r="F67" s="71"/>
      <c r="G67" s="66">
        <v>0</v>
      </c>
      <c r="H67" s="72"/>
      <c r="I67" s="71" t="s">
        <v>0</v>
      </c>
      <c r="J67" s="72" t="s">
        <v>15</v>
      </c>
      <c r="K67" s="73"/>
      <c r="L67" s="71" t="s">
        <v>0</v>
      </c>
      <c r="M67" s="72" t="s">
        <v>114</v>
      </c>
      <c r="N67" s="73"/>
      <c r="O67" s="71"/>
      <c r="P67" s="66">
        <v>0</v>
      </c>
      <c r="Q67" s="73"/>
      <c r="R67" s="71"/>
      <c r="S67" s="66">
        <v>0</v>
      </c>
      <c r="T67" s="73"/>
      <c r="U67" s="72"/>
      <c r="V67" s="66">
        <v>0</v>
      </c>
      <c r="W67" s="72"/>
      <c r="X67" s="72" t="s">
        <v>0</v>
      </c>
      <c r="Y67" s="72" t="s">
        <v>2</v>
      </c>
      <c r="Z67" s="72"/>
      <c r="AA67"/>
      <c r="AB67" t="s">
        <v>10</v>
      </c>
      <c r="AC67" t="s">
        <v>0</v>
      </c>
      <c r="AD67"/>
      <c r="AE67" s="70"/>
      <c r="AF67" s="74" t="s">
        <v>1</v>
      </c>
      <c r="AG67" s="75" t="s">
        <v>72</v>
      </c>
      <c r="AH67" s="76"/>
      <c r="AI67" s="75" t="s">
        <v>1</v>
      </c>
      <c r="AJ67" s="75" t="s">
        <v>137</v>
      </c>
      <c r="AK67" s="75"/>
      <c r="AL67" s="74" t="s">
        <v>1</v>
      </c>
      <c r="AM67" s="75" t="s">
        <v>81</v>
      </c>
      <c r="AN67" s="76"/>
      <c r="AO67" s="74" t="s">
        <v>1</v>
      </c>
      <c r="AP67" s="75" t="s">
        <v>147</v>
      </c>
      <c r="AQ67" s="75"/>
      <c r="AR67" s="74" t="s">
        <v>1</v>
      </c>
      <c r="AS67" s="75" t="s">
        <v>160</v>
      </c>
      <c r="AT67" s="85"/>
      <c r="AU67" s="75" t="s">
        <v>1</v>
      </c>
      <c r="AV67" s="75" t="s">
        <v>171</v>
      </c>
      <c r="AW67" s="84"/>
      <c r="AX67" s="74" t="s">
        <v>1</v>
      </c>
      <c r="AY67" s="75" t="s">
        <v>2</v>
      </c>
      <c r="AZ67" s="76"/>
      <c r="BC67">
        <f t="shared" si="28"/>
        <v>0</v>
      </c>
      <c r="BD67">
        <f t="shared" si="29"/>
        <v>0</v>
      </c>
      <c r="BE67">
        <f t="shared" si="30"/>
        <v>1</v>
      </c>
      <c r="BF67">
        <f t="shared" si="31"/>
        <v>0</v>
      </c>
      <c r="BG67">
        <f t="shared" si="32"/>
        <v>0</v>
      </c>
      <c r="BH67">
        <f t="shared" si="33"/>
        <v>0</v>
      </c>
      <c r="BI67">
        <f t="shared" si="34"/>
        <v>0</v>
      </c>
      <c r="BJ67">
        <f t="shared" si="35"/>
        <v>1</v>
      </c>
      <c r="BK67"/>
      <c r="BL67">
        <f t="shared" si="36"/>
        <v>0</v>
      </c>
      <c r="BM67">
        <f t="shared" si="37"/>
        <v>0</v>
      </c>
      <c r="BN67">
        <f t="shared" si="38"/>
        <v>1</v>
      </c>
      <c r="BO67">
        <f t="shared" si="39"/>
        <v>1</v>
      </c>
      <c r="BP67"/>
      <c r="BQ67" s="109">
        <f t="shared" si="40"/>
        <v>0</v>
      </c>
      <c r="BR67" s="109">
        <f t="shared" si="41"/>
        <v>0</v>
      </c>
      <c r="BS67" s="109">
        <f t="shared" si="42"/>
        <v>2</v>
      </c>
      <c r="BW67" s="84">
        <f t="shared" si="16"/>
        <v>0.59</v>
      </c>
      <c r="BX67" s="84">
        <f t="shared" si="17"/>
        <v>0.12</v>
      </c>
      <c r="BY67" s="84">
        <f t="shared" si="18"/>
        <v>0</v>
      </c>
      <c r="BZ67" s="84">
        <f t="shared" si="19"/>
        <v>0</v>
      </c>
      <c r="CA67" s="84">
        <f t="shared" si="20"/>
        <v>0</v>
      </c>
      <c r="CB67" s="84">
        <f t="shared" si="21"/>
        <v>0.23</v>
      </c>
      <c r="CC67" s="84">
        <f t="shared" si="22"/>
        <v>-0.20999999999999996</v>
      </c>
      <c r="CD67" s="84">
        <f t="shared" si="23"/>
        <v>0.14000000000000001</v>
      </c>
      <c r="CE67" s="84">
        <f t="shared" si="24"/>
        <v>0.51</v>
      </c>
      <c r="CF67" s="84">
        <f t="shared" si="25"/>
        <v>0.52</v>
      </c>
      <c r="CG67" s="84">
        <f t="shared" si="26"/>
        <v>5.0000000000000044E-2</v>
      </c>
      <c r="CH67" s="84">
        <f t="shared" si="27"/>
        <v>-0.24999999999999997</v>
      </c>
    </row>
    <row r="68" spans="1:86" x14ac:dyDescent="0.3">
      <c r="A68" s="68"/>
      <c r="B68" s="69" t="s">
        <v>241</v>
      </c>
      <c r="C68" s="69" t="s">
        <v>1</v>
      </c>
      <c r="D68" s="69"/>
      <c r="E68" s="70"/>
      <c r="F68" s="71"/>
      <c r="G68" s="66">
        <v>0</v>
      </c>
      <c r="H68" s="72"/>
      <c r="I68" s="71" t="s">
        <v>4</v>
      </c>
      <c r="J68" s="72" t="s">
        <v>11</v>
      </c>
      <c r="K68" s="73"/>
      <c r="L68" s="71" t="s">
        <v>4</v>
      </c>
      <c r="M68" s="72" t="s">
        <v>111</v>
      </c>
      <c r="N68" s="73"/>
      <c r="O68" s="71" t="s">
        <v>4</v>
      </c>
      <c r="P68" s="72" t="s">
        <v>6</v>
      </c>
      <c r="Q68" s="73"/>
      <c r="R68" s="71"/>
      <c r="S68" s="66">
        <v>0</v>
      </c>
      <c r="T68" s="73"/>
      <c r="U68" s="72"/>
      <c r="V68" s="66">
        <v>0</v>
      </c>
      <c r="W68" s="72"/>
      <c r="X68" s="72"/>
      <c r="Y68" s="66">
        <v>0</v>
      </c>
      <c r="AA68"/>
      <c r="AB68" t="s">
        <v>332</v>
      </c>
      <c r="AC68" t="s">
        <v>1</v>
      </c>
      <c r="AD68"/>
      <c r="AE68" s="70"/>
      <c r="AF68" s="74" t="s">
        <v>4</v>
      </c>
      <c r="AG68" s="75" t="s">
        <v>90</v>
      </c>
      <c r="AH68" s="76"/>
      <c r="AI68" s="75" t="s">
        <v>4</v>
      </c>
      <c r="AJ68" s="75" t="s">
        <v>13</v>
      </c>
      <c r="AK68" s="75"/>
      <c r="AL68" s="74"/>
      <c r="AM68" s="75" t="s">
        <v>109</v>
      </c>
      <c r="AN68" s="76"/>
      <c r="AO68" s="74" t="s">
        <v>4</v>
      </c>
      <c r="AP68" s="75" t="s">
        <v>231</v>
      </c>
      <c r="AQ68" s="84"/>
      <c r="AR68" s="74" t="s">
        <v>4</v>
      </c>
      <c r="AS68" s="75" t="s">
        <v>146</v>
      </c>
      <c r="AT68" s="85"/>
      <c r="AU68" s="75" t="s">
        <v>4</v>
      </c>
      <c r="AV68" s="75" t="s">
        <v>73</v>
      </c>
      <c r="AW68" s="84"/>
      <c r="AX68" s="74" t="s">
        <v>4</v>
      </c>
      <c r="AY68" s="75" t="s">
        <v>146</v>
      </c>
      <c r="AZ68" s="76"/>
      <c r="BC68">
        <f t="shared" si="28"/>
        <v>0</v>
      </c>
      <c r="BD68">
        <f t="shared" si="29"/>
        <v>0</v>
      </c>
      <c r="BE68">
        <f t="shared" si="30"/>
        <v>1</v>
      </c>
      <c r="BF68">
        <f t="shared" si="31"/>
        <v>0</v>
      </c>
      <c r="BG68">
        <f t="shared" si="32"/>
        <v>0</v>
      </c>
      <c r="BH68">
        <f t="shared" si="33"/>
        <v>0</v>
      </c>
      <c r="BI68">
        <f t="shared" si="34"/>
        <v>1</v>
      </c>
      <c r="BJ68">
        <f t="shared" si="35"/>
        <v>0</v>
      </c>
      <c r="BK68"/>
      <c r="BL68">
        <f t="shared" si="36"/>
        <v>0</v>
      </c>
      <c r="BM68">
        <f t="shared" si="37"/>
        <v>0</v>
      </c>
      <c r="BN68">
        <f t="shared" si="38"/>
        <v>2</v>
      </c>
      <c r="BO68">
        <f t="shared" si="39"/>
        <v>0</v>
      </c>
      <c r="BP68"/>
      <c r="BQ68" s="109">
        <f t="shared" si="40"/>
        <v>1</v>
      </c>
      <c r="BR68" s="109">
        <f t="shared" si="41"/>
        <v>0</v>
      </c>
      <c r="BS68" s="109">
        <f t="shared" si="42"/>
        <v>0</v>
      </c>
      <c r="BW68" s="84">
        <f t="shared" si="16"/>
        <v>0.13</v>
      </c>
      <c r="BX68" s="84">
        <f t="shared" si="17"/>
        <v>0.09</v>
      </c>
      <c r="BY68" s="84">
        <f t="shared" si="18"/>
        <v>0.15</v>
      </c>
      <c r="BZ68" s="84">
        <f t="shared" si="19"/>
        <v>0</v>
      </c>
      <c r="CA68" s="84">
        <f t="shared" si="20"/>
        <v>0</v>
      </c>
      <c r="CB68" s="84">
        <f t="shared" si="21"/>
        <v>0</v>
      </c>
      <c r="CC68" s="84">
        <f t="shared" si="22"/>
        <v>-0.29999999999999993</v>
      </c>
      <c r="CD68" s="84" t="e">
        <f t="shared" si="23"/>
        <v>#VALUE!</v>
      </c>
      <c r="CE68" s="84">
        <f t="shared" si="24"/>
        <v>0.31000000000000005</v>
      </c>
      <c r="CF68" s="84">
        <f t="shared" si="25"/>
        <v>-0.41</v>
      </c>
      <c r="CG68" s="84">
        <f t="shared" si="26"/>
        <v>-7.999999999999996E-2</v>
      </c>
      <c r="CH68" s="84">
        <f t="shared" si="27"/>
        <v>-0.41</v>
      </c>
    </row>
    <row r="69" spans="1:86" s="99" customFormat="1" x14ac:dyDescent="0.3">
      <c r="A69" s="68"/>
      <c r="B69" s="68" t="s">
        <v>177</v>
      </c>
      <c r="C69" s="68" t="s">
        <v>4</v>
      </c>
      <c r="D69" s="68">
        <v>257</v>
      </c>
      <c r="E69" s="82"/>
      <c r="F69" s="86"/>
      <c r="G69" s="87">
        <v>0</v>
      </c>
      <c r="H69" s="87"/>
      <c r="I69" s="86" t="s">
        <v>3</v>
      </c>
      <c r="J69" s="87" t="s">
        <v>65</v>
      </c>
      <c r="K69" s="88"/>
      <c r="L69" s="86" t="s">
        <v>3</v>
      </c>
      <c r="M69" s="87" t="s">
        <v>114</v>
      </c>
      <c r="N69" s="88"/>
      <c r="O69" s="86"/>
      <c r="P69" s="87">
        <v>0</v>
      </c>
      <c r="Q69" s="88"/>
      <c r="R69" s="86"/>
      <c r="S69" s="87">
        <v>0</v>
      </c>
      <c r="T69" s="88"/>
      <c r="U69" s="87"/>
      <c r="V69" s="87">
        <v>0</v>
      </c>
      <c r="W69" s="87"/>
      <c r="X69" s="87" t="s">
        <v>3</v>
      </c>
      <c r="Y69" s="87" t="s">
        <v>2</v>
      </c>
      <c r="Z69" s="87"/>
      <c r="AA69" s="81"/>
      <c r="AB69" s="81" t="s">
        <v>333</v>
      </c>
      <c r="AC69" s="81" t="s">
        <v>3</v>
      </c>
      <c r="AD69" s="81"/>
      <c r="AE69" s="82"/>
      <c r="AF69" s="83" t="s">
        <v>4</v>
      </c>
      <c r="AG69" s="84" t="s">
        <v>69</v>
      </c>
      <c r="AH69" s="85"/>
      <c r="AI69" s="84" t="s">
        <v>4</v>
      </c>
      <c r="AJ69" s="84" t="s">
        <v>126</v>
      </c>
      <c r="AK69" s="84"/>
      <c r="AL69" s="83" t="s">
        <v>4</v>
      </c>
      <c r="AM69" s="84" t="s">
        <v>167</v>
      </c>
      <c r="AN69" s="85"/>
      <c r="AO69" s="83" t="s">
        <v>4</v>
      </c>
      <c r="AP69" s="84" t="s">
        <v>147</v>
      </c>
      <c r="AQ69" s="84"/>
      <c r="AR69" s="83" t="s">
        <v>4</v>
      </c>
      <c r="AS69" s="84" t="s">
        <v>160</v>
      </c>
      <c r="AT69" s="85"/>
      <c r="AU69" s="84" t="s">
        <v>4</v>
      </c>
      <c r="AV69" s="84" t="s">
        <v>61</v>
      </c>
      <c r="AW69" s="84"/>
      <c r="AX69" s="83" t="s">
        <v>4</v>
      </c>
      <c r="AY69" s="84" t="s">
        <v>2</v>
      </c>
      <c r="AZ69" s="85"/>
      <c r="BC69">
        <f t="shared" si="28"/>
        <v>1</v>
      </c>
      <c r="BD69">
        <f t="shared" si="29"/>
        <v>0</v>
      </c>
      <c r="BE69">
        <f t="shared" si="30"/>
        <v>0</v>
      </c>
      <c r="BF69">
        <f t="shared" si="31"/>
        <v>0</v>
      </c>
      <c r="BG69">
        <f t="shared" si="32"/>
        <v>0</v>
      </c>
      <c r="BH69">
        <f t="shared" si="33"/>
        <v>1</v>
      </c>
      <c r="BI69">
        <f t="shared" si="34"/>
        <v>0</v>
      </c>
      <c r="BJ69">
        <f t="shared" si="35"/>
        <v>0</v>
      </c>
      <c r="BK69"/>
      <c r="BL69">
        <f t="shared" si="36"/>
        <v>1</v>
      </c>
      <c r="BM69">
        <f t="shared" si="37"/>
        <v>1</v>
      </c>
      <c r="BN69">
        <f t="shared" si="38"/>
        <v>0</v>
      </c>
      <c r="BO69">
        <f t="shared" si="39"/>
        <v>0</v>
      </c>
      <c r="BP69"/>
      <c r="BQ69" s="109">
        <f t="shared" si="40"/>
        <v>0</v>
      </c>
      <c r="BR69" s="109">
        <f t="shared" si="41"/>
        <v>2</v>
      </c>
      <c r="BS69" s="109">
        <f t="shared" si="42"/>
        <v>0</v>
      </c>
      <c r="BW69" s="84">
        <f t="shared" si="16"/>
        <v>0.57999999999999996</v>
      </c>
      <c r="BX69" s="84">
        <f t="shared" si="17"/>
        <v>0.12</v>
      </c>
      <c r="BY69" s="84">
        <f t="shared" si="18"/>
        <v>0</v>
      </c>
      <c r="BZ69" s="84">
        <f t="shared" si="19"/>
        <v>0</v>
      </c>
      <c r="CA69" s="84">
        <f t="shared" si="20"/>
        <v>0</v>
      </c>
      <c r="CB69" s="84">
        <f t="shared" si="21"/>
        <v>0.23</v>
      </c>
      <c r="CC69" s="84">
        <f t="shared" si="22"/>
        <v>-0.20999999999999996</v>
      </c>
      <c r="CD69" s="84">
        <f t="shared" si="23"/>
        <v>0.17000000000000004</v>
      </c>
      <c r="CE69" s="84">
        <f t="shared" si="24"/>
        <v>0.5</v>
      </c>
      <c r="CF69" s="84">
        <f t="shared" si="25"/>
        <v>0.51</v>
      </c>
      <c r="CG69" s="84">
        <f t="shared" si="26"/>
        <v>5.0000000000000044E-2</v>
      </c>
      <c r="CH69" s="84">
        <f t="shared" si="27"/>
        <v>-0.26</v>
      </c>
    </row>
    <row r="70" spans="1:86" x14ac:dyDescent="0.3">
      <c r="A70" s="89"/>
      <c r="B70" s="89" t="s">
        <v>272</v>
      </c>
      <c r="C70" s="89" t="s">
        <v>0</v>
      </c>
      <c r="D70" s="89">
        <v>258</v>
      </c>
      <c r="E70" s="90"/>
      <c r="F70" s="91"/>
      <c r="G70" s="92">
        <v>0</v>
      </c>
      <c r="H70" s="92"/>
      <c r="I70" s="91" t="s">
        <v>4</v>
      </c>
      <c r="J70" s="92" t="s">
        <v>65</v>
      </c>
      <c r="K70" s="93"/>
      <c r="L70" s="91" t="s">
        <v>4</v>
      </c>
      <c r="M70" s="92" t="s">
        <v>114</v>
      </c>
      <c r="N70" s="93"/>
      <c r="O70" s="91"/>
      <c r="P70" s="92">
        <v>0</v>
      </c>
      <c r="Q70" s="93"/>
      <c r="R70" s="91"/>
      <c r="S70" s="92">
        <v>0</v>
      </c>
      <c r="T70" s="93"/>
      <c r="U70" s="92"/>
      <c r="V70" s="92">
        <v>0</v>
      </c>
      <c r="W70" s="92"/>
      <c r="X70" s="92" t="s">
        <v>4</v>
      </c>
      <c r="Y70" s="92" t="s">
        <v>2</v>
      </c>
      <c r="Z70" s="92"/>
      <c r="AA70" s="94"/>
      <c r="AB70" s="94" t="s">
        <v>334</v>
      </c>
      <c r="AC70" s="94" t="s">
        <v>4</v>
      </c>
      <c r="AD70" s="94"/>
      <c r="AE70" s="90"/>
      <c r="AF70" s="95" t="s">
        <v>0</v>
      </c>
      <c r="AG70" s="96" t="s">
        <v>69</v>
      </c>
      <c r="AH70" s="97"/>
      <c r="AI70" s="96" t="s">
        <v>0</v>
      </c>
      <c r="AJ70" s="96" t="s">
        <v>126</v>
      </c>
      <c r="AK70" s="96"/>
      <c r="AL70" s="95" t="s">
        <v>0</v>
      </c>
      <c r="AM70" s="96" t="s">
        <v>167</v>
      </c>
      <c r="AN70" s="97"/>
      <c r="AO70" s="95" t="s">
        <v>0</v>
      </c>
      <c r="AP70" s="96" t="s">
        <v>147</v>
      </c>
      <c r="AQ70" s="96"/>
      <c r="AR70" s="95" t="s">
        <v>0</v>
      </c>
      <c r="AS70" s="96" t="s">
        <v>160</v>
      </c>
      <c r="AT70" s="97"/>
      <c r="AU70" s="96" t="s">
        <v>0</v>
      </c>
      <c r="AV70" s="96" t="s">
        <v>61</v>
      </c>
      <c r="AW70" s="96"/>
      <c r="AX70" s="95" t="s">
        <v>0</v>
      </c>
      <c r="AY70" s="96" t="s">
        <v>2</v>
      </c>
      <c r="AZ70" s="97"/>
      <c r="BC70">
        <f t="shared" si="28"/>
        <v>0</v>
      </c>
      <c r="BD70">
        <f t="shared" si="29"/>
        <v>0</v>
      </c>
      <c r="BE70">
        <f t="shared" si="30"/>
        <v>0</v>
      </c>
      <c r="BF70">
        <f t="shared" si="31"/>
        <v>1</v>
      </c>
      <c r="BG70">
        <f t="shared" si="32"/>
        <v>1</v>
      </c>
      <c r="BH70">
        <f t="shared" si="33"/>
        <v>0</v>
      </c>
      <c r="BI70">
        <f t="shared" si="34"/>
        <v>0</v>
      </c>
      <c r="BJ70">
        <f t="shared" si="35"/>
        <v>0</v>
      </c>
      <c r="BK70"/>
      <c r="BL70">
        <f t="shared" si="36"/>
        <v>1</v>
      </c>
      <c r="BM70">
        <f t="shared" si="37"/>
        <v>0</v>
      </c>
      <c r="BN70">
        <f t="shared" si="38"/>
        <v>0</v>
      </c>
      <c r="BO70">
        <f t="shared" si="39"/>
        <v>1</v>
      </c>
      <c r="BP70"/>
      <c r="BQ70" s="109">
        <f t="shared" si="40"/>
        <v>0</v>
      </c>
      <c r="BR70" s="109">
        <f t="shared" si="41"/>
        <v>1</v>
      </c>
      <c r="BS70" s="109">
        <f t="shared" si="42"/>
        <v>1</v>
      </c>
      <c r="BW70" s="84">
        <f t="shared" si="16"/>
        <v>0.57999999999999996</v>
      </c>
      <c r="BX70" s="84">
        <f t="shared" si="17"/>
        <v>0.12</v>
      </c>
      <c r="BY70" s="84">
        <f t="shared" si="18"/>
        <v>0</v>
      </c>
      <c r="BZ70" s="84">
        <f t="shared" si="19"/>
        <v>0</v>
      </c>
      <c r="CA70" s="84">
        <f t="shared" si="20"/>
        <v>0</v>
      </c>
      <c r="CB70" s="84">
        <f t="shared" si="21"/>
        <v>0.23</v>
      </c>
      <c r="CC70" s="84">
        <f t="shared" si="22"/>
        <v>-0.20999999999999996</v>
      </c>
      <c r="CD70" s="84">
        <f t="shared" si="23"/>
        <v>0.17000000000000004</v>
      </c>
      <c r="CE70" s="84">
        <f t="shared" si="24"/>
        <v>0.5</v>
      </c>
      <c r="CF70" s="84">
        <f t="shared" si="25"/>
        <v>0.51</v>
      </c>
      <c r="CG70" s="84">
        <f t="shared" si="26"/>
        <v>5.0000000000000044E-2</v>
      </c>
      <c r="CH70" s="84">
        <f t="shared" si="27"/>
        <v>-0.26</v>
      </c>
    </row>
    <row r="71" spans="1:86" x14ac:dyDescent="0.3">
      <c r="A71" s="68"/>
      <c r="B71" s="69" t="s">
        <v>206</v>
      </c>
      <c r="C71" s="69" t="s">
        <v>0</v>
      </c>
      <c r="D71" s="68">
        <v>261</v>
      </c>
      <c r="E71" s="70"/>
      <c r="F71" s="71"/>
      <c r="G71" s="66">
        <v>0</v>
      </c>
      <c r="H71" s="72"/>
      <c r="I71" s="71" t="s">
        <v>1</v>
      </c>
      <c r="J71" s="72" t="s">
        <v>15</v>
      </c>
      <c r="K71" s="73"/>
      <c r="L71" s="71" t="s">
        <v>1</v>
      </c>
      <c r="M71" s="72" t="s">
        <v>114</v>
      </c>
      <c r="N71" s="73"/>
      <c r="O71" s="71"/>
      <c r="P71" s="66">
        <v>0</v>
      </c>
      <c r="Q71" s="73"/>
      <c r="R71" s="71"/>
      <c r="S71" s="66">
        <v>0</v>
      </c>
      <c r="T71" s="73"/>
      <c r="U71" s="72"/>
      <c r="V71" s="66">
        <v>0</v>
      </c>
      <c r="W71" s="72"/>
      <c r="X71" s="72" t="s">
        <v>1</v>
      </c>
      <c r="Y71" s="72" t="s">
        <v>87</v>
      </c>
      <c r="Z71" s="72"/>
      <c r="AA71"/>
      <c r="AB71" t="s">
        <v>176</v>
      </c>
      <c r="AC71" t="s">
        <v>0</v>
      </c>
      <c r="AD71" s="81"/>
      <c r="AE71" s="82"/>
      <c r="AF71" s="74" t="s">
        <v>1</v>
      </c>
      <c r="AG71" s="75" t="s">
        <v>90</v>
      </c>
      <c r="AH71" s="85"/>
      <c r="AI71" s="75" t="s">
        <v>1</v>
      </c>
      <c r="AJ71" s="75" t="s">
        <v>200</v>
      </c>
      <c r="AK71" s="75"/>
      <c r="AL71" s="74" t="s">
        <v>1</v>
      </c>
      <c r="AM71" s="75" t="s">
        <v>150</v>
      </c>
      <c r="AN71" s="76"/>
      <c r="AO71" s="74"/>
      <c r="AP71" s="66">
        <v>0</v>
      </c>
      <c r="AQ71" s="84"/>
      <c r="AR71" s="74"/>
      <c r="AS71" s="66">
        <v>0</v>
      </c>
      <c r="AT71" s="85"/>
      <c r="AU71" s="75" t="s">
        <v>1</v>
      </c>
      <c r="AV71" s="75" t="s">
        <v>54</v>
      </c>
      <c r="AW71" s="75"/>
      <c r="AX71" s="74" t="s">
        <v>1</v>
      </c>
      <c r="AY71" s="75" t="s">
        <v>170</v>
      </c>
      <c r="AZ71" s="85"/>
      <c r="BC71">
        <f t="shared" si="28"/>
        <v>0</v>
      </c>
      <c r="BD71">
        <f t="shared" si="29"/>
        <v>0</v>
      </c>
      <c r="BE71">
        <f t="shared" si="30"/>
        <v>0</v>
      </c>
      <c r="BF71">
        <f t="shared" si="31"/>
        <v>1</v>
      </c>
      <c r="BG71">
        <f t="shared" si="32"/>
        <v>0</v>
      </c>
      <c r="BH71">
        <f t="shared" si="33"/>
        <v>0</v>
      </c>
      <c r="BI71">
        <f t="shared" si="34"/>
        <v>0</v>
      </c>
      <c r="BJ71">
        <f t="shared" si="35"/>
        <v>1</v>
      </c>
      <c r="BK71"/>
      <c r="BL71">
        <f t="shared" si="36"/>
        <v>0</v>
      </c>
      <c r="BM71">
        <f t="shared" si="37"/>
        <v>0</v>
      </c>
      <c r="BN71">
        <f t="shared" si="38"/>
        <v>0</v>
      </c>
      <c r="BO71">
        <f t="shared" si="39"/>
        <v>2</v>
      </c>
      <c r="BP71"/>
      <c r="BQ71" s="109">
        <f t="shared" si="40"/>
        <v>1</v>
      </c>
      <c r="BR71" s="109">
        <f t="shared" si="41"/>
        <v>0</v>
      </c>
      <c r="BS71" s="109">
        <f t="shared" si="42"/>
        <v>0</v>
      </c>
      <c r="BW71" s="84">
        <f t="shared" ref="BW71:BW134" si="43">J71-$G71</f>
        <v>0.59</v>
      </c>
      <c r="BX71" s="84">
        <f t="shared" ref="BX71:BX134" si="44">M71-$G71</f>
        <v>0.12</v>
      </c>
      <c r="BY71" s="84">
        <f t="shared" ref="BY71:BY134" si="45">P71-$G71</f>
        <v>0</v>
      </c>
      <c r="BZ71" s="84">
        <f t="shared" ref="BZ71:BZ134" si="46">S71-$G71</f>
        <v>0</v>
      </c>
      <c r="CA71" s="84">
        <f t="shared" ref="CA71:CA134" si="47">V71-$G71</f>
        <v>0</v>
      </c>
      <c r="CB71" s="84">
        <f t="shared" ref="CB71:CB134" si="48">Y71-$G71</f>
        <v>0.24</v>
      </c>
      <c r="CC71" s="84">
        <f t="shared" ref="CC71:CC134" si="49">AJ71-$AG71</f>
        <v>0.22999999999999998</v>
      </c>
      <c r="CD71" s="84">
        <f t="shared" ref="CD71:CD134" si="50">AM71-$AG71</f>
        <v>-0.12999999999999995</v>
      </c>
      <c r="CE71" s="84">
        <f t="shared" ref="CE71:CE134" si="51">AP71-$AG71</f>
        <v>-0.47</v>
      </c>
      <c r="CF71" s="84">
        <f t="shared" ref="CF71:CF134" si="52">AS71-$AG71</f>
        <v>-0.47</v>
      </c>
      <c r="CG71" s="84">
        <f t="shared" ref="CG71:CG134" si="53">AV71-$AG71</f>
        <v>-4.9999999999999989E-2</v>
      </c>
      <c r="CH71" s="84">
        <f t="shared" ref="CH71:CH134" si="54">AY71-$AG71</f>
        <v>0.29000000000000004</v>
      </c>
    </row>
    <row r="72" spans="1:86" x14ac:dyDescent="0.3">
      <c r="A72" s="68"/>
      <c r="B72" s="69" t="s">
        <v>207</v>
      </c>
      <c r="C72" s="69" t="s">
        <v>4</v>
      </c>
      <c r="D72" s="68">
        <v>262</v>
      </c>
      <c r="E72" s="70"/>
      <c r="F72" s="71"/>
      <c r="G72" s="66">
        <v>0</v>
      </c>
      <c r="H72" s="72"/>
      <c r="I72" s="71" t="s">
        <v>3</v>
      </c>
      <c r="J72" s="72" t="s">
        <v>11</v>
      </c>
      <c r="K72" s="73"/>
      <c r="L72" s="71" t="s">
        <v>3</v>
      </c>
      <c r="M72" s="72" t="s">
        <v>112</v>
      </c>
      <c r="N72" s="73"/>
      <c r="O72" s="71" t="s">
        <v>3</v>
      </c>
      <c r="P72" s="72" t="s">
        <v>9</v>
      </c>
      <c r="Q72" s="73"/>
      <c r="R72" s="71"/>
      <c r="S72" s="66">
        <v>0</v>
      </c>
      <c r="T72" s="73"/>
      <c r="U72" s="72"/>
      <c r="V72" s="66">
        <v>0</v>
      </c>
      <c r="W72" s="72"/>
      <c r="X72" s="72"/>
      <c r="Y72" s="66">
        <v>0</v>
      </c>
      <c r="Z72" s="72"/>
      <c r="AA72"/>
      <c r="AB72" s="81" t="s">
        <v>177</v>
      </c>
      <c r="AC72" s="81" t="s">
        <v>4</v>
      </c>
      <c r="AD72" s="81"/>
      <c r="AE72" s="82"/>
      <c r="AF72" s="83" t="s">
        <v>3</v>
      </c>
      <c r="AG72" s="84" t="s">
        <v>69</v>
      </c>
      <c r="AH72" s="85"/>
      <c r="AI72" s="84" t="s">
        <v>3</v>
      </c>
      <c r="AJ72" s="84" t="s">
        <v>13</v>
      </c>
      <c r="AK72" s="84"/>
      <c r="AL72" s="83"/>
      <c r="AM72" s="87">
        <v>0</v>
      </c>
      <c r="AN72" s="85"/>
      <c r="AO72" s="83" t="s">
        <v>3</v>
      </c>
      <c r="AP72" s="84" t="s">
        <v>197</v>
      </c>
      <c r="AQ72" s="84"/>
      <c r="AR72" s="83" t="s">
        <v>3</v>
      </c>
      <c r="AS72" s="84" t="s">
        <v>17</v>
      </c>
      <c r="AT72" s="85"/>
      <c r="AU72" s="84" t="s">
        <v>3</v>
      </c>
      <c r="AV72" s="84" t="s">
        <v>68</v>
      </c>
      <c r="AW72" s="84"/>
      <c r="AX72" s="83" t="s">
        <v>3</v>
      </c>
      <c r="AY72" s="84" t="s">
        <v>146</v>
      </c>
      <c r="AZ72" s="85"/>
      <c r="BC72">
        <f t="shared" si="28"/>
        <v>1</v>
      </c>
      <c r="BD72">
        <f t="shared" si="29"/>
        <v>0</v>
      </c>
      <c r="BE72">
        <f t="shared" si="30"/>
        <v>0</v>
      </c>
      <c r="BF72">
        <f t="shared" si="31"/>
        <v>0</v>
      </c>
      <c r="BG72">
        <f t="shared" si="32"/>
        <v>1</v>
      </c>
      <c r="BH72">
        <f t="shared" si="33"/>
        <v>0</v>
      </c>
      <c r="BI72">
        <f t="shared" si="34"/>
        <v>0</v>
      </c>
      <c r="BJ72">
        <f t="shared" si="35"/>
        <v>0</v>
      </c>
      <c r="BK72"/>
      <c r="BL72">
        <f t="shared" si="36"/>
        <v>2</v>
      </c>
      <c r="BM72">
        <f t="shared" si="37"/>
        <v>0</v>
      </c>
      <c r="BN72">
        <f t="shared" si="38"/>
        <v>0</v>
      </c>
      <c r="BO72">
        <f t="shared" si="39"/>
        <v>0</v>
      </c>
      <c r="BP72"/>
      <c r="BQ72" s="109">
        <f t="shared" si="40"/>
        <v>1</v>
      </c>
      <c r="BR72" s="109">
        <f t="shared" si="41"/>
        <v>0</v>
      </c>
      <c r="BS72" s="109">
        <f t="shared" si="42"/>
        <v>0</v>
      </c>
      <c r="BW72" s="84">
        <f t="shared" si="43"/>
        <v>0.13</v>
      </c>
      <c r="BX72" s="84">
        <f t="shared" si="44"/>
        <v>0.1</v>
      </c>
      <c r="BY72" s="84">
        <f t="shared" si="45"/>
        <v>0.16</v>
      </c>
      <c r="BZ72" s="84">
        <f t="shared" si="46"/>
        <v>0</v>
      </c>
      <c r="CA72" s="84">
        <f t="shared" si="47"/>
        <v>0</v>
      </c>
      <c r="CB72" s="84">
        <f t="shared" si="48"/>
        <v>0</v>
      </c>
      <c r="CC72" s="84">
        <f t="shared" si="49"/>
        <v>-0.31999999999999995</v>
      </c>
      <c r="CD72" s="84">
        <f t="shared" si="50"/>
        <v>-0.49</v>
      </c>
      <c r="CE72" s="84">
        <f t="shared" si="51"/>
        <v>0.31000000000000005</v>
      </c>
      <c r="CF72" s="84">
        <f t="shared" si="52"/>
        <v>-0.44</v>
      </c>
      <c r="CG72" s="84">
        <f t="shared" si="53"/>
        <v>-8.0000000000000016E-2</v>
      </c>
      <c r="CH72" s="84">
        <f t="shared" si="54"/>
        <v>-0.43</v>
      </c>
    </row>
    <row r="73" spans="1:86" x14ac:dyDescent="0.3">
      <c r="A73" s="89"/>
      <c r="B73" s="89" t="s">
        <v>273</v>
      </c>
      <c r="C73" s="89" t="s">
        <v>3</v>
      </c>
      <c r="D73" s="89">
        <v>271</v>
      </c>
      <c r="E73" s="90"/>
      <c r="F73" s="91"/>
      <c r="G73" s="92">
        <v>0</v>
      </c>
      <c r="H73" s="92"/>
      <c r="I73" s="91" t="s">
        <v>4</v>
      </c>
      <c r="J73" s="92" t="s">
        <v>65</v>
      </c>
      <c r="K73" s="93"/>
      <c r="L73" s="91" t="s">
        <v>4</v>
      </c>
      <c r="M73" s="92" t="s">
        <v>11</v>
      </c>
      <c r="N73" s="93"/>
      <c r="O73" s="91"/>
      <c r="P73" s="92">
        <v>0</v>
      </c>
      <c r="Q73" s="93"/>
      <c r="R73" s="91"/>
      <c r="S73" s="92">
        <v>0</v>
      </c>
      <c r="T73" s="93"/>
      <c r="U73" s="92"/>
      <c r="V73" s="92">
        <v>0</v>
      </c>
      <c r="W73" s="92"/>
      <c r="X73" s="92" t="s">
        <v>4</v>
      </c>
      <c r="Y73" s="92" t="s">
        <v>136</v>
      </c>
      <c r="Z73" s="92"/>
      <c r="AA73" s="94"/>
      <c r="AB73" s="94" t="s">
        <v>335</v>
      </c>
      <c r="AC73" s="94" t="s">
        <v>3</v>
      </c>
      <c r="AD73" s="94"/>
      <c r="AE73" s="90"/>
      <c r="AF73" s="95" t="s">
        <v>4</v>
      </c>
      <c r="AG73" s="96" t="s">
        <v>71</v>
      </c>
      <c r="AH73" s="97"/>
      <c r="AI73" s="96" t="s">
        <v>4</v>
      </c>
      <c r="AJ73" s="96" t="s">
        <v>77</v>
      </c>
      <c r="AK73" s="96"/>
      <c r="AL73" s="95" t="s">
        <v>4</v>
      </c>
      <c r="AM73" s="96" t="s">
        <v>76</v>
      </c>
      <c r="AN73" s="97"/>
      <c r="AO73" s="95"/>
      <c r="AP73" s="92">
        <v>0</v>
      </c>
      <c r="AQ73" s="96"/>
      <c r="AR73" s="95"/>
      <c r="AS73" s="92">
        <v>0</v>
      </c>
      <c r="AT73" s="97"/>
      <c r="AU73" s="96" t="s">
        <v>4</v>
      </c>
      <c r="AV73" s="96" t="s">
        <v>54</v>
      </c>
      <c r="AW73" s="96"/>
      <c r="AX73" s="95" t="s">
        <v>4</v>
      </c>
      <c r="AY73" s="96" t="s">
        <v>172</v>
      </c>
      <c r="AZ73" s="97"/>
      <c r="BC73">
        <f t="shared" si="28"/>
        <v>0</v>
      </c>
      <c r="BD73">
        <f t="shared" si="29"/>
        <v>1</v>
      </c>
      <c r="BE73">
        <f t="shared" si="30"/>
        <v>0</v>
      </c>
      <c r="BF73">
        <f t="shared" si="31"/>
        <v>0</v>
      </c>
      <c r="BG73">
        <f t="shared" si="32"/>
        <v>0</v>
      </c>
      <c r="BH73">
        <f t="shared" si="33"/>
        <v>1</v>
      </c>
      <c r="BI73">
        <f t="shared" si="34"/>
        <v>0</v>
      </c>
      <c r="BJ73">
        <f t="shared" si="35"/>
        <v>0</v>
      </c>
      <c r="BK73"/>
      <c r="BL73">
        <f t="shared" si="36"/>
        <v>0</v>
      </c>
      <c r="BM73">
        <f t="shared" si="37"/>
        <v>2</v>
      </c>
      <c r="BN73">
        <f t="shared" si="38"/>
        <v>0</v>
      </c>
      <c r="BO73">
        <f t="shared" si="39"/>
        <v>0</v>
      </c>
      <c r="BP73"/>
      <c r="BQ73" s="109">
        <f t="shared" si="40"/>
        <v>1</v>
      </c>
      <c r="BR73" s="109">
        <f t="shared" si="41"/>
        <v>0</v>
      </c>
      <c r="BS73" s="109">
        <f t="shared" si="42"/>
        <v>0</v>
      </c>
      <c r="BW73" s="84">
        <f t="shared" si="43"/>
        <v>0.57999999999999996</v>
      </c>
      <c r="BX73" s="84">
        <f t="shared" si="44"/>
        <v>0.13</v>
      </c>
      <c r="BY73" s="84">
        <f t="shared" si="45"/>
        <v>0</v>
      </c>
      <c r="BZ73" s="84">
        <f t="shared" si="46"/>
        <v>0</v>
      </c>
      <c r="CA73" s="84">
        <f t="shared" si="47"/>
        <v>0</v>
      </c>
      <c r="CB73" s="84">
        <f t="shared" si="48"/>
        <v>0.25</v>
      </c>
      <c r="CC73" s="84">
        <f t="shared" si="49"/>
        <v>0.22999999999999993</v>
      </c>
      <c r="CD73" s="84">
        <f t="shared" si="50"/>
        <v>-0.10000000000000003</v>
      </c>
      <c r="CE73" s="84">
        <f t="shared" si="51"/>
        <v>-0.46</v>
      </c>
      <c r="CF73" s="84">
        <f t="shared" si="52"/>
        <v>-0.46</v>
      </c>
      <c r="CG73" s="84">
        <f t="shared" si="53"/>
        <v>-4.0000000000000036E-2</v>
      </c>
      <c r="CH73" s="84">
        <f t="shared" si="54"/>
        <v>0.31</v>
      </c>
    </row>
    <row r="74" spans="1:86" x14ac:dyDescent="0.3">
      <c r="A74" s="89"/>
      <c r="B74" s="89" t="s">
        <v>274</v>
      </c>
      <c r="C74" s="89" t="s">
        <v>0</v>
      </c>
      <c r="D74" s="89">
        <v>284</v>
      </c>
      <c r="E74" s="90"/>
      <c r="F74" s="91"/>
      <c r="G74" s="92">
        <v>0</v>
      </c>
      <c r="H74" s="92"/>
      <c r="I74" s="91" t="s">
        <v>1</v>
      </c>
      <c r="J74" s="92" t="s">
        <v>67</v>
      </c>
      <c r="K74" s="93"/>
      <c r="L74" s="91" t="s">
        <v>1</v>
      </c>
      <c r="M74" s="92" t="s">
        <v>113</v>
      </c>
      <c r="N74" s="93"/>
      <c r="O74" s="91"/>
      <c r="P74" s="92">
        <v>0</v>
      </c>
      <c r="Q74" s="93"/>
      <c r="R74" s="91"/>
      <c r="S74" s="92">
        <v>0</v>
      </c>
      <c r="T74" s="93"/>
      <c r="U74" s="92"/>
      <c r="V74" s="92">
        <v>0</v>
      </c>
      <c r="W74" s="92"/>
      <c r="X74" s="92" t="s">
        <v>1</v>
      </c>
      <c r="Y74" s="92" t="s">
        <v>60</v>
      </c>
      <c r="Z74" s="92"/>
      <c r="AA74" s="94"/>
      <c r="AB74" s="94" t="s">
        <v>336</v>
      </c>
      <c r="AC74" s="94" t="s">
        <v>1</v>
      </c>
      <c r="AD74" s="94"/>
      <c r="AE74" s="90"/>
      <c r="AF74" s="95" t="s">
        <v>0</v>
      </c>
      <c r="AG74" s="96" t="s">
        <v>69</v>
      </c>
      <c r="AH74" s="97"/>
      <c r="AI74" s="96" t="s">
        <v>0</v>
      </c>
      <c r="AJ74" s="96" t="s">
        <v>132</v>
      </c>
      <c r="AK74" s="96"/>
      <c r="AL74" s="95" t="s">
        <v>0</v>
      </c>
      <c r="AM74" s="96" t="s">
        <v>65</v>
      </c>
      <c r="AN74" s="97"/>
      <c r="AO74" s="95" t="s">
        <v>0</v>
      </c>
      <c r="AP74" s="96" t="s">
        <v>147</v>
      </c>
      <c r="AQ74" s="96"/>
      <c r="AR74" s="95" t="s">
        <v>0</v>
      </c>
      <c r="AS74" s="96" t="s">
        <v>160</v>
      </c>
      <c r="AT74" s="97"/>
      <c r="AU74" s="96" t="s">
        <v>0</v>
      </c>
      <c r="AV74" s="96" t="s">
        <v>171</v>
      </c>
      <c r="AW74" s="96"/>
      <c r="AX74" s="95" t="s">
        <v>0</v>
      </c>
      <c r="AY74" s="96" t="s">
        <v>60</v>
      </c>
      <c r="AZ74" s="97"/>
      <c r="BC74">
        <f t="shared" si="28"/>
        <v>0</v>
      </c>
      <c r="BD74">
        <f t="shared" si="29"/>
        <v>0</v>
      </c>
      <c r="BE74">
        <f t="shared" si="30"/>
        <v>0</v>
      </c>
      <c r="BF74">
        <f t="shared" si="31"/>
        <v>1</v>
      </c>
      <c r="BG74">
        <f t="shared" si="32"/>
        <v>0</v>
      </c>
      <c r="BH74">
        <f t="shared" si="33"/>
        <v>0</v>
      </c>
      <c r="BI74">
        <f t="shared" si="34"/>
        <v>1</v>
      </c>
      <c r="BJ74">
        <f t="shared" si="35"/>
        <v>0</v>
      </c>
      <c r="BK74"/>
      <c r="BL74">
        <f t="shared" si="36"/>
        <v>0</v>
      </c>
      <c r="BM74">
        <f t="shared" si="37"/>
        <v>0</v>
      </c>
      <c r="BN74">
        <f t="shared" si="38"/>
        <v>1</v>
      </c>
      <c r="BO74">
        <f t="shared" si="39"/>
        <v>1</v>
      </c>
      <c r="BP74"/>
      <c r="BQ74" s="109">
        <f t="shared" si="40"/>
        <v>0</v>
      </c>
      <c r="BR74" s="109">
        <f t="shared" si="41"/>
        <v>0</v>
      </c>
      <c r="BS74" s="109">
        <f t="shared" si="42"/>
        <v>2</v>
      </c>
      <c r="BW74" s="84">
        <f t="shared" si="43"/>
        <v>0.56000000000000005</v>
      </c>
      <c r="BX74" s="84">
        <f t="shared" si="44"/>
        <v>0.11</v>
      </c>
      <c r="BY74" s="84">
        <f t="shared" si="45"/>
        <v>0</v>
      </c>
      <c r="BZ74" s="84">
        <f t="shared" si="46"/>
        <v>0</v>
      </c>
      <c r="CA74" s="84">
        <f t="shared" si="47"/>
        <v>0</v>
      </c>
      <c r="CB74" s="84">
        <f t="shared" si="48"/>
        <v>0.21</v>
      </c>
      <c r="CC74" s="84">
        <f t="shared" si="49"/>
        <v>-0.2</v>
      </c>
      <c r="CD74" s="84">
        <f t="shared" si="50"/>
        <v>8.9999999999999969E-2</v>
      </c>
      <c r="CE74" s="84">
        <f t="shared" si="51"/>
        <v>0.5</v>
      </c>
      <c r="CF74" s="84">
        <f t="shared" si="52"/>
        <v>0.51</v>
      </c>
      <c r="CG74" s="84">
        <f t="shared" si="53"/>
        <v>4.0000000000000036E-2</v>
      </c>
      <c r="CH74" s="84">
        <f t="shared" si="54"/>
        <v>-0.28000000000000003</v>
      </c>
    </row>
    <row r="75" spans="1:86" x14ac:dyDescent="0.3">
      <c r="A75" s="68"/>
      <c r="B75" s="69" t="s">
        <v>275</v>
      </c>
      <c r="C75" s="69" t="s">
        <v>4</v>
      </c>
      <c r="D75" s="68">
        <v>289</v>
      </c>
      <c r="E75" s="70"/>
      <c r="F75" s="71"/>
      <c r="G75" s="66">
        <v>0</v>
      </c>
      <c r="H75" s="72"/>
      <c r="I75" s="71" t="s">
        <v>3</v>
      </c>
      <c r="J75" s="72" t="s">
        <v>8</v>
      </c>
      <c r="K75" s="73"/>
      <c r="L75" s="71" t="s">
        <v>3</v>
      </c>
      <c r="M75" s="72" t="s">
        <v>113</v>
      </c>
      <c r="N75" s="73"/>
      <c r="O75" s="71"/>
      <c r="P75" s="66">
        <v>0</v>
      </c>
      <c r="Q75" s="73"/>
      <c r="R75" s="71"/>
      <c r="S75" s="66">
        <v>0</v>
      </c>
      <c r="T75" s="73"/>
      <c r="U75" s="72"/>
      <c r="V75" s="66">
        <v>0</v>
      </c>
      <c r="W75" s="72"/>
      <c r="X75" s="72" t="s">
        <v>3</v>
      </c>
      <c r="Y75" s="72" t="s">
        <v>60</v>
      </c>
      <c r="Z75" s="92"/>
      <c r="AA75"/>
      <c r="AB75" t="s">
        <v>208</v>
      </c>
      <c r="AC75" t="s">
        <v>3</v>
      </c>
      <c r="AD75" s="81"/>
      <c r="AE75" s="82"/>
      <c r="AF75" s="74" t="s">
        <v>4</v>
      </c>
      <c r="AG75" s="75" t="s">
        <v>69</v>
      </c>
      <c r="AH75" s="85"/>
      <c r="AI75" s="75" t="s">
        <v>4</v>
      </c>
      <c r="AJ75" s="75" t="s">
        <v>153</v>
      </c>
      <c r="AK75" s="84"/>
      <c r="AL75" s="74" t="s">
        <v>4</v>
      </c>
      <c r="AM75" s="75" t="s">
        <v>67</v>
      </c>
      <c r="AN75" s="76"/>
      <c r="AO75" s="74" t="s">
        <v>4</v>
      </c>
      <c r="AP75" s="75" t="s">
        <v>160</v>
      </c>
      <c r="AQ75" s="84"/>
      <c r="AR75" s="74" t="s">
        <v>4</v>
      </c>
      <c r="AS75" s="75" t="s">
        <v>160</v>
      </c>
      <c r="AT75" s="76"/>
      <c r="AU75" s="75" t="s">
        <v>4</v>
      </c>
      <c r="AV75" s="75" t="s">
        <v>187</v>
      </c>
      <c r="AW75" s="84"/>
      <c r="AX75" s="74" t="s">
        <v>4</v>
      </c>
      <c r="AY75" s="75" t="s">
        <v>60</v>
      </c>
      <c r="AZ75" s="85"/>
      <c r="BC75">
        <f t="shared" si="28"/>
        <v>1</v>
      </c>
      <c r="BD75">
        <f t="shared" si="29"/>
        <v>0</v>
      </c>
      <c r="BE75">
        <f t="shared" si="30"/>
        <v>0</v>
      </c>
      <c r="BF75">
        <f t="shared" si="31"/>
        <v>0</v>
      </c>
      <c r="BG75">
        <f t="shared" si="32"/>
        <v>0</v>
      </c>
      <c r="BH75">
        <f t="shared" si="33"/>
        <v>1</v>
      </c>
      <c r="BI75">
        <f t="shared" si="34"/>
        <v>0</v>
      </c>
      <c r="BJ75">
        <f t="shared" si="35"/>
        <v>0</v>
      </c>
      <c r="BK75"/>
      <c r="BL75">
        <f t="shared" si="36"/>
        <v>1</v>
      </c>
      <c r="BM75">
        <f t="shared" si="37"/>
        <v>1</v>
      </c>
      <c r="BN75">
        <f t="shared" si="38"/>
        <v>0</v>
      </c>
      <c r="BO75">
        <f t="shared" si="39"/>
        <v>0</v>
      </c>
      <c r="BP75"/>
      <c r="BQ75" s="109">
        <f t="shared" si="40"/>
        <v>0</v>
      </c>
      <c r="BR75" s="109">
        <f t="shared" si="41"/>
        <v>2</v>
      </c>
      <c r="BS75" s="109">
        <f t="shared" si="42"/>
        <v>0</v>
      </c>
      <c r="BW75" s="84">
        <f t="shared" si="43"/>
        <v>0.55000000000000004</v>
      </c>
      <c r="BX75" s="84">
        <f t="shared" si="44"/>
        <v>0.11</v>
      </c>
      <c r="BY75" s="84">
        <f t="shared" si="45"/>
        <v>0</v>
      </c>
      <c r="BZ75" s="84">
        <f t="shared" si="46"/>
        <v>0</v>
      </c>
      <c r="CA75" s="84">
        <f t="shared" si="47"/>
        <v>0</v>
      </c>
      <c r="CB75" s="84">
        <f t="shared" si="48"/>
        <v>0.21</v>
      </c>
      <c r="CC75" s="84">
        <f t="shared" si="49"/>
        <v>-0.19</v>
      </c>
      <c r="CD75" s="84">
        <f t="shared" si="50"/>
        <v>7.0000000000000062E-2</v>
      </c>
      <c r="CE75" s="84">
        <f t="shared" si="51"/>
        <v>0.51</v>
      </c>
      <c r="CF75" s="84">
        <f t="shared" si="52"/>
        <v>0.51</v>
      </c>
      <c r="CG75" s="84">
        <f t="shared" si="53"/>
        <v>3.0000000000000027E-2</v>
      </c>
      <c r="CH75" s="84">
        <f t="shared" si="54"/>
        <v>-0.28000000000000003</v>
      </c>
    </row>
    <row r="76" spans="1:86" x14ac:dyDescent="0.3">
      <c r="A76" s="68"/>
      <c r="B76" s="68" t="s">
        <v>276</v>
      </c>
      <c r="C76" s="68" t="s">
        <v>4</v>
      </c>
      <c r="D76" s="68">
        <v>290</v>
      </c>
      <c r="E76" s="82"/>
      <c r="F76" s="86"/>
      <c r="G76" s="87">
        <v>0</v>
      </c>
      <c r="H76" s="87"/>
      <c r="I76" s="86" t="s">
        <v>3</v>
      </c>
      <c r="J76" s="87" t="s">
        <v>171</v>
      </c>
      <c r="K76" s="88"/>
      <c r="L76" s="86" t="s">
        <v>3</v>
      </c>
      <c r="M76" s="87" t="s">
        <v>112</v>
      </c>
      <c r="N76" s="88"/>
      <c r="O76" s="86"/>
      <c r="P76" s="87">
        <v>0</v>
      </c>
      <c r="Q76" s="88"/>
      <c r="R76" s="86"/>
      <c r="S76" s="87">
        <v>0</v>
      </c>
      <c r="T76" s="88"/>
      <c r="U76" s="87"/>
      <c r="V76" s="87">
        <v>0</v>
      </c>
      <c r="W76" s="87"/>
      <c r="X76" s="87" t="s">
        <v>3</v>
      </c>
      <c r="Y76" s="87" t="s">
        <v>79</v>
      </c>
      <c r="Z76" s="72"/>
      <c r="AA76"/>
      <c r="AB76" t="s">
        <v>242</v>
      </c>
      <c r="AC76" t="s">
        <v>3</v>
      </c>
      <c r="AD76"/>
      <c r="AE76" s="70"/>
      <c r="AF76" s="74" t="s">
        <v>4</v>
      </c>
      <c r="AG76" s="75" t="s">
        <v>72</v>
      </c>
      <c r="AH76" s="85"/>
      <c r="AI76" s="75" t="s">
        <v>4</v>
      </c>
      <c r="AJ76" s="75" t="s">
        <v>132</v>
      </c>
      <c r="AK76" s="84"/>
      <c r="AL76" s="74" t="s">
        <v>4</v>
      </c>
      <c r="AM76" s="75" t="s">
        <v>67</v>
      </c>
      <c r="AN76" s="76"/>
      <c r="AO76" s="74" t="s">
        <v>4</v>
      </c>
      <c r="AP76" s="75" t="s">
        <v>147</v>
      </c>
      <c r="AQ76" s="84"/>
      <c r="AR76" s="74" t="s">
        <v>4</v>
      </c>
      <c r="AS76" s="75" t="s">
        <v>160</v>
      </c>
      <c r="AT76" s="85"/>
      <c r="AU76" s="75" t="s">
        <v>4</v>
      </c>
      <c r="AV76" s="75" t="s">
        <v>57</v>
      </c>
      <c r="AW76" s="84"/>
      <c r="AX76" s="74" t="s">
        <v>4</v>
      </c>
      <c r="AY76" s="75" t="s">
        <v>60</v>
      </c>
      <c r="AZ76" s="85"/>
      <c r="BC76">
        <f t="shared" si="28"/>
        <v>1</v>
      </c>
      <c r="BD76">
        <f t="shared" si="29"/>
        <v>0</v>
      </c>
      <c r="BE76">
        <f t="shared" si="30"/>
        <v>0</v>
      </c>
      <c r="BF76">
        <f t="shared" si="31"/>
        <v>0</v>
      </c>
      <c r="BG76">
        <f t="shared" si="32"/>
        <v>0</v>
      </c>
      <c r="BH76">
        <f t="shared" si="33"/>
        <v>1</v>
      </c>
      <c r="BI76">
        <f t="shared" si="34"/>
        <v>0</v>
      </c>
      <c r="BJ76">
        <f t="shared" si="35"/>
        <v>0</v>
      </c>
      <c r="BK76"/>
      <c r="BL76">
        <f t="shared" si="36"/>
        <v>1</v>
      </c>
      <c r="BM76">
        <f t="shared" si="37"/>
        <v>1</v>
      </c>
      <c r="BN76">
        <f t="shared" si="38"/>
        <v>0</v>
      </c>
      <c r="BO76">
        <f t="shared" si="39"/>
        <v>0</v>
      </c>
      <c r="BP76"/>
      <c r="BQ76" s="109">
        <f t="shared" si="40"/>
        <v>0</v>
      </c>
      <c r="BR76" s="109">
        <f t="shared" si="41"/>
        <v>2</v>
      </c>
      <c r="BS76" s="109">
        <f t="shared" si="42"/>
        <v>0</v>
      </c>
      <c r="BW76" s="84">
        <f t="shared" si="43"/>
        <v>0.53</v>
      </c>
      <c r="BX76" s="84">
        <f t="shared" si="44"/>
        <v>0.1</v>
      </c>
      <c r="BY76" s="84">
        <f t="shared" si="45"/>
        <v>0</v>
      </c>
      <c r="BZ76" s="84">
        <f t="shared" si="46"/>
        <v>0</v>
      </c>
      <c r="CA76" s="84">
        <f t="shared" si="47"/>
        <v>0</v>
      </c>
      <c r="CB76" s="84">
        <f t="shared" si="48"/>
        <v>0.2</v>
      </c>
      <c r="CC76" s="84">
        <f t="shared" si="49"/>
        <v>-0.19</v>
      </c>
      <c r="CD76" s="84">
        <f t="shared" si="50"/>
        <v>8.0000000000000071E-2</v>
      </c>
      <c r="CE76" s="84">
        <f t="shared" si="51"/>
        <v>0.51</v>
      </c>
      <c r="CF76" s="84">
        <f t="shared" si="52"/>
        <v>0.52</v>
      </c>
      <c r="CG76" s="84">
        <f t="shared" si="53"/>
        <v>3.0000000000000027E-2</v>
      </c>
      <c r="CH76" s="84">
        <f t="shared" si="54"/>
        <v>-0.27</v>
      </c>
    </row>
    <row r="77" spans="1:86" x14ac:dyDescent="0.3">
      <c r="A77" s="89"/>
      <c r="B77" s="89" t="s">
        <v>277</v>
      </c>
      <c r="C77" s="89" t="s">
        <v>1</v>
      </c>
      <c r="D77" s="89">
        <v>291</v>
      </c>
      <c r="E77" s="90"/>
      <c r="F77" s="91"/>
      <c r="G77" s="92">
        <v>0</v>
      </c>
      <c r="H77" s="92"/>
      <c r="I77" s="91" t="s">
        <v>0</v>
      </c>
      <c r="J77" s="92" t="s">
        <v>61</v>
      </c>
      <c r="K77" s="93"/>
      <c r="L77" s="91" t="s">
        <v>0</v>
      </c>
      <c r="M77" s="92" t="s">
        <v>112</v>
      </c>
      <c r="N77" s="93"/>
      <c r="O77" s="91"/>
      <c r="P77" s="92">
        <v>0</v>
      </c>
      <c r="Q77" s="93"/>
      <c r="R77" s="91"/>
      <c r="S77" s="92">
        <v>0</v>
      </c>
      <c r="T77" s="93"/>
      <c r="U77" s="92"/>
      <c r="V77" s="92">
        <v>0</v>
      </c>
      <c r="W77" s="92"/>
      <c r="X77" s="92" t="s">
        <v>0</v>
      </c>
      <c r="Y77" s="92" t="s">
        <v>79</v>
      </c>
      <c r="Z77" s="92"/>
      <c r="AA77" s="94"/>
      <c r="AB77" s="94" t="s">
        <v>337</v>
      </c>
      <c r="AC77" s="94" t="s">
        <v>0</v>
      </c>
      <c r="AD77" s="94"/>
      <c r="AE77" s="90"/>
      <c r="AF77" s="95" t="s">
        <v>1</v>
      </c>
      <c r="AG77" s="96" t="s">
        <v>90</v>
      </c>
      <c r="AH77" s="97"/>
      <c r="AI77" s="96" t="s">
        <v>1</v>
      </c>
      <c r="AJ77" s="96" t="s">
        <v>126</v>
      </c>
      <c r="AK77" s="96"/>
      <c r="AL77" s="95" t="s">
        <v>1</v>
      </c>
      <c r="AM77" s="96" t="s">
        <v>61</v>
      </c>
      <c r="AN77" s="97"/>
      <c r="AO77" s="95" t="s">
        <v>1</v>
      </c>
      <c r="AP77" s="96" t="s">
        <v>147</v>
      </c>
      <c r="AQ77" s="96"/>
      <c r="AR77" s="95" t="s">
        <v>1</v>
      </c>
      <c r="AS77" s="96" t="s">
        <v>160</v>
      </c>
      <c r="AT77" s="97"/>
      <c r="AU77" s="96" t="s">
        <v>1</v>
      </c>
      <c r="AV77" s="96" t="s">
        <v>64</v>
      </c>
      <c r="AW77" s="96"/>
      <c r="AX77" s="95" t="s">
        <v>1</v>
      </c>
      <c r="AY77" s="96" t="s">
        <v>79</v>
      </c>
      <c r="AZ77" s="97"/>
      <c r="BC77">
        <f t="shared" si="28"/>
        <v>0</v>
      </c>
      <c r="BD77">
        <f t="shared" si="29"/>
        <v>0</v>
      </c>
      <c r="BE77">
        <f t="shared" si="30"/>
        <v>1</v>
      </c>
      <c r="BF77">
        <f t="shared" si="31"/>
        <v>0</v>
      </c>
      <c r="BG77">
        <f t="shared" si="32"/>
        <v>0</v>
      </c>
      <c r="BH77">
        <f t="shared" si="33"/>
        <v>0</v>
      </c>
      <c r="BI77">
        <f t="shared" si="34"/>
        <v>0</v>
      </c>
      <c r="BJ77">
        <f t="shared" si="35"/>
        <v>1</v>
      </c>
      <c r="BK77"/>
      <c r="BL77">
        <f t="shared" si="36"/>
        <v>0</v>
      </c>
      <c r="BM77">
        <f t="shared" si="37"/>
        <v>0</v>
      </c>
      <c r="BN77">
        <f t="shared" si="38"/>
        <v>1</v>
      </c>
      <c r="BO77">
        <f t="shared" si="39"/>
        <v>1</v>
      </c>
      <c r="BP77"/>
      <c r="BQ77" s="109">
        <f t="shared" si="40"/>
        <v>0</v>
      </c>
      <c r="BR77" s="109">
        <f t="shared" si="41"/>
        <v>0</v>
      </c>
      <c r="BS77" s="109">
        <f t="shared" si="42"/>
        <v>2</v>
      </c>
      <c r="BW77" s="84">
        <f t="shared" si="43"/>
        <v>0.54</v>
      </c>
      <c r="BX77" s="84">
        <f t="shared" si="44"/>
        <v>0.1</v>
      </c>
      <c r="BY77" s="84">
        <f t="shared" si="45"/>
        <v>0</v>
      </c>
      <c r="BZ77" s="84">
        <f t="shared" si="46"/>
        <v>0</v>
      </c>
      <c r="CA77" s="84">
        <f t="shared" si="47"/>
        <v>0</v>
      </c>
      <c r="CB77" s="84">
        <f t="shared" si="48"/>
        <v>0.2</v>
      </c>
      <c r="CC77" s="84">
        <f t="shared" si="49"/>
        <v>-0.18999999999999995</v>
      </c>
      <c r="CD77" s="84">
        <f t="shared" si="50"/>
        <v>7.0000000000000062E-2</v>
      </c>
      <c r="CE77" s="84">
        <f t="shared" si="51"/>
        <v>0.52</v>
      </c>
      <c r="CF77" s="84">
        <f t="shared" si="52"/>
        <v>0.53</v>
      </c>
      <c r="CG77" s="84">
        <f t="shared" si="53"/>
        <v>3.0000000000000027E-2</v>
      </c>
      <c r="CH77" s="84">
        <f t="shared" si="54"/>
        <v>-0.26999999999999996</v>
      </c>
    </row>
    <row r="78" spans="1:86" x14ac:dyDescent="0.3">
      <c r="A78" s="68"/>
      <c r="B78" s="69" t="s">
        <v>243</v>
      </c>
      <c r="C78" s="69" t="s">
        <v>1</v>
      </c>
      <c r="D78" s="68">
        <v>295</v>
      </c>
      <c r="E78" s="70"/>
      <c r="F78" s="71"/>
      <c r="G78" s="66">
        <v>0</v>
      </c>
      <c r="H78" s="72"/>
      <c r="I78" s="71" t="s">
        <v>3</v>
      </c>
      <c r="J78" s="72" t="s">
        <v>61</v>
      </c>
      <c r="K78" s="73"/>
      <c r="L78" s="71" t="s">
        <v>3</v>
      </c>
      <c r="M78" s="72" t="s">
        <v>113</v>
      </c>
      <c r="N78" s="73"/>
      <c r="O78" s="71"/>
      <c r="P78" s="66">
        <v>0</v>
      </c>
      <c r="Q78" s="73"/>
      <c r="R78" s="71"/>
      <c r="S78" s="66">
        <v>0</v>
      </c>
      <c r="T78" s="73"/>
      <c r="U78" s="72"/>
      <c r="V78" s="66">
        <v>0</v>
      </c>
      <c r="W78" s="72"/>
      <c r="X78" s="72" t="s">
        <v>3</v>
      </c>
      <c r="Y78" s="72" t="s">
        <v>60</v>
      </c>
      <c r="Z78" s="72"/>
      <c r="AA78"/>
      <c r="AB78" s="81" t="s">
        <v>276</v>
      </c>
      <c r="AC78" s="81" t="s">
        <v>3</v>
      </c>
      <c r="AD78" s="81"/>
      <c r="AE78" s="82"/>
      <c r="AF78" s="83" t="s">
        <v>1</v>
      </c>
      <c r="AG78" s="84" t="s">
        <v>90</v>
      </c>
      <c r="AH78" s="85"/>
      <c r="AI78" s="84" t="s">
        <v>1</v>
      </c>
      <c r="AJ78" s="84" t="s">
        <v>153</v>
      </c>
      <c r="AK78" s="84"/>
      <c r="AL78" s="83" t="s">
        <v>1</v>
      </c>
      <c r="AM78" s="84" t="s">
        <v>61</v>
      </c>
      <c r="AN78" s="85"/>
      <c r="AO78" s="83" t="s">
        <v>1</v>
      </c>
      <c r="AP78" s="84" t="s">
        <v>147</v>
      </c>
      <c r="AQ78" s="84"/>
      <c r="AR78" s="83" t="s">
        <v>1</v>
      </c>
      <c r="AS78" s="84" t="s">
        <v>160</v>
      </c>
      <c r="AT78" s="85"/>
      <c r="AU78" s="84" t="s">
        <v>1</v>
      </c>
      <c r="AV78" s="84" t="s">
        <v>57</v>
      </c>
      <c r="AW78" s="84"/>
      <c r="AX78" s="83" t="s">
        <v>1</v>
      </c>
      <c r="AY78" s="84" t="s">
        <v>60</v>
      </c>
      <c r="AZ78" s="85"/>
      <c r="BC78">
        <f t="shared" si="28"/>
        <v>0</v>
      </c>
      <c r="BD78">
        <f t="shared" si="29"/>
        <v>0</v>
      </c>
      <c r="BE78">
        <f t="shared" si="30"/>
        <v>1</v>
      </c>
      <c r="BF78">
        <f t="shared" si="31"/>
        <v>0</v>
      </c>
      <c r="BG78">
        <f t="shared" si="32"/>
        <v>0</v>
      </c>
      <c r="BH78">
        <f t="shared" si="33"/>
        <v>1</v>
      </c>
      <c r="BI78">
        <f t="shared" si="34"/>
        <v>0</v>
      </c>
      <c r="BJ78">
        <f t="shared" si="35"/>
        <v>0</v>
      </c>
      <c r="BK78"/>
      <c r="BL78">
        <f t="shared" si="36"/>
        <v>0</v>
      </c>
      <c r="BM78">
        <f t="shared" si="37"/>
        <v>1</v>
      </c>
      <c r="BN78">
        <f t="shared" si="38"/>
        <v>1</v>
      </c>
      <c r="BO78">
        <f t="shared" si="39"/>
        <v>0</v>
      </c>
      <c r="BP78"/>
      <c r="BQ78" s="109">
        <f t="shared" si="40"/>
        <v>0</v>
      </c>
      <c r="BR78" s="109">
        <f t="shared" si="41"/>
        <v>1</v>
      </c>
      <c r="BS78" s="109">
        <f t="shared" si="42"/>
        <v>1</v>
      </c>
      <c r="BW78" s="84">
        <f t="shared" si="43"/>
        <v>0.54</v>
      </c>
      <c r="BX78" s="84">
        <f t="shared" si="44"/>
        <v>0.11</v>
      </c>
      <c r="BY78" s="84">
        <f t="shared" si="45"/>
        <v>0</v>
      </c>
      <c r="BZ78" s="84">
        <f t="shared" si="46"/>
        <v>0</v>
      </c>
      <c r="CA78" s="84">
        <f t="shared" si="47"/>
        <v>0</v>
      </c>
      <c r="CB78" s="84">
        <f t="shared" si="48"/>
        <v>0.21</v>
      </c>
      <c r="CC78" s="84">
        <f t="shared" si="49"/>
        <v>-0.16999999999999998</v>
      </c>
      <c r="CD78" s="84">
        <f t="shared" si="50"/>
        <v>7.0000000000000062E-2</v>
      </c>
      <c r="CE78" s="84">
        <f t="shared" si="51"/>
        <v>0.52</v>
      </c>
      <c r="CF78" s="84">
        <f t="shared" si="52"/>
        <v>0.53</v>
      </c>
      <c r="CG78" s="84">
        <f t="shared" si="53"/>
        <v>4.0000000000000036E-2</v>
      </c>
      <c r="CH78" s="84">
        <f t="shared" si="54"/>
        <v>-0.26</v>
      </c>
    </row>
    <row r="79" spans="1:86" x14ac:dyDescent="0.3">
      <c r="A79" s="68"/>
      <c r="B79" s="69" t="s">
        <v>178</v>
      </c>
      <c r="C79" s="69" t="s">
        <v>3</v>
      </c>
      <c r="D79" s="68">
        <v>302</v>
      </c>
      <c r="E79" s="70"/>
      <c r="F79" s="71"/>
      <c r="G79" s="66">
        <v>0</v>
      </c>
      <c r="H79" s="72"/>
      <c r="I79" s="71" t="s">
        <v>4</v>
      </c>
      <c r="J79" s="72" t="s">
        <v>187</v>
      </c>
      <c r="K79" s="73"/>
      <c r="L79" s="71" t="s">
        <v>4</v>
      </c>
      <c r="M79" s="72" t="s">
        <v>112</v>
      </c>
      <c r="N79" s="73"/>
      <c r="O79" s="71"/>
      <c r="P79" s="66">
        <v>0</v>
      </c>
      <c r="Q79" s="73"/>
      <c r="R79" s="71"/>
      <c r="S79" s="66">
        <v>0</v>
      </c>
      <c r="T79" s="73"/>
      <c r="U79" s="72"/>
      <c r="V79" s="66">
        <v>0</v>
      </c>
      <c r="W79" s="72"/>
      <c r="X79" s="72" t="s">
        <v>4</v>
      </c>
      <c r="Y79" s="72" t="s">
        <v>66</v>
      </c>
      <c r="Z79" s="72"/>
      <c r="AA79"/>
      <c r="AB79" t="s">
        <v>209</v>
      </c>
      <c r="AC79" t="s">
        <v>4</v>
      </c>
      <c r="AD79" s="81"/>
      <c r="AE79" s="82"/>
      <c r="AF79" s="74" t="s">
        <v>3</v>
      </c>
      <c r="AG79" s="75" t="s">
        <v>90</v>
      </c>
      <c r="AH79" s="76"/>
      <c r="AI79" s="75" t="s">
        <v>3</v>
      </c>
      <c r="AJ79" s="75" t="s">
        <v>153</v>
      </c>
      <c r="AK79" s="84"/>
      <c r="AL79" s="74" t="s">
        <v>3</v>
      </c>
      <c r="AM79" s="75" t="s">
        <v>61</v>
      </c>
      <c r="AN79" s="76"/>
      <c r="AO79" s="74" t="s">
        <v>3</v>
      </c>
      <c r="AP79" s="75" t="s">
        <v>147</v>
      </c>
      <c r="AQ79" s="75"/>
      <c r="AR79" s="74" t="s">
        <v>3</v>
      </c>
      <c r="AS79" s="75" t="s">
        <v>160</v>
      </c>
      <c r="AT79" s="85"/>
      <c r="AU79" s="75" t="s">
        <v>3</v>
      </c>
      <c r="AV79" s="75" t="s">
        <v>187</v>
      </c>
      <c r="AW79" s="84"/>
      <c r="AX79" s="74" t="s">
        <v>3</v>
      </c>
      <c r="AY79" s="75" t="s">
        <v>60</v>
      </c>
      <c r="AZ79" s="76"/>
      <c r="BC79">
        <f t="shared" si="28"/>
        <v>0</v>
      </c>
      <c r="BD79">
        <f t="shared" si="29"/>
        <v>1</v>
      </c>
      <c r="BE79">
        <f t="shared" si="30"/>
        <v>0</v>
      </c>
      <c r="BF79">
        <f t="shared" si="31"/>
        <v>0</v>
      </c>
      <c r="BG79">
        <f t="shared" si="32"/>
        <v>1</v>
      </c>
      <c r="BH79">
        <f t="shared" si="33"/>
        <v>0</v>
      </c>
      <c r="BI79">
        <f t="shared" si="34"/>
        <v>0</v>
      </c>
      <c r="BJ79">
        <f t="shared" si="35"/>
        <v>0</v>
      </c>
      <c r="BK79"/>
      <c r="BL79">
        <f t="shared" si="36"/>
        <v>1</v>
      </c>
      <c r="BM79">
        <f t="shared" si="37"/>
        <v>1</v>
      </c>
      <c r="BN79">
        <f t="shared" si="38"/>
        <v>0</v>
      </c>
      <c r="BO79">
        <f t="shared" si="39"/>
        <v>0</v>
      </c>
      <c r="BP79"/>
      <c r="BQ79" s="109">
        <f t="shared" si="40"/>
        <v>0</v>
      </c>
      <c r="BR79" s="109">
        <f t="shared" si="41"/>
        <v>2</v>
      </c>
      <c r="BS79" s="109">
        <f t="shared" si="42"/>
        <v>0</v>
      </c>
      <c r="BW79" s="84">
        <f t="shared" si="43"/>
        <v>0.52</v>
      </c>
      <c r="BX79" s="84">
        <f t="shared" si="44"/>
        <v>0.1</v>
      </c>
      <c r="BY79" s="84">
        <f t="shared" si="45"/>
        <v>0</v>
      </c>
      <c r="BZ79" s="84">
        <f t="shared" si="46"/>
        <v>0</v>
      </c>
      <c r="CA79" s="84">
        <f t="shared" si="47"/>
        <v>0</v>
      </c>
      <c r="CB79" s="84">
        <f t="shared" si="48"/>
        <v>0.19</v>
      </c>
      <c r="CC79" s="84">
        <f t="shared" si="49"/>
        <v>-0.16999999999999998</v>
      </c>
      <c r="CD79" s="84">
        <f t="shared" si="50"/>
        <v>7.0000000000000062E-2</v>
      </c>
      <c r="CE79" s="84">
        <f t="shared" si="51"/>
        <v>0.52</v>
      </c>
      <c r="CF79" s="84">
        <f t="shared" si="52"/>
        <v>0.53</v>
      </c>
      <c r="CG79" s="84">
        <f t="shared" si="53"/>
        <v>5.0000000000000044E-2</v>
      </c>
      <c r="CH79" s="84">
        <f t="shared" si="54"/>
        <v>-0.26</v>
      </c>
    </row>
    <row r="80" spans="1:86" x14ac:dyDescent="0.3">
      <c r="A80" s="68"/>
      <c r="B80" s="69" t="s">
        <v>84</v>
      </c>
      <c r="C80" s="69" t="s">
        <v>4</v>
      </c>
      <c r="D80" s="68">
        <v>319</v>
      </c>
      <c r="E80" s="70"/>
      <c r="F80" s="71"/>
      <c r="G80" s="66">
        <v>0</v>
      </c>
      <c r="H80" s="72"/>
      <c r="I80" s="71" t="s">
        <v>3</v>
      </c>
      <c r="J80" s="72" t="s">
        <v>64</v>
      </c>
      <c r="K80" s="73"/>
      <c r="L80" s="71" t="s">
        <v>3</v>
      </c>
      <c r="M80" s="72" t="s">
        <v>111</v>
      </c>
      <c r="N80" s="73"/>
      <c r="O80" s="71"/>
      <c r="P80" s="66">
        <v>0</v>
      </c>
      <c r="Q80" s="73"/>
      <c r="R80" s="71"/>
      <c r="S80" s="66">
        <v>0</v>
      </c>
      <c r="T80" s="73"/>
      <c r="U80" s="72"/>
      <c r="V80" s="66">
        <v>0</v>
      </c>
      <c r="W80" s="72"/>
      <c r="X80" s="72" t="s">
        <v>3</v>
      </c>
      <c r="Y80" s="72" t="s">
        <v>12</v>
      </c>
      <c r="Z80" s="72"/>
      <c r="AA80" s="81"/>
      <c r="AB80" t="s">
        <v>338</v>
      </c>
      <c r="AC80" t="s">
        <v>3</v>
      </c>
      <c r="AD80" s="81"/>
      <c r="AE80" s="82"/>
      <c r="AF80" s="74" t="s">
        <v>4</v>
      </c>
      <c r="AG80" s="75" t="s">
        <v>69</v>
      </c>
      <c r="AH80" s="85"/>
      <c r="AI80" s="75" t="s">
        <v>4</v>
      </c>
      <c r="AJ80" s="75" t="s">
        <v>149</v>
      </c>
      <c r="AK80" s="84"/>
      <c r="AL80" s="74" t="s">
        <v>4</v>
      </c>
      <c r="AM80" s="75" t="s">
        <v>8</v>
      </c>
      <c r="AN80" s="76"/>
      <c r="AO80" s="74" t="s">
        <v>4</v>
      </c>
      <c r="AP80" s="75" t="s">
        <v>160</v>
      </c>
      <c r="AQ80" s="75"/>
      <c r="AR80" s="74" t="s">
        <v>4</v>
      </c>
      <c r="AS80" s="75" t="s">
        <v>160</v>
      </c>
      <c r="AT80" s="85"/>
      <c r="AU80" s="75" t="s">
        <v>4</v>
      </c>
      <c r="AV80" s="75" t="s">
        <v>171</v>
      </c>
      <c r="AW80" s="84"/>
      <c r="AX80" s="74" t="s">
        <v>4</v>
      </c>
      <c r="AY80" s="75" t="s">
        <v>5</v>
      </c>
      <c r="AZ80" s="76"/>
      <c r="BC80">
        <f t="shared" si="28"/>
        <v>1</v>
      </c>
      <c r="BD80">
        <f t="shared" si="29"/>
        <v>0</v>
      </c>
      <c r="BE80">
        <f t="shared" si="30"/>
        <v>0</v>
      </c>
      <c r="BF80">
        <f t="shared" si="31"/>
        <v>0</v>
      </c>
      <c r="BG80">
        <f t="shared" si="32"/>
        <v>0</v>
      </c>
      <c r="BH80">
        <f t="shared" si="33"/>
        <v>1</v>
      </c>
      <c r="BI80">
        <f t="shared" si="34"/>
        <v>0</v>
      </c>
      <c r="BJ80">
        <f t="shared" si="35"/>
        <v>0</v>
      </c>
      <c r="BK80"/>
      <c r="BL80">
        <f t="shared" si="36"/>
        <v>1</v>
      </c>
      <c r="BM80">
        <f t="shared" si="37"/>
        <v>1</v>
      </c>
      <c r="BN80">
        <f t="shared" si="38"/>
        <v>0</v>
      </c>
      <c r="BO80">
        <f t="shared" si="39"/>
        <v>0</v>
      </c>
      <c r="BP80"/>
      <c r="BQ80" s="109">
        <f t="shared" si="40"/>
        <v>0</v>
      </c>
      <c r="BR80" s="109">
        <f t="shared" si="41"/>
        <v>2</v>
      </c>
      <c r="BS80" s="109">
        <f t="shared" si="42"/>
        <v>0</v>
      </c>
      <c r="BW80" s="84">
        <f t="shared" si="43"/>
        <v>0.5</v>
      </c>
      <c r="BX80" s="84">
        <f t="shared" si="44"/>
        <v>0.09</v>
      </c>
      <c r="BY80" s="84">
        <f t="shared" si="45"/>
        <v>0</v>
      </c>
      <c r="BZ80" s="84">
        <f t="shared" si="46"/>
        <v>0</v>
      </c>
      <c r="CA80" s="84">
        <f t="shared" si="47"/>
        <v>0</v>
      </c>
      <c r="CB80" s="84">
        <f t="shared" si="48"/>
        <v>0.18</v>
      </c>
      <c r="CC80" s="84">
        <f t="shared" si="49"/>
        <v>-0.16999999999999998</v>
      </c>
      <c r="CD80" s="84">
        <f t="shared" si="50"/>
        <v>6.0000000000000053E-2</v>
      </c>
      <c r="CE80" s="84">
        <f t="shared" si="51"/>
        <v>0.51</v>
      </c>
      <c r="CF80" s="84">
        <f t="shared" si="52"/>
        <v>0.51</v>
      </c>
      <c r="CG80" s="84">
        <f t="shared" si="53"/>
        <v>4.0000000000000036E-2</v>
      </c>
      <c r="CH80" s="84">
        <f t="shared" si="54"/>
        <v>-0.27</v>
      </c>
    </row>
    <row r="81" spans="1:86" x14ac:dyDescent="0.3">
      <c r="A81" s="68"/>
      <c r="B81" s="69" t="s">
        <v>244</v>
      </c>
      <c r="C81" s="69" t="s">
        <v>3</v>
      </c>
      <c r="D81" s="68">
        <v>329</v>
      </c>
      <c r="E81" s="70"/>
      <c r="F81" s="71"/>
      <c r="G81" s="66">
        <v>0</v>
      </c>
      <c r="H81" s="72"/>
      <c r="I81" s="71" t="s">
        <v>4</v>
      </c>
      <c r="J81" s="72" t="s">
        <v>64</v>
      </c>
      <c r="K81" s="73"/>
      <c r="L81" s="71" t="s">
        <v>4</v>
      </c>
      <c r="M81" s="72" t="s">
        <v>112</v>
      </c>
      <c r="N81" s="73"/>
      <c r="O81" s="71"/>
      <c r="P81" s="66">
        <v>0</v>
      </c>
      <c r="Q81" s="73"/>
      <c r="R81" s="71"/>
      <c r="S81" s="66">
        <v>0</v>
      </c>
      <c r="T81" s="73"/>
      <c r="U81" s="72"/>
      <c r="V81" s="66">
        <v>0</v>
      </c>
      <c r="W81" s="72"/>
      <c r="X81" s="72" t="s">
        <v>4</v>
      </c>
      <c r="Y81" s="72" t="s">
        <v>12</v>
      </c>
      <c r="Z81" s="72"/>
      <c r="AA81" s="81"/>
      <c r="AB81" t="s">
        <v>210</v>
      </c>
      <c r="AC81" t="s">
        <v>4</v>
      </c>
      <c r="AD81" s="81"/>
      <c r="AE81" s="82"/>
      <c r="AF81" s="74" t="s">
        <v>3</v>
      </c>
      <c r="AG81" s="75" t="s">
        <v>72</v>
      </c>
      <c r="AH81" s="85"/>
      <c r="AI81" s="75" t="s">
        <v>3</v>
      </c>
      <c r="AJ81" s="75" t="s">
        <v>135</v>
      </c>
      <c r="AK81" s="75"/>
      <c r="AL81" s="74" t="s">
        <v>3</v>
      </c>
      <c r="AM81" s="75" t="s">
        <v>8</v>
      </c>
      <c r="AN81" s="76"/>
      <c r="AO81" s="74" t="s">
        <v>3</v>
      </c>
      <c r="AP81" s="75" t="s">
        <v>160</v>
      </c>
      <c r="AQ81" s="75"/>
      <c r="AR81" s="74" t="s">
        <v>3</v>
      </c>
      <c r="AS81" s="75" t="s">
        <v>160</v>
      </c>
      <c r="AT81" s="85"/>
      <c r="AU81" s="75" t="s">
        <v>3</v>
      </c>
      <c r="AV81" s="75" t="s">
        <v>171</v>
      </c>
      <c r="AW81" s="75"/>
      <c r="AX81" s="74" t="s">
        <v>3</v>
      </c>
      <c r="AY81" s="75" t="s">
        <v>60</v>
      </c>
      <c r="AZ81" s="76"/>
      <c r="BC81">
        <f t="shared" si="28"/>
        <v>0</v>
      </c>
      <c r="BD81">
        <f t="shared" si="29"/>
        <v>1</v>
      </c>
      <c r="BE81">
        <f t="shared" si="30"/>
        <v>0</v>
      </c>
      <c r="BF81">
        <f t="shared" si="31"/>
        <v>0</v>
      </c>
      <c r="BG81">
        <f t="shared" si="32"/>
        <v>1</v>
      </c>
      <c r="BH81">
        <f t="shared" si="33"/>
        <v>0</v>
      </c>
      <c r="BI81">
        <f t="shared" si="34"/>
        <v>0</v>
      </c>
      <c r="BJ81">
        <f t="shared" si="35"/>
        <v>0</v>
      </c>
      <c r="BK81"/>
      <c r="BL81">
        <f t="shared" si="36"/>
        <v>1</v>
      </c>
      <c r="BM81">
        <f t="shared" si="37"/>
        <v>1</v>
      </c>
      <c r="BN81">
        <f t="shared" si="38"/>
        <v>0</v>
      </c>
      <c r="BO81">
        <f t="shared" si="39"/>
        <v>0</v>
      </c>
      <c r="BP81"/>
      <c r="BQ81" s="109">
        <f t="shared" si="40"/>
        <v>0</v>
      </c>
      <c r="BR81" s="109">
        <f t="shared" si="41"/>
        <v>2</v>
      </c>
      <c r="BS81" s="109">
        <f t="shared" si="42"/>
        <v>0</v>
      </c>
      <c r="BW81" s="84">
        <f t="shared" si="43"/>
        <v>0.5</v>
      </c>
      <c r="BX81" s="84">
        <f t="shared" si="44"/>
        <v>0.1</v>
      </c>
      <c r="BY81" s="84">
        <f t="shared" si="45"/>
        <v>0</v>
      </c>
      <c r="BZ81" s="84">
        <f t="shared" si="46"/>
        <v>0</v>
      </c>
      <c r="CA81" s="84">
        <f t="shared" si="47"/>
        <v>0</v>
      </c>
      <c r="CB81" s="84">
        <f t="shared" si="48"/>
        <v>0.18</v>
      </c>
      <c r="CC81" s="84">
        <f t="shared" si="49"/>
        <v>-0.16999999999999998</v>
      </c>
      <c r="CD81" s="84">
        <f t="shared" si="50"/>
        <v>7.0000000000000062E-2</v>
      </c>
      <c r="CE81" s="84">
        <f t="shared" si="51"/>
        <v>0.52</v>
      </c>
      <c r="CF81" s="84">
        <f t="shared" si="52"/>
        <v>0.52</v>
      </c>
      <c r="CG81" s="84">
        <f t="shared" si="53"/>
        <v>5.0000000000000044E-2</v>
      </c>
      <c r="CH81" s="84">
        <f t="shared" si="54"/>
        <v>-0.27</v>
      </c>
    </row>
    <row r="82" spans="1:86" x14ac:dyDescent="0.3">
      <c r="A82" s="89"/>
      <c r="B82" s="89" t="s">
        <v>278</v>
      </c>
      <c r="C82" s="89" t="s">
        <v>1</v>
      </c>
      <c r="D82" s="89">
        <v>336</v>
      </c>
      <c r="E82" s="90"/>
      <c r="F82" s="91"/>
      <c r="G82" s="92">
        <v>0</v>
      </c>
      <c r="H82" s="92"/>
      <c r="I82" s="91" t="s">
        <v>0</v>
      </c>
      <c r="J82" s="92" t="s">
        <v>72</v>
      </c>
      <c r="K82" s="93"/>
      <c r="L82" s="91" t="s">
        <v>0</v>
      </c>
      <c r="M82" s="92" t="s">
        <v>111</v>
      </c>
      <c r="N82" s="93"/>
      <c r="O82" s="91"/>
      <c r="P82" s="92">
        <v>0</v>
      </c>
      <c r="Q82" s="93"/>
      <c r="R82" s="91"/>
      <c r="S82" s="92">
        <v>0</v>
      </c>
      <c r="T82" s="93"/>
      <c r="U82" s="92"/>
      <c r="V82" s="92">
        <v>0</v>
      </c>
      <c r="W82" s="92"/>
      <c r="X82" s="92" t="s">
        <v>0</v>
      </c>
      <c r="Y82" s="92" t="s">
        <v>13</v>
      </c>
      <c r="Z82" s="92"/>
      <c r="AA82" s="94"/>
      <c r="AB82" s="94" t="s">
        <v>339</v>
      </c>
      <c r="AC82" s="94" t="s">
        <v>1</v>
      </c>
      <c r="AD82" s="94"/>
      <c r="AE82" s="90"/>
      <c r="AF82" s="95" t="s">
        <v>0</v>
      </c>
      <c r="AG82" s="96" t="s">
        <v>69</v>
      </c>
      <c r="AH82" s="97"/>
      <c r="AI82" s="96" t="s">
        <v>0</v>
      </c>
      <c r="AJ82" s="96" t="s">
        <v>83</v>
      </c>
      <c r="AK82" s="96"/>
      <c r="AL82" s="95" t="s">
        <v>0</v>
      </c>
      <c r="AM82" s="96" t="s">
        <v>68</v>
      </c>
      <c r="AN82" s="97"/>
      <c r="AO82" s="95"/>
      <c r="AP82" s="92">
        <v>0</v>
      </c>
      <c r="AQ82" s="96"/>
      <c r="AR82" s="95"/>
      <c r="AS82" s="92">
        <v>0</v>
      </c>
      <c r="AT82" s="97"/>
      <c r="AU82" s="96" t="s">
        <v>0</v>
      </c>
      <c r="AV82" s="96" t="s">
        <v>63</v>
      </c>
      <c r="AW82" s="96"/>
      <c r="AX82" s="95" t="s">
        <v>0</v>
      </c>
      <c r="AY82" s="96" t="s">
        <v>170</v>
      </c>
      <c r="AZ82" s="97"/>
      <c r="BC82">
        <f t="shared" si="28"/>
        <v>0</v>
      </c>
      <c r="BD82">
        <f t="shared" si="29"/>
        <v>0</v>
      </c>
      <c r="BE82">
        <f t="shared" si="30"/>
        <v>1</v>
      </c>
      <c r="BF82">
        <f t="shared" si="31"/>
        <v>0</v>
      </c>
      <c r="BG82">
        <f t="shared" si="32"/>
        <v>0</v>
      </c>
      <c r="BH82">
        <f t="shared" si="33"/>
        <v>0</v>
      </c>
      <c r="BI82">
        <f t="shared" si="34"/>
        <v>1</v>
      </c>
      <c r="BJ82">
        <f t="shared" si="35"/>
        <v>0</v>
      </c>
      <c r="BK82"/>
      <c r="BL82">
        <f t="shared" si="36"/>
        <v>0</v>
      </c>
      <c r="BM82">
        <f t="shared" si="37"/>
        <v>0</v>
      </c>
      <c r="BN82">
        <f t="shared" si="38"/>
        <v>2</v>
      </c>
      <c r="BO82">
        <f t="shared" si="39"/>
        <v>0</v>
      </c>
      <c r="BP82"/>
      <c r="BQ82" s="109">
        <f t="shared" si="40"/>
        <v>1</v>
      </c>
      <c r="BR82" s="109">
        <f t="shared" si="41"/>
        <v>0</v>
      </c>
      <c r="BS82" s="109">
        <f t="shared" si="42"/>
        <v>0</v>
      </c>
      <c r="BW82" s="84">
        <f t="shared" si="43"/>
        <v>0.48</v>
      </c>
      <c r="BX82" s="84">
        <f t="shared" si="44"/>
        <v>0.09</v>
      </c>
      <c r="BY82" s="84">
        <f t="shared" si="45"/>
        <v>0</v>
      </c>
      <c r="BZ82" s="84">
        <f t="shared" si="46"/>
        <v>0</v>
      </c>
      <c r="CA82" s="84">
        <f t="shared" si="47"/>
        <v>0</v>
      </c>
      <c r="CB82" s="84">
        <f t="shared" si="48"/>
        <v>0.17</v>
      </c>
      <c r="CC82" s="84">
        <f t="shared" si="49"/>
        <v>0.18000000000000005</v>
      </c>
      <c r="CD82" s="84">
        <f t="shared" si="50"/>
        <v>-8.0000000000000016E-2</v>
      </c>
      <c r="CE82" s="84">
        <f t="shared" si="51"/>
        <v>-0.49</v>
      </c>
      <c r="CF82" s="84">
        <f t="shared" si="52"/>
        <v>-0.49</v>
      </c>
      <c r="CG82" s="84">
        <f t="shared" si="53"/>
        <v>-4.9999999999999989E-2</v>
      </c>
      <c r="CH82" s="84">
        <f t="shared" si="54"/>
        <v>0.27</v>
      </c>
    </row>
    <row r="83" spans="1:86" x14ac:dyDescent="0.3">
      <c r="A83" s="68"/>
      <c r="B83" s="69" t="s">
        <v>279</v>
      </c>
      <c r="C83" s="69" t="s">
        <v>3</v>
      </c>
      <c r="D83" s="68">
        <v>338</v>
      </c>
      <c r="E83" s="70"/>
      <c r="F83" s="71"/>
      <c r="G83" s="66">
        <v>0</v>
      </c>
      <c r="H83" s="72"/>
      <c r="I83" s="71" t="s">
        <v>4</v>
      </c>
      <c r="J83" s="72" t="s">
        <v>69</v>
      </c>
      <c r="K83" s="73"/>
      <c r="L83" s="71" t="s">
        <v>4</v>
      </c>
      <c r="M83" s="72" t="s">
        <v>111</v>
      </c>
      <c r="N83" s="73"/>
      <c r="O83" s="71"/>
      <c r="P83" s="66">
        <v>0</v>
      </c>
      <c r="Q83" s="73"/>
      <c r="R83" s="71"/>
      <c r="S83" s="66">
        <v>0</v>
      </c>
      <c r="T83" s="73"/>
      <c r="U83" s="72"/>
      <c r="V83" s="66">
        <v>0</v>
      </c>
      <c r="W83" s="72"/>
      <c r="X83" s="72" t="s">
        <v>4</v>
      </c>
      <c r="Y83" s="72" t="s">
        <v>13</v>
      </c>
      <c r="Z83" s="92"/>
      <c r="AA83"/>
      <c r="AB83" t="s">
        <v>340</v>
      </c>
      <c r="AC83" t="s">
        <v>4</v>
      </c>
      <c r="AD83" s="81"/>
      <c r="AE83" s="82"/>
      <c r="AF83" s="74" t="s">
        <v>3</v>
      </c>
      <c r="AG83" s="75" t="s">
        <v>69</v>
      </c>
      <c r="AH83" s="85"/>
      <c r="AI83" s="75" t="s">
        <v>3</v>
      </c>
      <c r="AJ83" s="75" t="s">
        <v>135</v>
      </c>
      <c r="AK83" s="75"/>
      <c r="AL83" s="74" t="s">
        <v>3</v>
      </c>
      <c r="AM83" s="75" t="s">
        <v>15</v>
      </c>
      <c r="AN83" s="76"/>
      <c r="AO83" s="74" t="s">
        <v>3</v>
      </c>
      <c r="AP83" s="75" t="s">
        <v>160</v>
      </c>
      <c r="AQ83" s="75"/>
      <c r="AR83" s="74" t="s">
        <v>3</v>
      </c>
      <c r="AS83" s="75" t="s">
        <v>160</v>
      </c>
      <c r="AT83" s="85"/>
      <c r="AU83" s="75" t="s">
        <v>3</v>
      </c>
      <c r="AV83" s="75" t="s">
        <v>61</v>
      </c>
      <c r="AW83" s="75"/>
      <c r="AX83" s="74" t="s">
        <v>3</v>
      </c>
      <c r="AY83" s="75" t="s">
        <v>2</v>
      </c>
      <c r="AZ83" s="76"/>
      <c r="BC83">
        <f t="shared" si="28"/>
        <v>0</v>
      </c>
      <c r="BD83">
        <f t="shared" si="29"/>
        <v>1</v>
      </c>
      <c r="BE83">
        <f t="shared" si="30"/>
        <v>0</v>
      </c>
      <c r="BF83">
        <f t="shared" si="31"/>
        <v>0</v>
      </c>
      <c r="BG83">
        <f t="shared" si="32"/>
        <v>1</v>
      </c>
      <c r="BH83">
        <f t="shared" si="33"/>
        <v>0</v>
      </c>
      <c r="BI83">
        <f t="shared" si="34"/>
        <v>0</v>
      </c>
      <c r="BJ83">
        <f t="shared" si="35"/>
        <v>0</v>
      </c>
      <c r="BK83"/>
      <c r="BL83">
        <f t="shared" si="36"/>
        <v>1</v>
      </c>
      <c r="BM83">
        <f t="shared" si="37"/>
        <v>1</v>
      </c>
      <c r="BN83">
        <f t="shared" si="38"/>
        <v>0</v>
      </c>
      <c r="BO83">
        <f t="shared" si="39"/>
        <v>0</v>
      </c>
      <c r="BP83"/>
      <c r="BQ83" s="109">
        <f t="shared" si="40"/>
        <v>0</v>
      </c>
      <c r="BR83" s="109">
        <f t="shared" si="41"/>
        <v>2</v>
      </c>
      <c r="BS83" s="109">
        <f t="shared" si="42"/>
        <v>0</v>
      </c>
      <c r="BW83" s="84">
        <f t="shared" si="43"/>
        <v>0.49</v>
      </c>
      <c r="BX83" s="84">
        <f t="shared" si="44"/>
        <v>0.09</v>
      </c>
      <c r="BY83" s="84">
        <f t="shared" si="45"/>
        <v>0</v>
      </c>
      <c r="BZ83" s="84">
        <f t="shared" si="46"/>
        <v>0</v>
      </c>
      <c r="CA83" s="84">
        <f t="shared" si="47"/>
        <v>0</v>
      </c>
      <c r="CB83" s="84">
        <f t="shared" si="48"/>
        <v>0.17</v>
      </c>
      <c r="CC83" s="84">
        <f t="shared" si="49"/>
        <v>-0.18</v>
      </c>
      <c r="CD83" s="84">
        <f t="shared" si="50"/>
        <v>9.9999999999999978E-2</v>
      </c>
      <c r="CE83" s="84">
        <f t="shared" si="51"/>
        <v>0.51</v>
      </c>
      <c r="CF83" s="84">
        <f t="shared" si="52"/>
        <v>0.51</v>
      </c>
      <c r="CG83" s="84">
        <f t="shared" si="53"/>
        <v>5.0000000000000044E-2</v>
      </c>
      <c r="CH83" s="84">
        <f t="shared" si="54"/>
        <v>-0.26</v>
      </c>
    </row>
    <row r="84" spans="1:86" x14ac:dyDescent="0.3">
      <c r="A84" s="89"/>
      <c r="B84" s="89" t="s">
        <v>280</v>
      </c>
      <c r="C84" s="89" t="s">
        <v>3</v>
      </c>
      <c r="D84" s="89">
        <v>352</v>
      </c>
      <c r="E84" s="90"/>
      <c r="F84" s="91"/>
      <c r="G84" s="92">
        <v>0</v>
      </c>
      <c r="H84" s="92"/>
      <c r="I84" s="91" t="s">
        <v>4</v>
      </c>
      <c r="J84" s="92" t="s">
        <v>57</v>
      </c>
      <c r="K84" s="93"/>
      <c r="L84" s="91" t="s">
        <v>4</v>
      </c>
      <c r="M84" s="92" t="s">
        <v>112</v>
      </c>
      <c r="N84" s="93"/>
      <c r="O84" s="91"/>
      <c r="P84" s="92">
        <v>0</v>
      </c>
      <c r="Q84" s="93"/>
      <c r="R84" s="91"/>
      <c r="S84" s="92">
        <v>0</v>
      </c>
      <c r="T84" s="93"/>
      <c r="U84" s="92"/>
      <c r="V84" s="92">
        <v>0</v>
      </c>
      <c r="W84" s="92"/>
      <c r="X84" s="92" t="s">
        <v>4</v>
      </c>
      <c r="Y84" s="92" t="s">
        <v>12</v>
      </c>
      <c r="Z84" s="92"/>
      <c r="AA84" s="94"/>
      <c r="AB84" s="94" t="s">
        <v>138</v>
      </c>
      <c r="AC84" s="94" t="s">
        <v>4</v>
      </c>
      <c r="AD84" s="94"/>
      <c r="AE84" s="90"/>
      <c r="AF84" s="95" t="s">
        <v>3</v>
      </c>
      <c r="AG84" s="96" t="s">
        <v>71</v>
      </c>
      <c r="AH84" s="97"/>
      <c r="AI84" s="96" t="s">
        <v>3</v>
      </c>
      <c r="AJ84" s="96" t="s">
        <v>132</v>
      </c>
      <c r="AK84" s="96"/>
      <c r="AL84" s="95" t="s">
        <v>3</v>
      </c>
      <c r="AM84" s="96" t="s">
        <v>80</v>
      </c>
      <c r="AN84" s="97"/>
      <c r="AO84" s="95" t="s">
        <v>3</v>
      </c>
      <c r="AP84" s="96" t="s">
        <v>160</v>
      </c>
      <c r="AQ84" s="96"/>
      <c r="AR84" s="95" t="s">
        <v>3</v>
      </c>
      <c r="AS84" s="96" t="s">
        <v>160</v>
      </c>
      <c r="AT84" s="97"/>
      <c r="AU84" s="96" t="s">
        <v>3</v>
      </c>
      <c r="AV84" s="96" t="s">
        <v>187</v>
      </c>
      <c r="AW84" s="96"/>
      <c r="AX84" s="95" t="s">
        <v>3</v>
      </c>
      <c r="AY84" s="96" t="s">
        <v>5</v>
      </c>
      <c r="AZ84" s="97"/>
      <c r="BC84">
        <f t="shared" si="28"/>
        <v>0</v>
      </c>
      <c r="BD84">
        <f t="shared" si="29"/>
        <v>1</v>
      </c>
      <c r="BE84">
        <f t="shared" si="30"/>
        <v>0</v>
      </c>
      <c r="BF84">
        <f t="shared" si="31"/>
        <v>0</v>
      </c>
      <c r="BG84">
        <f t="shared" si="32"/>
        <v>1</v>
      </c>
      <c r="BH84">
        <f t="shared" si="33"/>
        <v>0</v>
      </c>
      <c r="BI84">
        <f t="shared" si="34"/>
        <v>0</v>
      </c>
      <c r="BJ84">
        <f t="shared" si="35"/>
        <v>0</v>
      </c>
      <c r="BK84"/>
      <c r="BL84">
        <f t="shared" si="36"/>
        <v>1</v>
      </c>
      <c r="BM84">
        <f t="shared" si="37"/>
        <v>1</v>
      </c>
      <c r="BN84">
        <f t="shared" si="38"/>
        <v>0</v>
      </c>
      <c r="BO84">
        <f t="shared" si="39"/>
        <v>0</v>
      </c>
      <c r="BP84"/>
      <c r="BQ84" s="109">
        <f t="shared" si="40"/>
        <v>0</v>
      </c>
      <c r="BR84" s="109">
        <f t="shared" si="41"/>
        <v>2</v>
      </c>
      <c r="BS84" s="109">
        <f t="shared" si="42"/>
        <v>0</v>
      </c>
      <c r="BW84" s="84">
        <f t="shared" si="43"/>
        <v>0.51</v>
      </c>
      <c r="BX84" s="84">
        <f t="shared" si="44"/>
        <v>0.1</v>
      </c>
      <c r="BY84" s="84">
        <f t="shared" si="45"/>
        <v>0</v>
      </c>
      <c r="BZ84" s="84">
        <f t="shared" si="46"/>
        <v>0</v>
      </c>
      <c r="CA84" s="84">
        <f t="shared" si="47"/>
        <v>0</v>
      </c>
      <c r="CB84" s="84">
        <f t="shared" si="48"/>
        <v>0.18</v>
      </c>
      <c r="CC84" s="84">
        <f t="shared" si="49"/>
        <v>-0.17000000000000004</v>
      </c>
      <c r="CD84" s="84">
        <f t="shared" si="50"/>
        <v>0.10999999999999993</v>
      </c>
      <c r="CE84" s="84">
        <f t="shared" si="51"/>
        <v>0.54</v>
      </c>
      <c r="CF84" s="84">
        <f t="shared" si="52"/>
        <v>0.54</v>
      </c>
      <c r="CG84" s="84">
        <f t="shared" si="53"/>
        <v>0.06</v>
      </c>
      <c r="CH84" s="84">
        <f t="shared" si="54"/>
        <v>-0.24000000000000002</v>
      </c>
    </row>
    <row r="85" spans="1:86" x14ac:dyDescent="0.3">
      <c r="A85" s="89"/>
      <c r="B85" s="89" t="s">
        <v>281</v>
      </c>
      <c r="C85" s="89" t="s">
        <v>0</v>
      </c>
      <c r="D85" s="89">
        <v>352</v>
      </c>
      <c r="E85" s="90"/>
      <c r="F85" s="91"/>
      <c r="G85" s="92">
        <v>0</v>
      </c>
      <c r="H85" s="92"/>
      <c r="I85" s="91" t="s">
        <v>1</v>
      </c>
      <c r="J85" s="92" t="s">
        <v>57</v>
      </c>
      <c r="K85" s="93"/>
      <c r="L85" s="91" t="s">
        <v>1</v>
      </c>
      <c r="M85" s="92" t="s">
        <v>112</v>
      </c>
      <c r="N85" s="93"/>
      <c r="O85" s="91"/>
      <c r="P85" s="92">
        <v>0</v>
      </c>
      <c r="Q85" s="93"/>
      <c r="R85" s="91"/>
      <c r="S85" s="92">
        <v>0</v>
      </c>
      <c r="T85" s="93"/>
      <c r="U85" s="92"/>
      <c r="V85" s="92">
        <v>0</v>
      </c>
      <c r="W85" s="92"/>
      <c r="X85" s="92" t="s">
        <v>1</v>
      </c>
      <c r="Y85" s="92" t="s">
        <v>13</v>
      </c>
      <c r="Z85" s="92"/>
      <c r="AA85" s="94"/>
      <c r="AB85" s="94" t="s">
        <v>341</v>
      </c>
      <c r="AC85" s="94" t="s">
        <v>1</v>
      </c>
      <c r="AD85" s="94"/>
      <c r="AE85" s="90"/>
      <c r="AF85" s="95" t="s">
        <v>0</v>
      </c>
      <c r="AG85" s="96" t="s">
        <v>90</v>
      </c>
      <c r="AH85" s="97"/>
      <c r="AI85" s="96" t="s">
        <v>0</v>
      </c>
      <c r="AJ85" s="96" t="s">
        <v>153</v>
      </c>
      <c r="AK85" s="96"/>
      <c r="AL85" s="95" t="s">
        <v>0</v>
      </c>
      <c r="AM85" s="96" t="s">
        <v>65</v>
      </c>
      <c r="AN85" s="97"/>
      <c r="AO85" s="95" t="s">
        <v>0</v>
      </c>
      <c r="AP85" s="96" t="s">
        <v>160</v>
      </c>
      <c r="AQ85" s="96"/>
      <c r="AR85" s="95" t="s">
        <v>0</v>
      </c>
      <c r="AS85" s="96" t="s">
        <v>160</v>
      </c>
      <c r="AT85" s="97"/>
      <c r="AU85" s="96" t="s">
        <v>0</v>
      </c>
      <c r="AV85" s="96" t="s">
        <v>187</v>
      </c>
      <c r="AW85" s="96"/>
      <c r="AX85" s="95" t="s">
        <v>0</v>
      </c>
      <c r="AY85" s="96" t="s">
        <v>2</v>
      </c>
      <c r="AZ85" s="97"/>
      <c r="BC85">
        <f t="shared" si="28"/>
        <v>0</v>
      </c>
      <c r="BD85">
        <f t="shared" si="29"/>
        <v>0</v>
      </c>
      <c r="BE85">
        <f t="shared" si="30"/>
        <v>0</v>
      </c>
      <c r="BF85">
        <f t="shared" si="31"/>
        <v>1</v>
      </c>
      <c r="BG85">
        <f t="shared" si="32"/>
        <v>0</v>
      </c>
      <c r="BH85">
        <f t="shared" si="33"/>
        <v>0</v>
      </c>
      <c r="BI85">
        <f t="shared" si="34"/>
        <v>1</v>
      </c>
      <c r="BJ85">
        <f t="shared" si="35"/>
        <v>0</v>
      </c>
      <c r="BK85"/>
      <c r="BL85">
        <f t="shared" si="36"/>
        <v>0</v>
      </c>
      <c r="BM85">
        <f t="shared" si="37"/>
        <v>0</v>
      </c>
      <c r="BN85">
        <f t="shared" si="38"/>
        <v>1</v>
      </c>
      <c r="BO85">
        <f t="shared" si="39"/>
        <v>1</v>
      </c>
      <c r="BP85"/>
      <c r="BQ85" s="109">
        <f t="shared" si="40"/>
        <v>0</v>
      </c>
      <c r="BR85" s="109">
        <f t="shared" si="41"/>
        <v>0</v>
      </c>
      <c r="BS85" s="109">
        <f t="shared" si="42"/>
        <v>2</v>
      </c>
      <c r="BW85" s="84">
        <f t="shared" si="43"/>
        <v>0.51</v>
      </c>
      <c r="BX85" s="84">
        <f t="shared" si="44"/>
        <v>0.1</v>
      </c>
      <c r="BY85" s="84">
        <f t="shared" si="45"/>
        <v>0</v>
      </c>
      <c r="BZ85" s="84">
        <f t="shared" si="46"/>
        <v>0</v>
      </c>
      <c r="CA85" s="84">
        <f t="shared" si="47"/>
        <v>0</v>
      </c>
      <c r="CB85" s="84">
        <f t="shared" si="48"/>
        <v>0.17</v>
      </c>
      <c r="CC85" s="84">
        <f t="shared" si="49"/>
        <v>-0.16999999999999998</v>
      </c>
      <c r="CD85" s="84">
        <f t="shared" si="50"/>
        <v>0.10999999999999999</v>
      </c>
      <c r="CE85" s="84">
        <f t="shared" si="51"/>
        <v>0.53</v>
      </c>
      <c r="CF85" s="84">
        <f t="shared" si="52"/>
        <v>0.53</v>
      </c>
      <c r="CG85" s="84">
        <f t="shared" si="53"/>
        <v>5.0000000000000044E-2</v>
      </c>
      <c r="CH85" s="84">
        <f t="shared" si="54"/>
        <v>-0.23999999999999996</v>
      </c>
    </row>
    <row r="86" spans="1:86" x14ac:dyDescent="0.3">
      <c r="A86" s="68"/>
      <c r="B86" s="69" t="s">
        <v>282</v>
      </c>
      <c r="C86" s="69" t="s">
        <v>4</v>
      </c>
      <c r="D86" s="68">
        <v>363</v>
      </c>
      <c r="E86" s="70"/>
      <c r="F86" s="71"/>
      <c r="G86" s="66">
        <v>0</v>
      </c>
      <c r="H86" s="72"/>
      <c r="I86" s="71" t="s">
        <v>3</v>
      </c>
      <c r="J86" s="72" t="s">
        <v>57</v>
      </c>
      <c r="K86" s="73"/>
      <c r="L86" s="71" t="s">
        <v>3</v>
      </c>
      <c r="M86" s="72" t="s">
        <v>112</v>
      </c>
      <c r="N86" s="73"/>
      <c r="O86" s="71"/>
      <c r="P86" s="66">
        <v>0</v>
      </c>
      <c r="Q86" s="73"/>
      <c r="R86" s="71"/>
      <c r="S86" s="66">
        <v>0</v>
      </c>
      <c r="T86" s="73"/>
      <c r="U86" s="72"/>
      <c r="V86" s="66">
        <v>0</v>
      </c>
      <c r="W86" s="72"/>
      <c r="X86" s="72" t="s">
        <v>3</v>
      </c>
      <c r="Y86" s="72" t="s">
        <v>12</v>
      </c>
      <c r="Z86" s="72"/>
      <c r="AA86"/>
      <c r="AB86" t="s">
        <v>342</v>
      </c>
      <c r="AC86" t="s">
        <v>3</v>
      </c>
      <c r="AD86" s="81"/>
      <c r="AE86" s="82"/>
      <c r="AF86" s="74" t="s">
        <v>4</v>
      </c>
      <c r="AG86" s="75" t="s">
        <v>69</v>
      </c>
      <c r="AH86" s="85"/>
      <c r="AI86" s="75" t="s">
        <v>4</v>
      </c>
      <c r="AJ86" s="75" t="s">
        <v>135</v>
      </c>
      <c r="AK86" s="84"/>
      <c r="AL86" s="74" t="s">
        <v>4</v>
      </c>
      <c r="AM86" s="75" t="s">
        <v>164</v>
      </c>
      <c r="AN86" s="76"/>
      <c r="AO86" s="74" t="s">
        <v>4</v>
      </c>
      <c r="AP86" s="75" t="s">
        <v>160</v>
      </c>
      <c r="AQ86" s="75"/>
      <c r="AR86" s="74" t="s">
        <v>4</v>
      </c>
      <c r="AS86" s="75" t="s">
        <v>160</v>
      </c>
      <c r="AT86" s="76"/>
      <c r="AU86" s="75" t="s">
        <v>4</v>
      </c>
      <c r="AV86" s="75" t="s">
        <v>61</v>
      </c>
      <c r="AW86" s="75"/>
      <c r="AX86" s="74" t="s">
        <v>4</v>
      </c>
      <c r="AY86" s="75" t="s">
        <v>87</v>
      </c>
      <c r="AZ86" s="76"/>
      <c r="BC86">
        <f t="shared" si="28"/>
        <v>1</v>
      </c>
      <c r="BD86">
        <f t="shared" si="29"/>
        <v>0</v>
      </c>
      <c r="BE86">
        <f t="shared" si="30"/>
        <v>0</v>
      </c>
      <c r="BF86">
        <f t="shared" si="31"/>
        <v>0</v>
      </c>
      <c r="BG86">
        <f t="shared" si="32"/>
        <v>0</v>
      </c>
      <c r="BH86">
        <f t="shared" si="33"/>
        <v>1</v>
      </c>
      <c r="BI86">
        <f t="shared" si="34"/>
        <v>0</v>
      </c>
      <c r="BJ86">
        <f t="shared" si="35"/>
        <v>0</v>
      </c>
      <c r="BK86"/>
      <c r="BL86">
        <f t="shared" si="36"/>
        <v>1</v>
      </c>
      <c r="BM86">
        <f t="shared" si="37"/>
        <v>1</v>
      </c>
      <c r="BN86">
        <f t="shared" si="38"/>
        <v>0</v>
      </c>
      <c r="BO86">
        <f t="shared" si="39"/>
        <v>0</v>
      </c>
      <c r="BP86"/>
      <c r="BQ86" s="109">
        <f t="shared" si="40"/>
        <v>0</v>
      </c>
      <c r="BR86" s="109">
        <f t="shared" si="41"/>
        <v>2</v>
      </c>
      <c r="BS86" s="109">
        <f t="shared" si="42"/>
        <v>0</v>
      </c>
      <c r="BW86" s="84">
        <f t="shared" si="43"/>
        <v>0.51</v>
      </c>
      <c r="BX86" s="84">
        <f t="shared" si="44"/>
        <v>0.1</v>
      </c>
      <c r="BY86" s="84">
        <f t="shared" si="45"/>
        <v>0</v>
      </c>
      <c r="BZ86" s="84">
        <f t="shared" si="46"/>
        <v>0</v>
      </c>
      <c r="CA86" s="84">
        <f t="shared" si="47"/>
        <v>0</v>
      </c>
      <c r="CB86" s="84">
        <f t="shared" si="48"/>
        <v>0.18</v>
      </c>
      <c r="CC86" s="84">
        <f t="shared" si="49"/>
        <v>-0.18</v>
      </c>
      <c r="CD86" s="84">
        <f t="shared" si="50"/>
        <v>0.12</v>
      </c>
      <c r="CE86" s="84">
        <f t="shared" si="51"/>
        <v>0.51</v>
      </c>
      <c r="CF86" s="84">
        <f t="shared" si="52"/>
        <v>0.51</v>
      </c>
      <c r="CG86" s="84">
        <f t="shared" si="53"/>
        <v>5.0000000000000044E-2</v>
      </c>
      <c r="CH86" s="84">
        <f t="shared" si="54"/>
        <v>-0.25</v>
      </c>
    </row>
    <row r="87" spans="1:86" x14ac:dyDescent="0.3">
      <c r="A87" s="68"/>
      <c r="B87" s="69" t="s">
        <v>179</v>
      </c>
      <c r="C87" s="69" t="s">
        <v>4</v>
      </c>
      <c r="D87" s="68">
        <v>369</v>
      </c>
      <c r="E87" s="70"/>
      <c r="F87" s="71"/>
      <c r="G87" s="66">
        <v>0</v>
      </c>
      <c r="H87" s="72"/>
      <c r="I87" s="71" t="s">
        <v>1</v>
      </c>
      <c r="J87" s="72" t="s">
        <v>64</v>
      </c>
      <c r="K87" s="73"/>
      <c r="L87" s="71" t="s">
        <v>1</v>
      </c>
      <c r="M87" s="72" t="s">
        <v>112</v>
      </c>
      <c r="N87" s="73"/>
      <c r="O87" s="71"/>
      <c r="P87" s="66">
        <v>0</v>
      </c>
      <c r="Q87" s="73"/>
      <c r="R87" s="71"/>
      <c r="S87" s="66">
        <v>0</v>
      </c>
      <c r="T87" s="73"/>
      <c r="U87" s="72"/>
      <c r="V87" s="66">
        <v>0</v>
      </c>
      <c r="W87" s="72"/>
      <c r="X87" s="72" t="s">
        <v>1</v>
      </c>
      <c r="Y87" s="72" t="s">
        <v>12</v>
      </c>
      <c r="Z87" s="72"/>
      <c r="AA87"/>
      <c r="AB87" t="s">
        <v>85</v>
      </c>
      <c r="AC87" t="s">
        <v>4</v>
      </c>
      <c r="AD87" s="81"/>
      <c r="AE87" s="82"/>
      <c r="AF87" s="74" t="s">
        <v>1</v>
      </c>
      <c r="AG87" s="75" t="s">
        <v>72</v>
      </c>
      <c r="AH87" s="85"/>
      <c r="AI87" s="75" t="s">
        <v>1</v>
      </c>
      <c r="AJ87" s="75" t="s">
        <v>83</v>
      </c>
      <c r="AK87" s="84"/>
      <c r="AL87" s="74" t="s">
        <v>1</v>
      </c>
      <c r="AM87" s="75" t="s">
        <v>125</v>
      </c>
      <c r="AN87" s="76"/>
      <c r="AO87" s="74"/>
      <c r="AP87" s="66">
        <v>0</v>
      </c>
      <c r="AQ87" s="75"/>
      <c r="AR87" s="74"/>
      <c r="AS87" s="66">
        <v>0</v>
      </c>
      <c r="AT87" s="76"/>
      <c r="AU87" s="75" t="s">
        <v>1</v>
      </c>
      <c r="AV87" s="75" t="s">
        <v>59</v>
      </c>
      <c r="AW87" s="75"/>
      <c r="AX87" s="74" t="s">
        <v>1</v>
      </c>
      <c r="AY87" s="75" t="s">
        <v>134</v>
      </c>
      <c r="AZ87" s="76"/>
      <c r="BC87">
        <f t="shared" si="28"/>
        <v>1</v>
      </c>
      <c r="BD87">
        <f t="shared" si="29"/>
        <v>0</v>
      </c>
      <c r="BE87">
        <f t="shared" si="30"/>
        <v>0</v>
      </c>
      <c r="BF87">
        <f t="shared" si="31"/>
        <v>0</v>
      </c>
      <c r="BG87">
        <f t="shared" si="32"/>
        <v>1</v>
      </c>
      <c r="BH87">
        <f t="shared" si="33"/>
        <v>0</v>
      </c>
      <c r="BI87">
        <f t="shared" si="34"/>
        <v>0</v>
      </c>
      <c r="BJ87">
        <f t="shared" si="35"/>
        <v>0</v>
      </c>
      <c r="BK87"/>
      <c r="BL87">
        <f t="shared" si="36"/>
        <v>2</v>
      </c>
      <c r="BM87">
        <f t="shared" si="37"/>
        <v>0</v>
      </c>
      <c r="BN87">
        <f t="shared" si="38"/>
        <v>0</v>
      </c>
      <c r="BO87">
        <f t="shared" si="39"/>
        <v>0</v>
      </c>
      <c r="BP87"/>
      <c r="BQ87" s="109">
        <f t="shared" si="40"/>
        <v>1</v>
      </c>
      <c r="BR87" s="109">
        <f t="shared" si="41"/>
        <v>0</v>
      </c>
      <c r="BS87" s="109">
        <f t="shared" si="42"/>
        <v>0</v>
      </c>
      <c r="BW87" s="84">
        <f t="shared" si="43"/>
        <v>0.5</v>
      </c>
      <c r="BX87" s="84">
        <f t="shared" si="44"/>
        <v>0.1</v>
      </c>
      <c r="BY87" s="84">
        <f t="shared" si="45"/>
        <v>0</v>
      </c>
      <c r="BZ87" s="84">
        <f t="shared" si="46"/>
        <v>0</v>
      </c>
      <c r="CA87" s="84">
        <f t="shared" si="47"/>
        <v>0</v>
      </c>
      <c r="CB87" s="84">
        <f t="shared" si="48"/>
        <v>0.18</v>
      </c>
      <c r="CC87" s="84">
        <f t="shared" si="49"/>
        <v>0.19000000000000006</v>
      </c>
      <c r="CD87" s="84">
        <f t="shared" si="50"/>
        <v>-0.10999999999999999</v>
      </c>
      <c r="CE87" s="84">
        <f t="shared" si="51"/>
        <v>-0.48</v>
      </c>
      <c r="CF87" s="84">
        <f t="shared" si="52"/>
        <v>-0.48</v>
      </c>
      <c r="CG87" s="84">
        <f t="shared" si="53"/>
        <v>-4.9999999999999989E-2</v>
      </c>
      <c r="CH87" s="84">
        <f t="shared" si="54"/>
        <v>0.26</v>
      </c>
    </row>
    <row r="88" spans="1:86" x14ac:dyDescent="0.3">
      <c r="A88" s="68"/>
      <c r="B88" s="69" t="s">
        <v>283</v>
      </c>
      <c r="C88" s="69" t="s">
        <v>3</v>
      </c>
      <c r="D88" s="68">
        <v>373</v>
      </c>
      <c r="E88" s="70"/>
      <c r="F88" s="71"/>
      <c r="G88" s="66">
        <v>0</v>
      </c>
      <c r="H88" s="72"/>
      <c r="I88" s="71" t="s">
        <v>4</v>
      </c>
      <c r="J88" s="72" t="s">
        <v>57</v>
      </c>
      <c r="K88" s="73"/>
      <c r="L88" s="71" t="s">
        <v>4</v>
      </c>
      <c r="M88" s="72" t="s">
        <v>112</v>
      </c>
      <c r="N88" s="73"/>
      <c r="O88" s="71"/>
      <c r="P88" s="66">
        <v>0</v>
      </c>
      <c r="Q88" s="73"/>
      <c r="R88" s="71"/>
      <c r="S88" s="66">
        <v>0</v>
      </c>
      <c r="T88" s="73"/>
      <c r="U88" s="72"/>
      <c r="V88" s="66">
        <v>0</v>
      </c>
      <c r="W88" s="72"/>
      <c r="X88" s="72" t="s">
        <v>4</v>
      </c>
      <c r="Y88" s="72" t="s">
        <v>66</v>
      </c>
      <c r="Z88" s="72"/>
      <c r="AA88"/>
      <c r="AB88" t="s">
        <v>211</v>
      </c>
      <c r="AC88" t="s">
        <v>3</v>
      </c>
      <c r="AD88"/>
      <c r="AE88" s="70"/>
      <c r="AF88" s="74" t="s">
        <v>4</v>
      </c>
      <c r="AG88" s="75" t="s">
        <v>72</v>
      </c>
      <c r="AH88" s="85"/>
      <c r="AI88" s="75" t="s">
        <v>4</v>
      </c>
      <c r="AJ88" s="75" t="s">
        <v>192</v>
      </c>
      <c r="AK88" s="84"/>
      <c r="AL88" s="74" t="s">
        <v>4</v>
      </c>
      <c r="AM88" s="75" t="s">
        <v>125</v>
      </c>
      <c r="AN88" s="76"/>
      <c r="AO88" s="74"/>
      <c r="AP88" s="66">
        <v>0</v>
      </c>
      <c r="AQ88" s="75"/>
      <c r="AR88" s="74"/>
      <c r="AS88" s="66">
        <v>0</v>
      </c>
      <c r="AT88" s="76"/>
      <c r="AU88" s="75" t="s">
        <v>4</v>
      </c>
      <c r="AV88" s="75" t="s">
        <v>63</v>
      </c>
      <c r="AW88" s="75"/>
      <c r="AX88" s="74" t="s">
        <v>4</v>
      </c>
      <c r="AY88" s="75" t="s">
        <v>199</v>
      </c>
      <c r="AZ88" s="76"/>
      <c r="BC88">
        <f t="shared" si="28"/>
        <v>0</v>
      </c>
      <c r="BD88">
        <f t="shared" si="29"/>
        <v>1</v>
      </c>
      <c r="BE88">
        <f t="shared" si="30"/>
        <v>0</v>
      </c>
      <c r="BF88">
        <f t="shared" si="31"/>
        <v>0</v>
      </c>
      <c r="BG88">
        <f t="shared" si="32"/>
        <v>0</v>
      </c>
      <c r="BH88">
        <f t="shared" si="33"/>
        <v>1</v>
      </c>
      <c r="BI88">
        <f t="shared" si="34"/>
        <v>0</v>
      </c>
      <c r="BJ88">
        <f t="shared" si="35"/>
        <v>0</v>
      </c>
      <c r="BK88"/>
      <c r="BL88">
        <f t="shared" si="36"/>
        <v>0</v>
      </c>
      <c r="BM88">
        <f t="shared" si="37"/>
        <v>2</v>
      </c>
      <c r="BN88">
        <f t="shared" si="38"/>
        <v>0</v>
      </c>
      <c r="BO88">
        <f t="shared" si="39"/>
        <v>0</v>
      </c>
      <c r="BP88"/>
      <c r="BQ88" s="109">
        <f t="shared" si="40"/>
        <v>1</v>
      </c>
      <c r="BR88" s="109">
        <f t="shared" si="41"/>
        <v>0</v>
      </c>
      <c r="BS88" s="109">
        <f t="shared" si="42"/>
        <v>0</v>
      </c>
      <c r="BW88" s="84">
        <f t="shared" si="43"/>
        <v>0.51</v>
      </c>
      <c r="BX88" s="84">
        <f t="shared" si="44"/>
        <v>0.1</v>
      </c>
      <c r="BY88" s="84">
        <f t="shared" si="45"/>
        <v>0</v>
      </c>
      <c r="BZ88" s="84">
        <f t="shared" si="46"/>
        <v>0</v>
      </c>
      <c r="CA88" s="84">
        <f t="shared" si="47"/>
        <v>0</v>
      </c>
      <c r="CB88" s="84">
        <f t="shared" si="48"/>
        <v>0.19</v>
      </c>
      <c r="CC88" s="84">
        <f t="shared" si="49"/>
        <v>0.20000000000000007</v>
      </c>
      <c r="CD88" s="84">
        <f t="shared" si="50"/>
        <v>-0.10999999999999999</v>
      </c>
      <c r="CE88" s="84">
        <f t="shared" si="51"/>
        <v>-0.48</v>
      </c>
      <c r="CF88" s="84">
        <f t="shared" si="52"/>
        <v>-0.48</v>
      </c>
      <c r="CG88" s="84">
        <f t="shared" si="53"/>
        <v>-3.999999999999998E-2</v>
      </c>
      <c r="CH88" s="84">
        <f t="shared" si="54"/>
        <v>0.27</v>
      </c>
    </row>
    <row r="89" spans="1:86" x14ac:dyDescent="0.3">
      <c r="A89" s="68"/>
      <c r="B89" s="69" t="s">
        <v>180</v>
      </c>
      <c r="C89" s="69" t="s">
        <v>4</v>
      </c>
      <c r="D89" s="68">
        <v>396</v>
      </c>
      <c r="E89" s="70"/>
      <c r="F89" s="71"/>
      <c r="G89" s="66">
        <v>0</v>
      </c>
      <c r="H89" s="72"/>
      <c r="I89" s="71" t="s">
        <v>3</v>
      </c>
      <c r="J89" s="72" t="s">
        <v>8</v>
      </c>
      <c r="K89" s="73"/>
      <c r="L89" s="71" t="s">
        <v>3</v>
      </c>
      <c r="M89" s="72" t="s">
        <v>113</v>
      </c>
      <c r="N89" s="73"/>
      <c r="O89" s="71"/>
      <c r="P89" s="66">
        <v>0</v>
      </c>
      <c r="Q89" s="73"/>
      <c r="R89" s="71"/>
      <c r="S89" s="66">
        <v>0</v>
      </c>
      <c r="T89" s="73"/>
      <c r="U89" s="72"/>
      <c r="V89" s="66">
        <v>0</v>
      </c>
      <c r="W89" s="72"/>
      <c r="X89" s="72" t="s">
        <v>3</v>
      </c>
      <c r="Y89" s="72" t="s">
        <v>60</v>
      </c>
      <c r="Z89" s="72"/>
      <c r="AA89"/>
      <c r="AB89" t="s">
        <v>343</v>
      </c>
      <c r="AC89" t="s">
        <v>3</v>
      </c>
      <c r="AD89"/>
      <c r="AE89" s="70"/>
      <c r="AF89" s="74" t="s">
        <v>4</v>
      </c>
      <c r="AG89" s="75" t="s">
        <v>69</v>
      </c>
      <c r="AH89" s="76"/>
      <c r="AI89" s="75" t="s">
        <v>4</v>
      </c>
      <c r="AJ89" s="75" t="s">
        <v>132</v>
      </c>
      <c r="AK89" s="84"/>
      <c r="AL89" s="74" t="s">
        <v>4</v>
      </c>
      <c r="AM89" s="75" t="s">
        <v>16</v>
      </c>
      <c r="AN89" s="76"/>
      <c r="AO89" s="74" t="s">
        <v>4</v>
      </c>
      <c r="AP89" s="75" t="s">
        <v>160</v>
      </c>
      <c r="AQ89" s="75"/>
      <c r="AR89" s="74" t="s">
        <v>4</v>
      </c>
      <c r="AS89" s="75" t="s">
        <v>160</v>
      </c>
      <c r="AT89" s="76"/>
      <c r="AU89" s="75" t="s">
        <v>4</v>
      </c>
      <c r="AV89" s="75" t="s">
        <v>171</v>
      </c>
      <c r="AW89" s="75"/>
      <c r="AX89" s="74" t="s">
        <v>4</v>
      </c>
      <c r="AY89" s="75" t="s">
        <v>2</v>
      </c>
      <c r="AZ89" s="76"/>
      <c r="BC89">
        <f t="shared" si="28"/>
        <v>1</v>
      </c>
      <c r="BD89">
        <f t="shared" si="29"/>
        <v>0</v>
      </c>
      <c r="BE89">
        <f t="shared" si="30"/>
        <v>0</v>
      </c>
      <c r="BF89">
        <f t="shared" si="31"/>
        <v>0</v>
      </c>
      <c r="BG89">
        <f t="shared" si="32"/>
        <v>0</v>
      </c>
      <c r="BH89">
        <f t="shared" si="33"/>
        <v>1</v>
      </c>
      <c r="BI89">
        <f t="shared" si="34"/>
        <v>0</v>
      </c>
      <c r="BJ89">
        <f t="shared" si="35"/>
        <v>0</v>
      </c>
      <c r="BK89"/>
      <c r="BL89">
        <f t="shared" si="36"/>
        <v>1</v>
      </c>
      <c r="BM89">
        <f t="shared" si="37"/>
        <v>1</v>
      </c>
      <c r="BN89">
        <f t="shared" si="38"/>
        <v>0</v>
      </c>
      <c r="BO89">
        <f t="shared" si="39"/>
        <v>0</v>
      </c>
      <c r="BP89"/>
      <c r="BQ89" s="109">
        <f t="shared" si="40"/>
        <v>0</v>
      </c>
      <c r="BR89" s="109">
        <f t="shared" si="41"/>
        <v>2</v>
      </c>
      <c r="BS89" s="109">
        <f t="shared" si="42"/>
        <v>0</v>
      </c>
      <c r="BW89" s="84">
        <f t="shared" si="43"/>
        <v>0.55000000000000004</v>
      </c>
      <c r="BX89" s="84">
        <f t="shared" si="44"/>
        <v>0.11</v>
      </c>
      <c r="BY89" s="84">
        <f t="shared" si="45"/>
        <v>0</v>
      </c>
      <c r="BZ89" s="84">
        <f t="shared" si="46"/>
        <v>0</v>
      </c>
      <c r="CA89" s="84">
        <f t="shared" si="47"/>
        <v>0</v>
      </c>
      <c r="CB89" s="84">
        <f t="shared" si="48"/>
        <v>0.21</v>
      </c>
      <c r="CC89" s="84">
        <f t="shared" si="49"/>
        <v>-0.2</v>
      </c>
      <c r="CD89" s="84">
        <f t="shared" si="50"/>
        <v>0.10999999999999999</v>
      </c>
      <c r="CE89" s="84">
        <f t="shared" si="51"/>
        <v>0.51</v>
      </c>
      <c r="CF89" s="84">
        <f t="shared" si="52"/>
        <v>0.51</v>
      </c>
      <c r="CG89" s="84">
        <f t="shared" si="53"/>
        <v>4.0000000000000036E-2</v>
      </c>
      <c r="CH89" s="84">
        <f t="shared" si="54"/>
        <v>-0.26</v>
      </c>
    </row>
    <row r="90" spans="1:86" x14ac:dyDescent="0.3">
      <c r="A90" s="68"/>
      <c r="B90" s="69" t="s">
        <v>89</v>
      </c>
      <c r="C90" s="69" t="s">
        <v>1</v>
      </c>
      <c r="D90" s="68">
        <v>408</v>
      </c>
      <c r="E90" s="70"/>
      <c r="F90" s="71"/>
      <c r="G90" s="66">
        <v>0</v>
      </c>
      <c r="H90" s="72"/>
      <c r="I90" s="71" t="s">
        <v>0</v>
      </c>
      <c r="J90" s="72" t="s">
        <v>64</v>
      </c>
      <c r="K90" s="73"/>
      <c r="L90" s="71" t="s">
        <v>0</v>
      </c>
      <c r="M90" s="72" t="s">
        <v>112</v>
      </c>
      <c r="N90" s="73"/>
      <c r="O90" s="71"/>
      <c r="P90" s="66">
        <v>0</v>
      </c>
      <c r="Q90" s="73"/>
      <c r="R90" s="71"/>
      <c r="S90" s="66">
        <v>0</v>
      </c>
      <c r="T90" s="73"/>
      <c r="U90" s="72"/>
      <c r="V90" s="66">
        <v>0</v>
      </c>
      <c r="W90" s="72"/>
      <c r="X90" s="72" t="s">
        <v>0</v>
      </c>
      <c r="Y90" s="72" t="s">
        <v>12</v>
      </c>
      <c r="Z90" s="72"/>
      <c r="AA90"/>
      <c r="AB90" t="s">
        <v>344</v>
      </c>
      <c r="AC90" t="s">
        <v>1</v>
      </c>
      <c r="AD90"/>
      <c r="AE90" s="70"/>
      <c r="AF90" s="74" t="s">
        <v>0</v>
      </c>
      <c r="AG90" s="75" t="s">
        <v>63</v>
      </c>
      <c r="AH90" s="76"/>
      <c r="AI90" s="75" t="s">
        <v>0</v>
      </c>
      <c r="AJ90" s="75" t="s">
        <v>167</v>
      </c>
      <c r="AK90" s="84"/>
      <c r="AL90" s="74" t="s">
        <v>0</v>
      </c>
      <c r="AM90" s="75" t="s">
        <v>150</v>
      </c>
      <c r="AN90" s="76"/>
      <c r="AO90" s="74"/>
      <c r="AP90" s="66">
        <v>0</v>
      </c>
      <c r="AQ90" s="75"/>
      <c r="AR90" s="74"/>
      <c r="AS90" s="66">
        <v>0</v>
      </c>
      <c r="AT90" s="76"/>
      <c r="AU90" s="75" t="s">
        <v>0</v>
      </c>
      <c r="AV90" s="75" t="s">
        <v>59</v>
      </c>
      <c r="AW90" s="75"/>
      <c r="AX90" s="74" t="s">
        <v>0</v>
      </c>
      <c r="AY90" s="75" t="s">
        <v>134</v>
      </c>
      <c r="AZ90" s="76"/>
      <c r="BC90">
        <f t="shared" si="28"/>
        <v>0</v>
      </c>
      <c r="BD90">
        <f t="shared" si="29"/>
        <v>0</v>
      </c>
      <c r="BE90">
        <f t="shared" si="30"/>
        <v>1</v>
      </c>
      <c r="BF90">
        <f t="shared" si="31"/>
        <v>0</v>
      </c>
      <c r="BG90">
        <f t="shared" si="32"/>
        <v>0</v>
      </c>
      <c r="BH90">
        <f t="shared" si="33"/>
        <v>0</v>
      </c>
      <c r="BI90">
        <f t="shared" si="34"/>
        <v>1</v>
      </c>
      <c r="BJ90">
        <f t="shared" si="35"/>
        <v>0</v>
      </c>
      <c r="BK90"/>
      <c r="BL90">
        <f t="shared" si="36"/>
        <v>0</v>
      </c>
      <c r="BM90">
        <f t="shared" si="37"/>
        <v>0</v>
      </c>
      <c r="BN90">
        <f t="shared" si="38"/>
        <v>2</v>
      </c>
      <c r="BO90">
        <f t="shared" si="39"/>
        <v>0</v>
      </c>
      <c r="BP90"/>
      <c r="BQ90" s="109">
        <f t="shared" si="40"/>
        <v>1</v>
      </c>
      <c r="BR90" s="109">
        <f t="shared" si="41"/>
        <v>0</v>
      </c>
      <c r="BS90" s="109">
        <f t="shared" si="42"/>
        <v>0</v>
      </c>
      <c r="BW90" s="84">
        <f t="shared" si="43"/>
        <v>0.5</v>
      </c>
      <c r="BX90" s="84">
        <f t="shared" si="44"/>
        <v>0.1</v>
      </c>
      <c r="BY90" s="84">
        <f t="shared" si="45"/>
        <v>0</v>
      </c>
      <c r="BZ90" s="84">
        <f t="shared" si="46"/>
        <v>0</v>
      </c>
      <c r="CA90" s="84">
        <f t="shared" si="47"/>
        <v>0</v>
      </c>
      <c r="CB90" s="84">
        <f t="shared" si="48"/>
        <v>0.18</v>
      </c>
      <c r="CC90" s="84">
        <f t="shared" si="49"/>
        <v>0.22000000000000003</v>
      </c>
      <c r="CD90" s="84">
        <f t="shared" si="50"/>
        <v>-9.9999999999999978E-2</v>
      </c>
      <c r="CE90" s="84">
        <f t="shared" si="51"/>
        <v>-0.44</v>
      </c>
      <c r="CF90" s="84">
        <f t="shared" si="52"/>
        <v>-0.44</v>
      </c>
      <c r="CG90" s="84">
        <f t="shared" si="53"/>
        <v>-1.0000000000000009E-2</v>
      </c>
      <c r="CH90" s="84">
        <f t="shared" si="54"/>
        <v>0.3</v>
      </c>
    </row>
    <row r="91" spans="1:86" x14ac:dyDescent="0.3">
      <c r="A91" s="89"/>
      <c r="B91" s="89" t="s">
        <v>284</v>
      </c>
      <c r="C91" s="89" t="s">
        <v>4</v>
      </c>
      <c r="D91" s="89">
        <v>428</v>
      </c>
      <c r="E91" s="90"/>
      <c r="F91" s="91"/>
      <c r="G91" s="92">
        <v>0</v>
      </c>
      <c r="H91" s="92"/>
      <c r="I91" s="91" t="s">
        <v>3</v>
      </c>
      <c r="J91" s="92" t="s">
        <v>64</v>
      </c>
      <c r="K91" s="93"/>
      <c r="L91" s="91" t="s">
        <v>3</v>
      </c>
      <c r="M91" s="92" t="s">
        <v>113</v>
      </c>
      <c r="N91" s="93"/>
      <c r="O91" s="91"/>
      <c r="P91" s="92">
        <v>0</v>
      </c>
      <c r="Q91" s="93"/>
      <c r="R91" s="91"/>
      <c r="S91" s="92">
        <v>0</v>
      </c>
      <c r="T91" s="93"/>
      <c r="U91" s="92"/>
      <c r="V91" s="92">
        <v>0</v>
      </c>
      <c r="W91" s="92"/>
      <c r="X91" s="92" t="s">
        <v>3</v>
      </c>
      <c r="Y91" s="92" t="s">
        <v>66</v>
      </c>
      <c r="Z91" s="92"/>
      <c r="AA91" s="94"/>
      <c r="AB91" s="94" t="s">
        <v>245</v>
      </c>
      <c r="AC91" s="94" t="s">
        <v>4</v>
      </c>
      <c r="AD91" s="94"/>
      <c r="AE91" s="90"/>
      <c r="AF91" s="95" t="s">
        <v>3</v>
      </c>
      <c r="AG91" s="96" t="s">
        <v>71</v>
      </c>
      <c r="AH91" s="97"/>
      <c r="AI91" s="96" t="s">
        <v>3</v>
      </c>
      <c r="AJ91" s="96" t="s">
        <v>167</v>
      </c>
      <c r="AK91" s="96"/>
      <c r="AL91" s="95" t="s">
        <v>3</v>
      </c>
      <c r="AM91" s="96" t="s">
        <v>149</v>
      </c>
      <c r="AN91" s="97"/>
      <c r="AO91" s="95"/>
      <c r="AP91" s="92">
        <v>0</v>
      </c>
      <c r="AQ91" s="96"/>
      <c r="AR91" s="95"/>
      <c r="AS91" s="92">
        <v>0</v>
      </c>
      <c r="AT91" s="97"/>
      <c r="AU91" s="96" t="s">
        <v>3</v>
      </c>
      <c r="AV91" s="96" t="s">
        <v>59</v>
      </c>
      <c r="AW91" s="96"/>
      <c r="AX91" s="95" t="s">
        <v>3</v>
      </c>
      <c r="AY91" s="96" t="s">
        <v>134</v>
      </c>
      <c r="AZ91" s="97"/>
      <c r="BC91">
        <f t="shared" si="28"/>
        <v>1</v>
      </c>
      <c r="BD91">
        <f t="shared" si="29"/>
        <v>0</v>
      </c>
      <c r="BE91">
        <f t="shared" si="30"/>
        <v>0</v>
      </c>
      <c r="BF91">
        <f t="shared" si="31"/>
        <v>0</v>
      </c>
      <c r="BG91">
        <f t="shared" si="32"/>
        <v>1</v>
      </c>
      <c r="BH91">
        <f t="shared" si="33"/>
        <v>0</v>
      </c>
      <c r="BI91">
        <f t="shared" si="34"/>
        <v>0</v>
      </c>
      <c r="BJ91">
        <f t="shared" si="35"/>
        <v>0</v>
      </c>
      <c r="BK91"/>
      <c r="BL91">
        <f t="shared" si="36"/>
        <v>2</v>
      </c>
      <c r="BM91">
        <f t="shared" si="37"/>
        <v>0</v>
      </c>
      <c r="BN91">
        <f t="shared" si="38"/>
        <v>0</v>
      </c>
      <c r="BO91">
        <f t="shared" si="39"/>
        <v>0</v>
      </c>
      <c r="BP91"/>
      <c r="BQ91" s="109">
        <f t="shared" si="40"/>
        <v>1</v>
      </c>
      <c r="BR91" s="109">
        <f t="shared" si="41"/>
        <v>0</v>
      </c>
      <c r="BS91" s="109">
        <f t="shared" si="42"/>
        <v>0</v>
      </c>
      <c r="BW91" s="84">
        <f t="shared" si="43"/>
        <v>0.5</v>
      </c>
      <c r="BX91" s="84">
        <f t="shared" si="44"/>
        <v>0.11</v>
      </c>
      <c r="BY91" s="84">
        <f t="shared" si="45"/>
        <v>0</v>
      </c>
      <c r="BZ91" s="84">
        <f t="shared" si="46"/>
        <v>0</v>
      </c>
      <c r="CA91" s="84">
        <f t="shared" si="47"/>
        <v>0</v>
      </c>
      <c r="CB91" s="84">
        <f t="shared" si="48"/>
        <v>0.19</v>
      </c>
      <c r="CC91" s="84">
        <f t="shared" si="49"/>
        <v>0.2</v>
      </c>
      <c r="CD91" s="84">
        <f t="shared" si="50"/>
        <v>-0.14000000000000001</v>
      </c>
      <c r="CE91" s="84">
        <f t="shared" si="51"/>
        <v>-0.46</v>
      </c>
      <c r="CF91" s="84">
        <f t="shared" si="52"/>
        <v>-0.46</v>
      </c>
      <c r="CG91" s="84">
        <f t="shared" si="53"/>
        <v>-3.0000000000000027E-2</v>
      </c>
      <c r="CH91" s="84">
        <f t="shared" si="54"/>
        <v>0.27999999999999997</v>
      </c>
    </row>
    <row r="92" spans="1:86" x14ac:dyDescent="0.3">
      <c r="A92" s="68"/>
      <c r="B92" s="69" t="s">
        <v>285</v>
      </c>
      <c r="C92" s="69" t="s">
        <v>0</v>
      </c>
      <c r="D92" s="68">
        <v>430</v>
      </c>
      <c r="E92" s="70"/>
      <c r="F92" s="71"/>
      <c r="G92" s="66">
        <v>0</v>
      </c>
      <c r="H92" s="72"/>
      <c r="I92" s="71" t="s">
        <v>4</v>
      </c>
      <c r="J92" s="72" t="s">
        <v>64</v>
      </c>
      <c r="K92" s="73"/>
      <c r="L92" s="71" t="s">
        <v>4</v>
      </c>
      <c r="M92" s="72" t="s">
        <v>113</v>
      </c>
      <c r="N92" s="73"/>
      <c r="O92" s="71"/>
      <c r="P92" s="66">
        <v>0</v>
      </c>
      <c r="Q92" s="73"/>
      <c r="R92" s="71"/>
      <c r="S92" s="66">
        <v>0</v>
      </c>
      <c r="T92" s="73"/>
      <c r="U92" s="72"/>
      <c r="V92" s="66">
        <v>0</v>
      </c>
      <c r="W92" s="72"/>
      <c r="X92" s="72" t="s">
        <v>4</v>
      </c>
      <c r="Y92" s="72" t="s">
        <v>66</v>
      </c>
      <c r="Z92" s="72"/>
      <c r="AA92"/>
      <c r="AB92" t="s">
        <v>345</v>
      </c>
      <c r="AC92" t="s">
        <v>0</v>
      </c>
      <c r="AD92"/>
      <c r="AE92" s="70"/>
      <c r="AF92" s="74" t="s">
        <v>4</v>
      </c>
      <c r="AG92" s="75" t="s">
        <v>90</v>
      </c>
      <c r="AH92" s="76"/>
      <c r="AI92" s="75" t="s">
        <v>4</v>
      </c>
      <c r="AJ92" s="75" t="s">
        <v>83</v>
      </c>
      <c r="AK92" s="84"/>
      <c r="AL92" s="74" t="s">
        <v>4</v>
      </c>
      <c r="AM92" s="75" t="s">
        <v>121</v>
      </c>
      <c r="AN92" s="76"/>
      <c r="AO92" s="74"/>
      <c r="AP92" s="66">
        <v>0</v>
      </c>
      <c r="AQ92" s="75"/>
      <c r="AR92" s="74"/>
      <c r="AS92" s="66">
        <v>0</v>
      </c>
      <c r="AT92" s="76"/>
      <c r="AU92" s="75" t="s">
        <v>4</v>
      </c>
      <c r="AV92" s="75" t="s">
        <v>63</v>
      </c>
      <c r="AW92" s="75"/>
      <c r="AX92" s="74" t="s">
        <v>4</v>
      </c>
      <c r="AY92" s="75" t="s">
        <v>134</v>
      </c>
      <c r="AZ92" s="76"/>
      <c r="BC92">
        <f t="shared" si="28"/>
        <v>0</v>
      </c>
      <c r="BD92">
        <f t="shared" si="29"/>
        <v>0</v>
      </c>
      <c r="BE92">
        <f t="shared" si="30"/>
        <v>0</v>
      </c>
      <c r="BF92">
        <f t="shared" si="31"/>
        <v>1</v>
      </c>
      <c r="BG92">
        <f t="shared" si="32"/>
        <v>0</v>
      </c>
      <c r="BH92">
        <f t="shared" si="33"/>
        <v>0</v>
      </c>
      <c r="BI92">
        <f t="shared" si="34"/>
        <v>0</v>
      </c>
      <c r="BJ92">
        <f t="shared" si="35"/>
        <v>1</v>
      </c>
      <c r="BK92"/>
      <c r="BL92">
        <f t="shared" si="36"/>
        <v>0</v>
      </c>
      <c r="BM92">
        <f t="shared" si="37"/>
        <v>0</v>
      </c>
      <c r="BN92">
        <f t="shared" si="38"/>
        <v>0</v>
      </c>
      <c r="BO92">
        <f t="shared" si="39"/>
        <v>2</v>
      </c>
      <c r="BP92"/>
      <c r="BQ92" s="109">
        <f t="shared" si="40"/>
        <v>1</v>
      </c>
      <c r="BR92" s="109">
        <f t="shared" si="41"/>
        <v>0</v>
      </c>
      <c r="BS92" s="109">
        <f t="shared" si="42"/>
        <v>0</v>
      </c>
      <c r="BW92" s="84">
        <f t="shared" si="43"/>
        <v>0.5</v>
      </c>
      <c r="BX92" s="84">
        <f t="shared" si="44"/>
        <v>0.11</v>
      </c>
      <c r="BY92" s="84">
        <f t="shared" si="45"/>
        <v>0</v>
      </c>
      <c r="BZ92" s="84">
        <f t="shared" si="46"/>
        <v>0</v>
      </c>
      <c r="CA92" s="84">
        <f t="shared" si="47"/>
        <v>0</v>
      </c>
      <c r="CB92" s="84">
        <f t="shared" si="48"/>
        <v>0.19</v>
      </c>
      <c r="CC92" s="84">
        <f t="shared" si="49"/>
        <v>0.20000000000000007</v>
      </c>
      <c r="CD92" s="84">
        <f t="shared" si="50"/>
        <v>-0.13999999999999996</v>
      </c>
      <c r="CE92" s="84">
        <f t="shared" si="51"/>
        <v>-0.47</v>
      </c>
      <c r="CF92" s="84">
        <f t="shared" si="52"/>
        <v>-0.47</v>
      </c>
      <c r="CG92" s="84">
        <f t="shared" si="53"/>
        <v>-2.9999999999999971E-2</v>
      </c>
      <c r="CH92" s="84">
        <f t="shared" si="54"/>
        <v>0.27</v>
      </c>
    </row>
    <row r="93" spans="1:86" x14ac:dyDescent="0.3">
      <c r="A93" s="68"/>
      <c r="B93" s="69" t="s">
        <v>286</v>
      </c>
      <c r="C93" s="69" t="s">
        <v>4</v>
      </c>
      <c r="D93" s="68">
        <v>431</v>
      </c>
      <c r="E93" s="70"/>
      <c r="F93" s="71"/>
      <c r="G93" s="66">
        <v>0</v>
      </c>
      <c r="H93" s="72"/>
      <c r="I93" s="71" t="s">
        <v>3</v>
      </c>
      <c r="J93" s="72" t="s">
        <v>69</v>
      </c>
      <c r="K93" s="73"/>
      <c r="L93" s="71" t="s">
        <v>3</v>
      </c>
      <c r="M93" s="72" t="s">
        <v>113</v>
      </c>
      <c r="N93" s="73"/>
      <c r="O93" s="71"/>
      <c r="P93" s="66">
        <v>0</v>
      </c>
      <c r="Q93" s="73"/>
      <c r="R93" s="71"/>
      <c r="S93" s="66">
        <v>0</v>
      </c>
      <c r="T93" s="73"/>
      <c r="U93" s="72"/>
      <c r="V93" s="66">
        <v>0</v>
      </c>
      <c r="W93" s="72"/>
      <c r="X93" s="72" t="s">
        <v>3</v>
      </c>
      <c r="Y93" s="72" t="s">
        <v>12</v>
      </c>
      <c r="Z93" s="72"/>
      <c r="AA93"/>
      <c r="AB93" t="s">
        <v>346</v>
      </c>
      <c r="AC93" t="s">
        <v>4</v>
      </c>
      <c r="AD93"/>
      <c r="AE93" s="70"/>
      <c r="AF93" s="74" t="s">
        <v>3</v>
      </c>
      <c r="AG93" s="75" t="s">
        <v>58</v>
      </c>
      <c r="AH93" s="76"/>
      <c r="AI93" s="75" t="s">
        <v>3</v>
      </c>
      <c r="AJ93" s="75" t="s">
        <v>74</v>
      </c>
      <c r="AK93" s="75"/>
      <c r="AL93" s="74" t="s">
        <v>3</v>
      </c>
      <c r="AM93" s="75" t="s">
        <v>121</v>
      </c>
      <c r="AN93" s="76"/>
      <c r="AO93" s="74"/>
      <c r="AP93" s="66">
        <v>0</v>
      </c>
      <c r="AQ93" s="75"/>
      <c r="AR93" s="74"/>
      <c r="AS93" s="66">
        <v>0</v>
      </c>
      <c r="AT93" s="76"/>
      <c r="AU93" s="75" t="s">
        <v>3</v>
      </c>
      <c r="AV93" s="75" t="s">
        <v>59</v>
      </c>
      <c r="AW93" s="75"/>
      <c r="AX93" s="74" t="s">
        <v>3</v>
      </c>
      <c r="AY93" s="75" t="s">
        <v>134</v>
      </c>
      <c r="AZ93" s="76"/>
      <c r="BC93">
        <f t="shared" si="28"/>
        <v>1</v>
      </c>
      <c r="BD93">
        <f t="shared" si="29"/>
        <v>0</v>
      </c>
      <c r="BE93">
        <f t="shared" si="30"/>
        <v>0</v>
      </c>
      <c r="BF93">
        <f t="shared" si="31"/>
        <v>0</v>
      </c>
      <c r="BG93">
        <f t="shared" si="32"/>
        <v>1</v>
      </c>
      <c r="BH93">
        <f t="shared" si="33"/>
        <v>0</v>
      </c>
      <c r="BI93">
        <f t="shared" si="34"/>
        <v>0</v>
      </c>
      <c r="BJ93">
        <f t="shared" si="35"/>
        <v>0</v>
      </c>
      <c r="BK93"/>
      <c r="BL93">
        <f t="shared" si="36"/>
        <v>2</v>
      </c>
      <c r="BM93">
        <f t="shared" si="37"/>
        <v>0</v>
      </c>
      <c r="BN93">
        <f t="shared" si="38"/>
        <v>0</v>
      </c>
      <c r="BO93">
        <f t="shared" si="39"/>
        <v>0</v>
      </c>
      <c r="BP93"/>
      <c r="BQ93" s="109">
        <f t="shared" si="40"/>
        <v>1</v>
      </c>
      <c r="BR93" s="109">
        <f t="shared" si="41"/>
        <v>0</v>
      </c>
      <c r="BS93" s="109">
        <f t="shared" si="42"/>
        <v>0</v>
      </c>
      <c r="BW93" s="84">
        <f t="shared" si="43"/>
        <v>0.49</v>
      </c>
      <c r="BX93" s="84">
        <f t="shared" si="44"/>
        <v>0.11</v>
      </c>
      <c r="BY93" s="84">
        <f t="shared" si="45"/>
        <v>0</v>
      </c>
      <c r="BZ93" s="84">
        <f t="shared" si="46"/>
        <v>0</v>
      </c>
      <c r="CA93" s="84">
        <f t="shared" si="47"/>
        <v>0</v>
      </c>
      <c r="CB93" s="84">
        <f t="shared" si="48"/>
        <v>0.18</v>
      </c>
      <c r="CC93" s="84">
        <f t="shared" si="49"/>
        <v>0.2</v>
      </c>
      <c r="CD93" s="84">
        <f t="shared" si="50"/>
        <v>-0.12</v>
      </c>
      <c r="CE93" s="84">
        <f t="shared" si="51"/>
        <v>-0.45</v>
      </c>
      <c r="CF93" s="84">
        <f t="shared" si="52"/>
        <v>-0.45</v>
      </c>
      <c r="CG93" s="84">
        <f t="shared" si="53"/>
        <v>-2.0000000000000018E-2</v>
      </c>
      <c r="CH93" s="84">
        <f t="shared" si="54"/>
        <v>0.28999999999999998</v>
      </c>
    </row>
    <row r="94" spans="1:86" s="99" customFormat="1" x14ac:dyDescent="0.3">
      <c r="A94" s="68"/>
      <c r="B94" s="68" t="s">
        <v>287</v>
      </c>
      <c r="C94" s="68" t="s">
        <v>4</v>
      </c>
      <c r="D94" s="68">
        <v>434</v>
      </c>
      <c r="E94" s="82"/>
      <c r="F94" s="86"/>
      <c r="G94" s="87">
        <v>0</v>
      </c>
      <c r="H94" s="87"/>
      <c r="I94" s="86" t="s">
        <v>1</v>
      </c>
      <c r="J94" s="87" t="s">
        <v>69</v>
      </c>
      <c r="K94" s="88"/>
      <c r="L94" s="86" t="s">
        <v>1</v>
      </c>
      <c r="M94" s="87" t="s">
        <v>113</v>
      </c>
      <c r="N94" s="88"/>
      <c r="O94" s="86"/>
      <c r="P94" s="87">
        <v>0</v>
      </c>
      <c r="Q94" s="88"/>
      <c r="R94" s="86"/>
      <c r="S94" s="87">
        <v>0</v>
      </c>
      <c r="T94" s="88"/>
      <c r="U94" s="87"/>
      <c r="V94" s="87">
        <v>0</v>
      </c>
      <c r="W94" s="87"/>
      <c r="X94" s="87" t="s">
        <v>1</v>
      </c>
      <c r="Y94" s="87" t="s">
        <v>12</v>
      </c>
      <c r="Z94" s="87"/>
      <c r="AA94" s="81"/>
      <c r="AB94" s="81" t="s">
        <v>212</v>
      </c>
      <c r="AC94" s="81" t="s">
        <v>4</v>
      </c>
      <c r="AD94" s="81"/>
      <c r="AE94" s="82"/>
      <c r="AF94" s="83" t="s">
        <v>1</v>
      </c>
      <c r="AG94" s="84" t="s">
        <v>71</v>
      </c>
      <c r="AH94" s="85"/>
      <c r="AI94" s="84" t="s">
        <v>1</v>
      </c>
      <c r="AJ94" s="84" t="s">
        <v>167</v>
      </c>
      <c r="AK94" s="84"/>
      <c r="AL94" s="83" t="s">
        <v>1</v>
      </c>
      <c r="AM94" s="84" t="s">
        <v>150</v>
      </c>
      <c r="AN94" s="85"/>
      <c r="AO94" s="83"/>
      <c r="AP94" s="87">
        <v>0</v>
      </c>
      <c r="AQ94" s="84"/>
      <c r="AR94" s="83"/>
      <c r="AS94" s="87">
        <v>0</v>
      </c>
      <c r="AT94" s="85"/>
      <c r="AU94" s="84" t="s">
        <v>1</v>
      </c>
      <c r="AV94" s="84" t="s">
        <v>59</v>
      </c>
      <c r="AW94" s="84"/>
      <c r="AX94" s="83" t="s">
        <v>1</v>
      </c>
      <c r="AY94" s="84" t="s">
        <v>134</v>
      </c>
      <c r="AZ94" s="85"/>
      <c r="BC94">
        <f t="shared" si="28"/>
        <v>1</v>
      </c>
      <c r="BD94">
        <f t="shared" si="29"/>
        <v>0</v>
      </c>
      <c r="BE94">
        <f t="shared" si="30"/>
        <v>0</v>
      </c>
      <c r="BF94">
        <f t="shared" si="31"/>
        <v>0</v>
      </c>
      <c r="BG94">
        <f t="shared" si="32"/>
        <v>1</v>
      </c>
      <c r="BH94">
        <f t="shared" si="33"/>
        <v>0</v>
      </c>
      <c r="BI94">
        <f t="shared" si="34"/>
        <v>0</v>
      </c>
      <c r="BJ94">
        <f t="shared" si="35"/>
        <v>0</v>
      </c>
      <c r="BK94"/>
      <c r="BL94">
        <f t="shared" si="36"/>
        <v>2</v>
      </c>
      <c r="BM94">
        <f t="shared" si="37"/>
        <v>0</v>
      </c>
      <c r="BN94">
        <f t="shared" si="38"/>
        <v>0</v>
      </c>
      <c r="BO94">
        <f t="shared" si="39"/>
        <v>0</v>
      </c>
      <c r="BP94"/>
      <c r="BQ94" s="109">
        <f t="shared" si="40"/>
        <v>1</v>
      </c>
      <c r="BR94" s="109">
        <f t="shared" si="41"/>
        <v>0</v>
      </c>
      <c r="BS94" s="109">
        <f t="shared" si="42"/>
        <v>0</v>
      </c>
      <c r="BW94" s="84">
        <f t="shared" si="43"/>
        <v>0.49</v>
      </c>
      <c r="BX94" s="84">
        <f t="shared" si="44"/>
        <v>0.11</v>
      </c>
      <c r="BY94" s="84">
        <f t="shared" si="45"/>
        <v>0</v>
      </c>
      <c r="BZ94" s="84">
        <f t="shared" si="46"/>
        <v>0</v>
      </c>
      <c r="CA94" s="84">
        <f t="shared" si="47"/>
        <v>0</v>
      </c>
      <c r="CB94" s="84">
        <f t="shared" si="48"/>
        <v>0.18</v>
      </c>
      <c r="CC94" s="84">
        <f t="shared" si="49"/>
        <v>0.2</v>
      </c>
      <c r="CD94" s="84">
        <f t="shared" si="50"/>
        <v>-0.12</v>
      </c>
      <c r="CE94" s="84">
        <f t="shared" si="51"/>
        <v>-0.46</v>
      </c>
      <c r="CF94" s="84">
        <f t="shared" si="52"/>
        <v>-0.46</v>
      </c>
      <c r="CG94" s="84">
        <f t="shared" si="53"/>
        <v>-3.0000000000000027E-2</v>
      </c>
      <c r="CH94" s="84">
        <f t="shared" si="54"/>
        <v>0.27999999999999997</v>
      </c>
    </row>
    <row r="95" spans="1:86" s="99" customFormat="1" x14ac:dyDescent="0.3">
      <c r="A95" s="68"/>
      <c r="B95" s="68" t="s">
        <v>213</v>
      </c>
      <c r="C95" s="68" t="s">
        <v>3</v>
      </c>
      <c r="D95" s="68">
        <v>439</v>
      </c>
      <c r="E95" s="82"/>
      <c r="F95" s="86"/>
      <c r="G95" s="87">
        <v>0</v>
      </c>
      <c r="H95" s="87"/>
      <c r="I95" s="86" t="s">
        <v>4</v>
      </c>
      <c r="J95" s="87" t="s">
        <v>90</v>
      </c>
      <c r="K95" s="88"/>
      <c r="L95" s="86" t="s">
        <v>4</v>
      </c>
      <c r="M95" s="87" t="s">
        <v>112</v>
      </c>
      <c r="N95" s="88"/>
      <c r="O95" s="86"/>
      <c r="P95" s="87">
        <v>0</v>
      </c>
      <c r="Q95" s="88"/>
      <c r="R95" s="86"/>
      <c r="S95" s="87">
        <v>0</v>
      </c>
      <c r="T95" s="88"/>
      <c r="U95" s="87"/>
      <c r="V95" s="87">
        <v>0</v>
      </c>
      <c r="W95" s="87"/>
      <c r="X95" s="87" t="s">
        <v>4</v>
      </c>
      <c r="Y95" s="87" t="s">
        <v>13</v>
      </c>
      <c r="Z95" s="87"/>
      <c r="AA95" s="81"/>
      <c r="AB95" s="81" t="s">
        <v>287</v>
      </c>
      <c r="AC95" s="81" t="s">
        <v>3</v>
      </c>
      <c r="AD95" s="81"/>
      <c r="AE95" s="82"/>
      <c r="AF95" s="83" t="s">
        <v>4</v>
      </c>
      <c r="AG95" s="84" t="s">
        <v>71</v>
      </c>
      <c r="AH95" s="85"/>
      <c r="AI95" s="84" t="s">
        <v>4</v>
      </c>
      <c r="AJ95" s="84" t="s">
        <v>86</v>
      </c>
      <c r="AK95" s="84"/>
      <c r="AL95" s="83" t="s">
        <v>4</v>
      </c>
      <c r="AM95" s="84" t="s">
        <v>76</v>
      </c>
      <c r="AN95" s="85"/>
      <c r="AO95" s="83"/>
      <c r="AP95" s="87">
        <v>0</v>
      </c>
      <c r="AQ95" s="84"/>
      <c r="AR95" s="83"/>
      <c r="AS95" s="87">
        <v>0</v>
      </c>
      <c r="AT95" s="85"/>
      <c r="AU95" s="84" t="s">
        <v>4</v>
      </c>
      <c r="AV95" s="84" t="s">
        <v>59</v>
      </c>
      <c r="AW95" s="84"/>
      <c r="AX95" s="83" t="s">
        <v>4</v>
      </c>
      <c r="AY95" s="84" t="s">
        <v>134</v>
      </c>
      <c r="AZ95" s="85"/>
      <c r="BC95">
        <f t="shared" si="28"/>
        <v>0</v>
      </c>
      <c r="BD95">
        <f t="shared" si="29"/>
        <v>1</v>
      </c>
      <c r="BE95">
        <f t="shared" si="30"/>
        <v>0</v>
      </c>
      <c r="BF95">
        <f t="shared" si="31"/>
        <v>0</v>
      </c>
      <c r="BG95">
        <f t="shared" si="32"/>
        <v>0</v>
      </c>
      <c r="BH95">
        <f t="shared" si="33"/>
        <v>1</v>
      </c>
      <c r="BI95">
        <f t="shared" si="34"/>
        <v>0</v>
      </c>
      <c r="BJ95">
        <f t="shared" si="35"/>
        <v>0</v>
      </c>
      <c r="BK95"/>
      <c r="BL95">
        <f t="shared" si="36"/>
        <v>0</v>
      </c>
      <c r="BM95">
        <f t="shared" si="37"/>
        <v>2</v>
      </c>
      <c r="BN95">
        <f t="shared" si="38"/>
        <v>0</v>
      </c>
      <c r="BO95">
        <f t="shared" si="39"/>
        <v>0</v>
      </c>
      <c r="BP95"/>
      <c r="BQ95" s="109">
        <f t="shared" si="40"/>
        <v>1</v>
      </c>
      <c r="BR95" s="109">
        <f t="shared" si="41"/>
        <v>0</v>
      </c>
      <c r="BS95" s="109">
        <f t="shared" si="42"/>
        <v>0</v>
      </c>
      <c r="BW95" s="84">
        <f t="shared" si="43"/>
        <v>0.47</v>
      </c>
      <c r="BX95" s="84">
        <f t="shared" si="44"/>
        <v>0.1</v>
      </c>
      <c r="BY95" s="84">
        <f t="shared" si="45"/>
        <v>0</v>
      </c>
      <c r="BZ95" s="84">
        <f t="shared" si="46"/>
        <v>0</v>
      </c>
      <c r="CA95" s="84">
        <f t="shared" si="47"/>
        <v>0</v>
      </c>
      <c r="CB95" s="84">
        <f t="shared" si="48"/>
        <v>0.17</v>
      </c>
      <c r="CC95" s="84">
        <f t="shared" si="49"/>
        <v>0.18</v>
      </c>
      <c r="CD95" s="84">
        <f t="shared" si="50"/>
        <v>-0.10000000000000003</v>
      </c>
      <c r="CE95" s="84">
        <f t="shared" si="51"/>
        <v>-0.46</v>
      </c>
      <c r="CF95" s="84">
        <f t="shared" si="52"/>
        <v>-0.46</v>
      </c>
      <c r="CG95" s="84">
        <f t="shared" si="53"/>
        <v>-3.0000000000000027E-2</v>
      </c>
      <c r="CH95" s="84">
        <f t="shared" si="54"/>
        <v>0.27999999999999997</v>
      </c>
    </row>
    <row r="96" spans="1:86" x14ac:dyDescent="0.3">
      <c r="A96" s="68"/>
      <c r="B96" s="69" t="s">
        <v>182</v>
      </c>
      <c r="C96" s="69" t="s">
        <v>0</v>
      </c>
      <c r="D96" s="68">
        <v>443</v>
      </c>
      <c r="E96" s="70"/>
      <c r="F96" s="71"/>
      <c r="G96" s="66">
        <v>0</v>
      </c>
      <c r="H96" s="72"/>
      <c r="I96" s="71" t="s">
        <v>1</v>
      </c>
      <c r="J96" s="72" t="s">
        <v>169</v>
      </c>
      <c r="K96" s="73"/>
      <c r="L96" s="71" t="s">
        <v>1</v>
      </c>
      <c r="M96" s="72" t="s">
        <v>79</v>
      </c>
      <c r="N96" s="73"/>
      <c r="O96" s="71" t="s">
        <v>1</v>
      </c>
      <c r="P96" s="72" t="s">
        <v>7</v>
      </c>
      <c r="Q96" s="73"/>
      <c r="R96" s="71"/>
      <c r="S96" s="66">
        <v>0</v>
      </c>
      <c r="T96" s="73"/>
      <c r="U96" s="72"/>
      <c r="V96" s="66">
        <v>0</v>
      </c>
      <c r="W96" s="72"/>
      <c r="X96" s="72" t="s">
        <v>1</v>
      </c>
      <c r="Y96" s="72" t="s">
        <v>79</v>
      </c>
      <c r="Z96" s="72"/>
      <c r="AA96"/>
      <c r="AB96" t="s">
        <v>181</v>
      </c>
      <c r="AC96" t="s">
        <v>1</v>
      </c>
      <c r="AD96"/>
      <c r="AE96" s="70"/>
      <c r="AF96" s="74"/>
      <c r="AG96" s="66">
        <v>0</v>
      </c>
      <c r="AH96" s="76"/>
      <c r="AI96" s="75" t="s">
        <v>0</v>
      </c>
      <c r="AJ96" s="75" t="s">
        <v>7</v>
      </c>
      <c r="AK96" s="75"/>
      <c r="AL96" s="74" t="s">
        <v>0</v>
      </c>
      <c r="AM96" s="75" t="s">
        <v>164</v>
      </c>
      <c r="AN96" s="76"/>
      <c r="AO96" s="74" t="s">
        <v>0</v>
      </c>
      <c r="AP96" s="75" t="s">
        <v>66</v>
      </c>
      <c r="AQ96" s="75"/>
      <c r="AR96" s="74" t="s">
        <v>0</v>
      </c>
      <c r="AS96" s="75" t="s">
        <v>75</v>
      </c>
      <c r="AT96" s="76"/>
      <c r="AU96" s="75" t="s">
        <v>0</v>
      </c>
      <c r="AV96" s="75" t="s">
        <v>7</v>
      </c>
      <c r="AW96" s="75"/>
      <c r="AX96" s="74" t="s">
        <v>0</v>
      </c>
      <c r="AY96" s="75" t="s">
        <v>12</v>
      </c>
      <c r="AZ96" s="76"/>
      <c r="BC96">
        <f t="shared" si="28"/>
        <v>0</v>
      </c>
      <c r="BD96">
        <f t="shared" si="29"/>
        <v>0</v>
      </c>
      <c r="BE96">
        <f t="shared" si="30"/>
        <v>0</v>
      </c>
      <c r="BF96">
        <f t="shared" si="31"/>
        <v>1</v>
      </c>
      <c r="BG96">
        <f t="shared" si="32"/>
        <v>0</v>
      </c>
      <c r="BH96">
        <f t="shared" si="33"/>
        <v>0</v>
      </c>
      <c r="BI96">
        <f t="shared" si="34"/>
        <v>1</v>
      </c>
      <c r="BJ96">
        <f t="shared" si="35"/>
        <v>0</v>
      </c>
      <c r="BK96"/>
      <c r="BL96">
        <f t="shared" si="36"/>
        <v>0</v>
      </c>
      <c r="BM96">
        <f t="shared" si="37"/>
        <v>0</v>
      </c>
      <c r="BN96">
        <f t="shared" si="38"/>
        <v>1</v>
      </c>
      <c r="BO96">
        <f t="shared" si="39"/>
        <v>1</v>
      </c>
      <c r="BP96"/>
      <c r="BQ96" s="109">
        <f t="shared" si="40"/>
        <v>0</v>
      </c>
      <c r="BR96" s="109">
        <f t="shared" si="41"/>
        <v>0</v>
      </c>
      <c r="BS96" s="109">
        <f t="shared" si="42"/>
        <v>2</v>
      </c>
      <c r="BW96" s="84">
        <f t="shared" si="43"/>
        <v>0.63</v>
      </c>
      <c r="BX96" s="84">
        <f t="shared" si="44"/>
        <v>0.2</v>
      </c>
      <c r="BY96" s="84">
        <f t="shared" si="45"/>
        <v>0.14000000000000001</v>
      </c>
      <c r="BZ96" s="84">
        <f t="shared" si="46"/>
        <v>0</v>
      </c>
      <c r="CA96" s="84">
        <f t="shared" si="47"/>
        <v>0</v>
      </c>
      <c r="CB96" s="84">
        <f t="shared" si="48"/>
        <v>0.2</v>
      </c>
      <c r="CC96" s="84">
        <f t="shared" si="49"/>
        <v>0.14000000000000001</v>
      </c>
      <c r="CD96" s="84">
        <f t="shared" si="50"/>
        <v>0.61</v>
      </c>
      <c r="CE96" s="84">
        <f t="shared" si="51"/>
        <v>0.19</v>
      </c>
      <c r="CF96" s="84">
        <f t="shared" si="52"/>
        <v>0.93</v>
      </c>
      <c r="CG96" s="84">
        <f t="shared" si="53"/>
        <v>0.14000000000000001</v>
      </c>
      <c r="CH96" s="84">
        <f t="shared" si="54"/>
        <v>0.18</v>
      </c>
    </row>
    <row r="97" spans="1:86" x14ac:dyDescent="0.3">
      <c r="A97" s="68"/>
      <c r="B97" s="69" t="s">
        <v>246</v>
      </c>
      <c r="C97" s="69" t="s">
        <v>0</v>
      </c>
      <c r="D97" s="68">
        <v>444</v>
      </c>
      <c r="E97" s="70"/>
      <c r="F97" s="71"/>
      <c r="G97" s="66">
        <v>0</v>
      </c>
      <c r="H97" s="72"/>
      <c r="I97" s="71" t="s">
        <v>1</v>
      </c>
      <c r="J97" s="72" t="s">
        <v>72</v>
      </c>
      <c r="K97" s="73"/>
      <c r="L97" s="71" t="s">
        <v>1</v>
      </c>
      <c r="M97" s="72" t="s">
        <v>112</v>
      </c>
      <c r="N97" s="73"/>
      <c r="O97" s="71"/>
      <c r="P97" s="66">
        <v>0</v>
      </c>
      <c r="Q97" s="73"/>
      <c r="R97" s="71"/>
      <c r="S97" s="66">
        <v>0</v>
      </c>
      <c r="T97" s="73"/>
      <c r="U97" s="72"/>
      <c r="V97" s="66">
        <v>0</v>
      </c>
      <c r="W97" s="72"/>
      <c r="X97" s="72" t="s">
        <v>1</v>
      </c>
      <c r="Y97" s="72" t="s">
        <v>12</v>
      </c>
      <c r="Z97" s="72"/>
      <c r="AA97"/>
      <c r="AB97" s="81" t="s">
        <v>213</v>
      </c>
      <c r="AC97" s="81" t="s">
        <v>0</v>
      </c>
      <c r="AD97" s="81"/>
      <c r="AE97" s="82"/>
      <c r="AF97" s="83" t="s">
        <v>1</v>
      </c>
      <c r="AG97" s="84" t="s">
        <v>71</v>
      </c>
      <c r="AH97" s="85"/>
      <c r="AI97" s="84" t="s">
        <v>1</v>
      </c>
      <c r="AJ97" s="84" t="s">
        <v>74</v>
      </c>
      <c r="AK97" s="84"/>
      <c r="AL97" s="83" t="s">
        <v>1</v>
      </c>
      <c r="AM97" s="84" t="s">
        <v>76</v>
      </c>
      <c r="AN97" s="85"/>
      <c r="AO97" s="83"/>
      <c r="AP97" s="87">
        <v>0</v>
      </c>
      <c r="AQ97" s="84"/>
      <c r="AR97" s="83"/>
      <c r="AS97" s="87">
        <v>0</v>
      </c>
      <c r="AT97" s="85"/>
      <c r="AU97" s="84" t="s">
        <v>1</v>
      </c>
      <c r="AV97" s="84" t="s">
        <v>63</v>
      </c>
      <c r="AW97" s="84"/>
      <c r="AX97" s="83" t="s">
        <v>1</v>
      </c>
      <c r="AY97" s="84" t="s">
        <v>199</v>
      </c>
      <c r="AZ97" s="85"/>
      <c r="BC97">
        <f t="shared" si="28"/>
        <v>0</v>
      </c>
      <c r="BD97">
        <f t="shared" si="29"/>
        <v>0</v>
      </c>
      <c r="BE97">
        <f t="shared" si="30"/>
        <v>0</v>
      </c>
      <c r="BF97">
        <f t="shared" si="31"/>
        <v>1</v>
      </c>
      <c r="BG97">
        <f t="shared" si="32"/>
        <v>0</v>
      </c>
      <c r="BH97">
        <f t="shared" si="33"/>
        <v>0</v>
      </c>
      <c r="BI97">
        <f t="shared" si="34"/>
        <v>0</v>
      </c>
      <c r="BJ97">
        <f t="shared" si="35"/>
        <v>1</v>
      </c>
      <c r="BK97"/>
      <c r="BL97">
        <f t="shared" si="36"/>
        <v>0</v>
      </c>
      <c r="BM97">
        <f t="shared" si="37"/>
        <v>0</v>
      </c>
      <c r="BN97">
        <f t="shared" si="38"/>
        <v>0</v>
      </c>
      <c r="BO97">
        <f t="shared" si="39"/>
        <v>2</v>
      </c>
      <c r="BP97"/>
      <c r="BQ97" s="109">
        <f t="shared" si="40"/>
        <v>1</v>
      </c>
      <c r="BR97" s="109">
        <f t="shared" si="41"/>
        <v>0</v>
      </c>
      <c r="BS97" s="109">
        <f t="shared" si="42"/>
        <v>0</v>
      </c>
      <c r="BW97" s="84">
        <f t="shared" si="43"/>
        <v>0.48</v>
      </c>
      <c r="BX97" s="84">
        <f t="shared" si="44"/>
        <v>0.1</v>
      </c>
      <c r="BY97" s="84">
        <f t="shared" si="45"/>
        <v>0</v>
      </c>
      <c r="BZ97" s="84">
        <f t="shared" si="46"/>
        <v>0</v>
      </c>
      <c r="CA97" s="84">
        <f t="shared" si="47"/>
        <v>0</v>
      </c>
      <c r="CB97" s="84">
        <f t="shared" si="48"/>
        <v>0.18</v>
      </c>
      <c r="CC97" s="84">
        <f t="shared" si="49"/>
        <v>0.19</v>
      </c>
      <c r="CD97" s="84">
        <f t="shared" si="50"/>
        <v>-0.10000000000000003</v>
      </c>
      <c r="CE97" s="84">
        <f t="shared" si="51"/>
        <v>-0.46</v>
      </c>
      <c r="CF97" s="84">
        <f t="shared" si="52"/>
        <v>-0.46</v>
      </c>
      <c r="CG97" s="84">
        <f t="shared" si="53"/>
        <v>-2.0000000000000018E-2</v>
      </c>
      <c r="CH97" s="84">
        <f t="shared" si="54"/>
        <v>0.28999999999999998</v>
      </c>
    </row>
    <row r="98" spans="1:86" x14ac:dyDescent="0.3">
      <c r="A98" s="68"/>
      <c r="B98" s="69" t="s">
        <v>288</v>
      </c>
      <c r="C98" s="69" t="s">
        <v>1</v>
      </c>
      <c r="D98" s="68">
        <v>462</v>
      </c>
      <c r="E98" s="70"/>
      <c r="F98" s="71"/>
      <c r="G98" s="66">
        <v>0</v>
      </c>
      <c r="H98" s="72"/>
      <c r="I98" s="71" t="s">
        <v>0</v>
      </c>
      <c r="J98" s="72" t="s">
        <v>90</v>
      </c>
      <c r="K98" s="73"/>
      <c r="L98" s="71" t="s">
        <v>0</v>
      </c>
      <c r="M98" s="72" t="s">
        <v>112</v>
      </c>
      <c r="N98" s="73"/>
      <c r="O98" s="71"/>
      <c r="P98" s="66">
        <v>0</v>
      </c>
      <c r="Q98" s="73"/>
      <c r="R98" s="71"/>
      <c r="S98" s="66">
        <v>0</v>
      </c>
      <c r="T98" s="73"/>
      <c r="U98" s="72"/>
      <c r="V98" s="66">
        <v>0</v>
      </c>
      <c r="W98" s="72"/>
      <c r="X98" s="72" t="s">
        <v>0</v>
      </c>
      <c r="Y98" s="72" t="s">
        <v>13</v>
      </c>
      <c r="Z98" s="72"/>
      <c r="AA98"/>
      <c r="AB98" t="s">
        <v>347</v>
      </c>
      <c r="AC98" t="s">
        <v>1</v>
      </c>
      <c r="AD98"/>
      <c r="AE98" s="70"/>
      <c r="AF98" s="74" t="s">
        <v>0</v>
      </c>
      <c r="AG98" s="75" t="s">
        <v>72</v>
      </c>
      <c r="AH98" s="76"/>
      <c r="AI98" s="75" t="s">
        <v>0</v>
      </c>
      <c r="AJ98" s="75" t="s">
        <v>86</v>
      </c>
      <c r="AK98" s="75"/>
      <c r="AL98" s="74" t="s">
        <v>0</v>
      </c>
      <c r="AM98" s="75" t="s">
        <v>56</v>
      </c>
      <c r="AN98" s="76"/>
      <c r="AO98" s="74"/>
      <c r="AP98" s="66">
        <v>0</v>
      </c>
      <c r="AQ98" s="75"/>
      <c r="AR98" s="74"/>
      <c r="AS98" s="66">
        <v>0</v>
      </c>
      <c r="AT98" s="76"/>
      <c r="AU98" s="75" t="s">
        <v>0</v>
      </c>
      <c r="AV98" s="75" t="s">
        <v>90</v>
      </c>
      <c r="AW98" s="75"/>
      <c r="AX98" s="74" t="s">
        <v>0</v>
      </c>
      <c r="AY98" s="75" t="s">
        <v>170</v>
      </c>
      <c r="AZ98" s="76"/>
      <c r="BC98">
        <f t="shared" si="28"/>
        <v>0</v>
      </c>
      <c r="BD98">
        <f t="shared" si="29"/>
        <v>0</v>
      </c>
      <c r="BE98">
        <f t="shared" si="30"/>
        <v>1</v>
      </c>
      <c r="BF98">
        <f t="shared" si="31"/>
        <v>0</v>
      </c>
      <c r="BG98">
        <f t="shared" si="32"/>
        <v>0</v>
      </c>
      <c r="BH98">
        <f t="shared" si="33"/>
        <v>0</v>
      </c>
      <c r="BI98">
        <f t="shared" si="34"/>
        <v>1</v>
      </c>
      <c r="BJ98">
        <f t="shared" si="35"/>
        <v>0</v>
      </c>
      <c r="BK98"/>
      <c r="BL98">
        <f t="shared" si="36"/>
        <v>0</v>
      </c>
      <c r="BM98">
        <f t="shared" si="37"/>
        <v>0</v>
      </c>
      <c r="BN98">
        <f t="shared" si="38"/>
        <v>2</v>
      </c>
      <c r="BO98">
        <f t="shared" si="39"/>
        <v>0</v>
      </c>
      <c r="BP98"/>
      <c r="BQ98" s="109">
        <f t="shared" si="40"/>
        <v>1</v>
      </c>
      <c r="BR98" s="109">
        <f t="shared" si="41"/>
        <v>0</v>
      </c>
      <c r="BS98" s="109">
        <f t="shared" si="42"/>
        <v>0</v>
      </c>
      <c r="BW98" s="84">
        <f t="shared" si="43"/>
        <v>0.47</v>
      </c>
      <c r="BX98" s="84">
        <f t="shared" si="44"/>
        <v>0.1</v>
      </c>
      <c r="BY98" s="84">
        <f t="shared" si="45"/>
        <v>0</v>
      </c>
      <c r="BZ98" s="84">
        <f t="shared" si="46"/>
        <v>0</v>
      </c>
      <c r="CA98" s="84">
        <f t="shared" si="47"/>
        <v>0</v>
      </c>
      <c r="CB98" s="84">
        <f t="shared" si="48"/>
        <v>0.17</v>
      </c>
      <c r="CC98" s="84">
        <f t="shared" si="49"/>
        <v>0.16000000000000003</v>
      </c>
      <c r="CD98" s="84">
        <f t="shared" si="50"/>
        <v>-7.999999999999996E-2</v>
      </c>
      <c r="CE98" s="84">
        <f t="shared" si="51"/>
        <v>-0.48</v>
      </c>
      <c r="CF98" s="84">
        <f t="shared" si="52"/>
        <v>-0.48</v>
      </c>
      <c r="CG98" s="84">
        <f t="shared" si="53"/>
        <v>-1.0000000000000009E-2</v>
      </c>
      <c r="CH98" s="84">
        <f t="shared" si="54"/>
        <v>0.28000000000000003</v>
      </c>
    </row>
    <row r="99" spans="1:86" x14ac:dyDescent="0.3">
      <c r="A99" s="89"/>
      <c r="B99" s="89" t="s">
        <v>247</v>
      </c>
      <c r="C99" s="89" t="s">
        <v>1</v>
      </c>
      <c r="D99" s="89">
        <v>466</v>
      </c>
      <c r="E99" s="90"/>
      <c r="F99" s="91"/>
      <c r="G99" s="92">
        <v>0</v>
      </c>
      <c r="H99" s="92"/>
      <c r="I99" s="91" t="s">
        <v>0</v>
      </c>
      <c r="J99" s="92" t="s">
        <v>90</v>
      </c>
      <c r="K99" s="93"/>
      <c r="L99" s="91" t="s">
        <v>0</v>
      </c>
      <c r="M99" s="92" t="s">
        <v>112</v>
      </c>
      <c r="N99" s="93"/>
      <c r="O99" s="91"/>
      <c r="P99" s="92">
        <v>0</v>
      </c>
      <c r="Q99" s="93"/>
      <c r="R99" s="91"/>
      <c r="S99" s="92">
        <v>0</v>
      </c>
      <c r="T99" s="93"/>
      <c r="U99" s="92"/>
      <c r="V99" s="92">
        <v>0</v>
      </c>
      <c r="W99" s="92"/>
      <c r="X99" s="92" t="s">
        <v>0</v>
      </c>
      <c r="Y99" s="92" t="s">
        <v>13</v>
      </c>
      <c r="Z99" s="92"/>
      <c r="AA99" s="94"/>
      <c r="AB99" s="94" t="s">
        <v>14</v>
      </c>
      <c r="AC99" s="94" t="s">
        <v>1</v>
      </c>
      <c r="AD99" s="94"/>
      <c r="AE99" s="90"/>
      <c r="AF99" s="95" t="s">
        <v>0</v>
      </c>
      <c r="AG99" s="96" t="s">
        <v>90</v>
      </c>
      <c r="AH99" s="97"/>
      <c r="AI99" s="96" t="s">
        <v>0</v>
      </c>
      <c r="AJ99" s="96" t="s">
        <v>86</v>
      </c>
      <c r="AK99" s="96"/>
      <c r="AL99" s="95" t="s">
        <v>0</v>
      </c>
      <c r="AM99" s="96" t="s">
        <v>56</v>
      </c>
      <c r="AN99" s="97"/>
      <c r="AO99" s="95"/>
      <c r="AP99" s="92">
        <v>0</v>
      </c>
      <c r="AQ99" s="96"/>
      <c r="AR99" s="95"/>
      <c r="AS99" s="92">
        <v>0</v>
      </c>
      <c r="AT99" s="97"/>
      <c r="AU99" s="96" t="s">
        <v>0</v>
      </c>
      <c r="AV99" s="96" t="s">
        <v>90</v>
      </c>
      <c r="AW99" s="96"/>
      <c r="AX99" s="95" t="s">
        <v>0</v>
      </c>
      <c r="AY99" s="96" t="s">
        <v>170</v>
      </c>
      <c r="AZ99" s="97"/>
      <c r="BC99">
        <f t="shared" si="28"/>
        <v>0</v>
      </c>
      <c r="BD99">
        <f t="shared" si="29"/>
        <v>0</v>
      </c>
      <c r="BE99">
        <f t="shared" si="30"/>
        <v>1</v>
      </c>
      <c r="BF99">
        <f t="shared" si="31"/>
        <v>0</v>
      </c>
      <c r="BG99">
        <f t="shared" si="32"/>
        <v>0</v>
      </c>
      <c r="BH99">
        <f t="shared" si="33"/>
        <v>0</v>
      </c>
      <c r="BI99">
        <f t="shared" si="34"/>
        <v>1</v>
      </c>
      <c r="BJ99">
        <f t="shared" si="35"/>
        <v>0</v>
      </c>
      <c r="BK99"/>
      <c r="BL99">
        <f t="shared" si="36"/>
        <v>0</v>
      </c>
      <c r="BM99">
        <f t="shared" si="37"/>
        <v>0</v>
      </c>
      <c r="BN99">
        <f t="shared" si="38"/>
        <v>2</v>
      </c>
      <c r="BO99">
        <f t="shared" si="39"/>
        <v>0</v>
      </c>
      <c r="BP99"/>
      <c r="BQ99" s="109">
        <f t="shared" si="40"/>
        <v>1</v>
      </c>
      <c r="BR99" s="109">
        <f t="shared" si="41"/>
        <v>0</v>
      </c>
      <c r="BS99" s="109">
        <f t="shared" si="42"/>
        <v>0</v>
      </c>
      <c r="BW99" s="84">
        <f t="shared" si="43"/>
        <v>0.47</v>
      </c>
      <c r="BX99" s="84">
        <f t="shared" si="44"/>
        <v>0.1</v>
      </c>
      <c r="BY99" s="84">
        <f t="shared" si="45"/>
        <v>0</v>
      </c>
      <c r="BZ99" s="84">
        <f t="shared" si="46"/>
        <v>0</v>
      </c>
      <c r="CA99" s="84">
        <f t="shared" si="47"/>
        <v>0</v>
      </c>
      <c r="CB99" s="84">
        <f t="shared" si="48"/>
        <v>0.17</v>
      </c>
      <c r="CC99" s="84">
        <f t="shared" si="49"/>
        <v>0.17000000000000004</v>
      </c>
      <c r="CD99" s="84">
        <f t="shared" si="50"/>
        <v>-6.9999999999999951E-2</v>
      </c>
      <c r="CE99" s="84">
        <f t="shared" si="51"/>
        <v>-0.47</v>
      </c>
      <c r="CF99" s="84">
        <f t="shared" si="52"/>
        <v>-0.47</v>
      </c>
      <c r="CG99" s="84">
        <f t="shared" si="53"/>
        <v>0</v>
      </c>
      <c r="CH99" s="84">
        <f t="shared" si="54"/>
        <v>0.29000000000000004</v>
      </c>
    </row>
    <row r="100" spans="1:86" x14ac:dyDescent="0.3">
      <c r="A100" s="68"/>
      <c r="B100" s="68" t="s">
        <v>289</v>
      </c>
      <c r="C100" s="68" t="s">
        <v>3</v>
      </c>
      <c r="D100" s="68">
        <v>478</v>
      </c>
      <c r="E100" s="82"/>
      <c r="F100" s="86"/>
      <c r="G100" s="87">
        <v>0</v>
      </c>
      <c r="H100" s="87"/>
      <c r="I100" s="86" t="s">
        <v>4</v>
      </c>
      <c r="J100" s="87" t="s">
        <v>164</v>
      </c>
      <c r="K100" s="88"/>
      <c r="L100" s="86" t="s">
        <v>4</v>
      </c>
      <c r="M100" s="87" t="s">
        <v>12</v>
      </c>
      <c r="N100" s="88"/>
      <c r="O100" s="86" t="s">
        <v>4</v>
      </c>
      <c r="P100" s="87" t="s">
        <v>7</v>
      </c>
      <c r="Q100" s="88"/>
      <c r="R100" s="86"/>
      <c r="S100" s="87">
        <v>0</v>
      </c>
      <c r="T100" s="88"/>
      <c r="U100" s="87"/>
      <c r="V100" s="87">
        <v>0</v>
      </c>
      <c r="W100" s="87"/>
      <c r="X100" s="87" t="s">
        <v>4</v>
      </c>
      <c r="Y100" s="87" t="s">
        <v>12</v>
      </c>
      <c r="Z100" s="72"/>
      <c r="AA100"/>
      <c r="AB100" t="s">
        <v>214</v>
      </c>
      <c r="AC100" t="s">
        <v>4</v>
      </c>
      <c r="AD100"/>
      <c r="AE100" s="70"/>
      <c r="AF100" s="74"/>
      <c r="AG100" s="66">
        <v>0</v>
      </c>
      <c r="AH100" s="76"/>
      <c r="AI100" s="75" t="s">
        <v>3</v>
      </c>
      <c r="AJ100" s="75" t="s">
        <v>6</v>
      </c>
      <c r="AK100" s="75"/>
      <c r="AL100" s="74" t="s">
        <v>3</v>
      </c>
      <c r="AM100" s="75" t="s">
        <v>8</v>
      </c>
      <c r="AN100" s="76"/>
      <c r="AO100" s="74" t="s">
        <v>3</v>
      </c>
      <c r="AP100" s="75" t="s">
        <v>13</v>
      </c>
      <c r="AQ100" s="75"/>
      <c r="AR100" s="74" t="s">
        <v>3</v>
      </c>
      <c r="AS100" s="75" t="s">
        <v>82</v>
      </c>
      <c r="AT100" s="76"/>
      <c r="AU100" s="75" t="s">
        <v>3</v>
      </c>
      <c r="AV100" s="75" t="s">
        <v>11</v>
      </c>
      <c r="AW100" s="75"/>
      <c r="AX100" s="74" t="s">
        <v>3</v>
      </c>
      <c r="AY100" s="75" t="s">
        <v>9</v>
      </c>
      <c r="AZ100" s="76"/>
      <c r="BC100">
        <f t="shared" si="28"/>
        <v>0</v>
      </c>
      <c r="BD100">
        <f t="shared" si="29"/>
        <v>1</v>
      </c>
      <c r="BE100">
        <f t="shared" si="30"/>
        <v>0</v>
      </c>
      <c r="BF100">
        <f t="shared" si="31"/>
        <v>0</v>
      </c>
      <c r="BG100">
        <f t="shared" si="32"/>
        <v>1</v>
      </c>
      <c r="BH100">
        <f t="shared" si="33"/>
        <v>0</v>
      </c>
      <c r="BI100">
        <f t="shared" si="34"/>
        <v>0</v>
      </c>
      <c r="BJ100">
        <f t="shared" si="35"/>
        <v>0</v>
      </c>
      <c r="BK100"/>
      <c r="BL100">
        <f t="shared" si="36"/>
        <v>1</v>
      </c>
      <c r="BM100">
        <f t="shared" si="37"/>
        <v>1</v>
      </c>
      <c r="BN100">
        <f t="shared" si="38"/>
        <v>0</v>
      </c>
      <c r="BO100">
        <f t="shared" si="39"/>
        <v>0</v>
      </c>
      <c r="BP100"/>
      <c r="BQ100" s="109">
        <f t="shared" si="40"/>
        <v>0</v>
      </c>
      <c r="BR100" s="109">
        <f t="shared" si="41"/>
        <v>2</v>
      </c>
      <c r="BS100" s="109">
        <f t="shared" si="42"/>
        <v>0</v>
      </c>
      <c r="BW100" s="84">
        <f t="shared" si="43"/>
        <v>0.61</v>
      </c>
      <c r="BX100" s="84">
        <f t="shared" si="44"/>
        <v>0.18</v>
      </c>
      <c r="BY100" s="84">
        <f t="shared" si="45"/>
        <v>0.14000000000000001</v>
      </c>
      <c r="BZ100" s="84">
        <f t="shared" si="46"/>
        <v>0</v>
      </c>
      <c r="CA100" s="84">
        <f t="shared" si="47"/>
        <v>0</v>
      </c>
      <c r="CB100" s="84">
        <f t="shared" si="48"/>
        <v>0.18</v>
      </c>
      <c r="CC100" s="84">
        <f t="shared" si="49"/>
        <v>0.15</v>
      </c>
      <c r="CD100" s="84">
        <f t="shared" si="50"/>
        <v>0.55000000000000004</v>
      </c>
      <c r="CE100" s="84">
        <f t="shared" si="51"/>
        <v>0.17</v>
      </c>
      <c r="CF100" s="84">
        <f t="shared" si="52"/>
        <v>0.92</v>
      </c>
      <c r="CG100" s="84">
        <f t="shared" si="53"/>
        <v>0.13</v>
      </c>
      <c r="CH100" s="84">
        <f t="shared" si="54"/>
        <v>0.16</v>
      </c>
    </row>
    <row r="101" spans="1:86" x14ac:dyDescent="0.3">
      <c r="A101" s="68"/>
      <c r="B101" s="69" t="s">
        <v>215</v>
      </c>
      <c r="C101" s="69" t="s">
        <v>0</v>
      </c>
      <c r="D101" s="68">
        <v>483</v>
      </c>
      <c r="E101" s="70"/>
      <c r="F101" s="71"/>
      <c r="G101" s="66">
        <v>0</v>
      </c>
      <c r="H101" s="72"/>
      <c r="I101" s="71" t="s">
        <v>1</v>
      </c>
      <c r="J101" s="72" t="s">
        <v>90</v>
      </c>
      <c r="K101" s="73"/>
      <c r="L101" s="71" t="s">
        <v>1</v>
      </c>
      <c r="M101" s="72" t="s">
        <v>112</v>
      </c>
      <c r="N101" s="73"/>
      <c r="O101" s="71"/>
      <c r="P101" s="66">
        <v>0</v>
      </c>
      <c r="Q101" s="73"/>
      <c r="R101" s="71"/>
      <c r="S101" s="66">
        <v>0</v>
      </c>
      <c r="T101" s="73"/>
      <c r="U101" s="72"/>
      <c r="V101" s="66">
        <v>0</v>
      </c>
      <c r="W101" s="72"/>
      <c r="X101" s="72" t="s">
        <v>1</v>
      </c>
      <c r="Y101" s="72" t="s">
        <v>13</v>
      </c>
      <c r="Z101" s="72"/>
      <c r="AA101"/>
      <c r="AB101" s="81" t="s">
        <v>289</v>
      </c>
      <c r="AC101" s="81" t="s">
        <v>1</v>
      </c>
      <c r="AD101" s="81"/>
      <c r="AE101" s="82"/>
      <c r="AF101" s="83" t="s">
        <v>0</v>
      </c>
      <c r="AG101" s="84" t="s">
        <v>64</v>
      </c>
      <c r="AH101" s="85"/>
      <c r="AI101" s="84" t="s">
        <v>0</v>
      </c>
      <c r="AJ101" s="84" t="s">
        <v>19</v>
      </c>
      <c r="AK101" s="84"/>
      <c r="AL101" s="83" t="s">
        <v>0</v>
      </c>
      <c r="AM101" s="84" t="s">
        <v>67</v>
      </c>
      <c r="AN101" s="85"/>
      <c r="AO101" s="83" t="s">
        <v>0</v>
      </c>
      <c r="AP101" s="84" t="s">
        <v>160</v>
      </c>
      <c r="AQ101" s="84"/>
      <c r="AR101" s="83" t="s">
        <v>0</v>
      </c>
      <c r="AS101" s="84" t="s">
        <v>160</v>
      </c>
      <c r="AT101" s="85"/>
      <c r="AU101" s="84" t="s">
        <v>0</v>
      </c>
      <c r="AV101" s="84" t="s">
        <v>187</v>
      </c>
      <c r="AW101" s="84"/>
      <c r="AX101" s="83" t="s">
        <v>0</v>
      </c>
      <c r="AY101" s="84" t="s">
        <v>2</v>
      </c>
      <c r="AZ101" s="85"/>
      <c r="BC101">
        <f t="shared" si="28"/>
        <v>0</v>
      </c>
      <c r="BD101">
        <f t="shared" si="29"/>
        <v>0</v>
      </c>
      <c r="BE101">
        <f t="shared" si="30"/>
        <v>0</v>
      </c>
      <c r="BF101">
        <f t="shared" si="31"/>
        <v>1</v>
      </c>
      <c r="BG101">
        <f t="shared" si="32"/>
        <v>0</v>
      </c>
      <c r="BH101">
        <f t="shared" si="33"/>
        <v>0</v>
      </c>
      <c r="BI101">
        <f t="shared" si="34"/>
        <v>1</v>
      </c>
      <c r="BJ101">
        <f t="shared" si="35"/>
        <v>0</v>
      </c>
      <c r="BK101"/>
      <c r="BL101">
        <f t="shared" si="36"/>
        <v>0</v>
      </c>
      <c r="BM101">
        <f t="shared" si="37"/>
        <v>0</v>
      </c>
      <c r="BN101">
        <f t="shared" si="38"/>
        <v>1</v>
      </c>
      <c r="BO101">
        <f t="shared" si="39"/>
        <v>1</v>
      </c>
      <c r="BP101"/>
      <c r="BQ101" s="109">
        <f t="shared" si="40"/>
        <v>0</v>
      </c>
      <c r="BR101" s="109">
        <f t="shared" si="41"/>
        <v>0</v>
      </c>
      <c r="BS101" s="109">
        <f t="shared" si="42"/>
        <v>2</v>
      </c>
      <c r="BW101" s="84">
        <f t="shared" si="43"/>
        <v>0.47</v>
      </c>
      <c r="BX101" s="84">
        <f t="shared" si="44"/>
        <v>0.1</v>
      </c>
      <c r="BY101" s="84">
        <f t="shared" si="45"/>
        <v>0</v>
      </c>
      <c r="BZ101" s="84">
        <f t="shared" si="46"/>
        <v>0</v>
      </c>
      <c r="CA101" s="84">
        <f t="shared" si="47"/>
        <v>0</v>
      </c>
      <c r="CB101" s="84">
        <f t="shared" si="48"/>
        <v>0.17</v>
      </c>
      <c r="CC101" s="84">
        <f t="shared" si="49"/>
        <v>-0.15000000000000002</v>
      </c>
      <c r="CD101" s="84">
        <f t="shared" si="50"/>
        <v>6.0000000000000053E-2</v>
      </c>
      <c r="CE101" s="84">
        <f t="shared" si="51"/>
        <v>0.5</v>
      </c>
      <c r="CF101" s="84">
        <f t="shared" si="52"/>
        <v>0.5</v>
      </c>
      <c r="CG101" s="84">
        <f t="shared" si="53"/>
        <v>2.0000000000000018E-2</v>
      </c>
      <c r="CH101" s="84">
        <f t="shared" si="54"/>
        <v>-0.27</v>
      </c>
    </row>
    <row r="102" spans="1:86" x14ac:dyDescent="0.3">
      <c r="A102" s="89"/>
      <c r="B102" s="89" t="s">
        <v>290</v>
      </c>
      <c r="C102" s="89" t="s">
        <v>3</v>
      </c>
      <c r="D102" s="89">
        <v>485</v>
      </c>
      <c r="E102" s="90"/>
      <c r="F102" s="91"/>
      <c r="G102" s="92">
        <v>0</v>
      </c>
      <c r="H102" s="92"/>
      <c r="I102" s="91" t="s">
        <v>4</v>
      </c>
      <c r="J102" s="92" t="s">
        <v>90</v>
      </c>
      <c r="K102" s="93"/>
      <c r="L102" s="91" t="s">
        <v>4</v>
      </c>
      <c r="M102" s="92" t="s">
        <v>112</v>
      </c>
      <c r="N102" s="93"/>
      <c r="O102" s="91"/>
      <c r="P102" s="92">
        <v>0</v>
      </c>
      <c r="Q102" s="93"/>
      <c r="R102" s="91"/>
      <c r="S102" s="92">
        <v>0</v>
      </c>
      <c r="T102" s="93"/>
      <c r="U102" s="92"/>
      <c r="V102" s="92">
        <v>0</v>
      </c>
      <c r="W102" s="92"/>
      <c r="X102" s="92" t="s">
        <v>4</v>
      </c>
      <c r="Y102" s="92" t="s">
        <v>13</v>
      </c>
      <c r="Z102" s="92"/>
      <c r="AA102" s="94"/>
      <c r="AB102" s="94" t="s">
        <v>139</v>
      </c>
      <c r="AC102" s="94" t="s">
        <v>4</v>
      </c>
      <c r="AD102" s="94"/>
      <c r="AE102" s="90"/>
      <c r="AF102" s="95" t="s">
        <v>3</v>
      </c>
      <c r="AG102" s="96" t="s">
        <v>64</v>
      </c>
      <c r="AH102" s="97"/>
      <c r="AI102" s="96" t="s">
        <v>3</v>
      </c>
      <c r="AJ102" s="96" t="s">
        <v>19</v>
      </c>
      <c r="AK102" s="96"/>
      <c r="AL102" s="95" t="s">
        <v>3</v>
      </c>
      <c r="AM102" s="96" t="s">
        <v>67</v>
      </c>
      <c r="AN102" s="97"/>
      <c r="AO102" s="95" t="s">
        <v>3</v>
      </c>
      <c r="AP102" s="96" t="s">
        <v>160</v>
      </c>
      <c r="AQ102" s="96"/>
      <c r="AR102" s="95" t="s">
        <v>3</v>
      </c>
      <c r="AS102" s="96" t="s">
        <v>160</v>
      </c>
      <c r="AT102" s="97"/>
      <c r="AU102" s="96" t="s">
        <v>3</v>
      </c>
      <c r="AV102" s="96" t="s">
        <v>187</v>
      </c>
      <c r="AW102" s="96"/>
      <c r="AX102" s="95" t="s">
        <v>3</v>
      </c>
      <c r="AY102" s="96" t="s">
        <v>2</v>
      </c>
      <c r="AZ102" s="97"/>
      <c r="BC102">
        <f t="shared" si="28"/>
        <v>0</v>
      </c>
      <c r="BD102">
        <f t="shared" si="29"/>
        <v>1</v>
      </c>
      <c r="BE102">
        <f t="shared" si="30"/>
        <v>0</v>
      </c>
      <c r="BF102">
        <f t="shared" si="31"/>
        <v>0</v>
      </c>
      <c r="BG102">
        <f t="shared" si="32"/>
        <v>1</v>
      </c>
      <c r="BH102">
        <f t="shared" si="33"/>
        <v>0</v>
      </c>
      <c r="BI102">
        <f t="shared" si="34"/>
        <v>0</v>
      </c>
      <c r="BJ102">
        <f t="shared" si="35"/>
        <v>0</v>
      </c>
      <c r="BK102"/>
      <c r="BL102">
        <f t="shared" si="36"/>
        <v>1</v>
      </c>
      <c r="BM102">
        <f t="shared" si="37"/>
        <v>1</v>
      </c>
      <c r="BN102">
        <f t="shared" si="38"/>
        <v>0</v>
      </c>
      <c r="BO102">
        <f t="shared" si="39"/>
        <v>0</v>
      </c>
      <c r="BP102"/>
      <c r="BQ102" s="109">
        <f t="shared" si="40"/>
        <v>0</v>
      </c>
      <c r="BR102" s="109">
        <f t="shared" si="41"/>
        <v>2</v>
      </c>
      <c r="BS102" s="109">
        <f t="shared" si="42"/>
        <v>0</v>
      </c>
      <c r="BW102" s="84">
        <f t="shared" si="43"/>
        <v>0.47</v>
      </c>
      <c r="BX102" s="84">
        <f t="shared" si="44"/>
        <v>0.1</v>
      </c>
      <c r="BY102" s="84">
        <f t="shared" si="45"/>
        <v>0</v>
      </c>
      <c r="BZ102" s="84">
        <f t="shared" si="46"/>
        <v>0</v>
      </c>
      <c r="CA102" s="84">
        <f t="shared" si="47"/>
        <v>0</v>
      </c>
      <c r="CB102" s="84">
        <f t="shared" si="48"/>
        <v>0.17</v>
      </c>
      <c r="CC102" s="84">
        <f t="shared" si="49"/>
        <v>-0.15000000000000002</v>
      </c>
      <c r="CD102" s="84">
        <f t="shared" si="50"/>
        <v>6.0000000000000053E-2</v>
      </c>
      <c r="CE102" s="84">
        <f t="shared" si="51"/>
        <v>0.5</v>
      </c>
      <c r="CF102" s="84">
        <f t="shared" si="52"/>
        <v>0.5</v>
      </c>
      <c r="CG102" s="84">
        <f t="shared" si="53"/>
        <v>2.0000000000000018E-2</v>
      </c>
      <c r="CH102" s="84">
        <f t="shared" si="54"/>
        <v>-0.27</v>
      </c>
    </row>
    <row r="103" spans="1:86" x14ac:dyDescent="0.3">
      <c r="A103" s="68"/>
      <c r="B103" s="69" t="s">
        <v>291</v>
      </c>
      <c r="C103" s="69" t="s">
        <v>0</v>
      </c>
      <c r="D103" s="68">
        <v>497</v>
      </c>
      <c r="E103" s="70"/>
      <c r="F103" s="71"/>
      <c r="G103" s="66">
        <v>0</v>
      </c>
      <c r="H103" s="72"/>
      <c r="I103" s="71" t="s">
        <v>1</v>
      </c>
      <c r="J103" s="72" t="s">
        <v>69</v>
      </c>
      <c r="K103" s="73"/>
      <c r="L103" s="71" t="s">
        <v>1</v>
      </c>
      <c r="M103" s="72" t="s">
        <v>112</v>
      </c>
      <c r="N103" s="73"/>
      <c r="O103" s="71"/>
      <c r="P103" s="66">
        <v>0</v>
      </c>
      <c r="Q103" s="73"/>
      <c r="R103" s="71"/>
      <c r="S103" s="66">
        <v>0</v>
      </c>
      <c r="T103" s="73"/>
      <c r="U103" s="72"/>
      <c r="V103" s="66">
        <v>0</v>
      </c>
      <c r="W103" s="72"/>
      <c r="X103" s="72" t="s">
        <v>1</v>
      </c>
      <c r="Y103" s="72" t="s">
        <v>12</v>
      </c>
      <c r="Z103" s="72"/>
      <c r="AA103"/>
      <c r="AB103" t="s">
        <v>348</v>
      </c>
      <c r="AC103" t="s">
        <v>1</v>
      </c>
      <c r="AD103"/>
      <c r="AE103" s="70"/>
      <c r="AF103" s="74" t="s">
        <v>0</v>
      </c>
      <c r="AG103" s="75" t="s">
        <v>69</v>
      </c>
      <c r="AH103" s="76"/>
      <c r="AI103" s="75" t="s">
        <v>0</v>
      </c>
      <c r="AJ103" s="75" t="s">
        <v>150</v>
      </c>
      <c r="AK103" s="75"/>
      <c r="AL103" s="74" t="s">
        <v>0</v>
      </c>
      <c r="AM103" s="75" t="s">
        <v>67</v>
      </c>
      <c r="AN103" s="76"/>
      <c r="AO103" s="74" t="s">
        <v>0</v>
      </c>
      <c r="AP103" s="75" t="s">
        <v>160</v>
      </c>
      <c r="AQ103" s="75"/>
      <c r="AR103" s="74" t="s">
        <v>0</v>
      </c>
      <c r="AS103" s="75" t="s">
        <v>160</v>
      </c>
      <c r="AT103" s="76"/>
      <c r="AU103" s="75" t="s">
        <v>0</v>
      </c>
      <c r="AV103" s="75" t="s">
        <v>57</v>
      </c>
      <c r="AW103" s="75"/>
      <c r="AX103" s="74" t="s">
        <v>0</v>
      </c>
      <c r="AY103" s="75" t="s">
        <v>2</v>
      </c>
      <c r="AZ103" s="76"/>
      <c r="BC103">
        <f t="shared" si="28"/>
        <v>0</v>
      </c>
      <c r="BD103">
        <f t="shared" si="29"/>
        <v>0</v>
      </c>
      <c r="BE103">
        <f t="shared" si="30"/>
        <v>0</v>
      </c>
      <c r="BF103">
        <f t="shared" si="31"/>
        <v>1</v>
      </c>
      <c r="BG103">
        <f t="shared" si="32"/>
        <v>0</v>
      </c>
      <c r="BH103">
        <f t="shared" si="33"/>
        <v>0</v>
      </c>
      <c r="BI103">
        <f t="shared" si="34"/>
        <v>1</v>
      </c>
      <c r="BJ103">
        <f t="shared" si="35"/>
        <v>0</v>
      </c>
      <c r="BK103"/>
      <c r="BL103">
        <f t="shared" si="36"/>
        <v>0</v>
      </c>
      <c r="BM103">
        <f t="shared" si="37"/>
        <v>0</v>
      </c>
      <c r="BN103">
        <f t="shared" si="38"/>
        <v>1</v>
      </c>
      <c r="BO103">
        <f t="shared" si="39"/>
        <v>1</v>
      </c>
      <c r="BP103"/>
      <c r="BQ103" s="109">
        <f t="shared" si="40"/>
        <v>0</v>
      </c>
      <c r="BR103" s="109">
        <f t="shared" si="41"/>
        <v>0</v>
      </c>
      <c r="BS103" s="109">
        <f t="shared" si="42"/>
        <v>2</v>
      </c>
      <c r="BW103" s="84">
        <f t="shared" si="43"/>
        <v>0.49</v>
      </c>
      <c r="BX103" s="84">
        <f t="shared" si="44"/>
        <v>0.1</v>
      </c>
      <c r="BY103" s="84">
        <f t="shared" si="45"/>
        <v>0</v>
      </c>
      <c r="BZ103" s="84">
        <f t="shared" si="46"/>
        <v>0</v>
      </c>
      <c r="CA103" s="84">
        <f t="shared" si="47"/>
        <v>0</v>
      </c>
      <c r="CB103" s="84">
        <f t="shared" si="48"/>
        <v>0.18</v>
      </c>
      <c r="CC103" s="84">
        <f t="shared" si="49"/>
        <v>-0.14999999999999997</v>
      </c>
      <c r="CD103" s="84">
        <f t="shared" si="50"/>
        <v>7.0000000000000062E-2</v>
      </c>
      <c r="CE103" s="84">
        <f t="shared" si="51"/>
        <v>0.51</v>
      </c>
      <c r="CF103" s="84">
        <f t="shared" si="52"/>
        <v>0.51</v>
      </c>
      <c r="CG103" s="84">
        <f t="shared" si="53"/>
        <v>2.0000000000000018E-2</v>
      </c>
      <c r="CH103" s="84">
        <f t="shared" si="54"/>
        <v>-0.26</v>
      </c>
    </row>
    <row r="104" spans="1:86" x14ac:dyDescent="0.3">
      <c r="A104" s="89"/>
      <c r="B104" s="89" t="s">
        <v>140</v>
      </c>
      <c r="C104" s="89" t="s">
        <v>1</v>
      </c>
      <c r="D104" s="89"/>
      <c r="E104" s="90"/>
      <c r="F104" s="91"/>
      <c r="G104" s="92">
        <v>0</v>
      </c>
      <c r="H104" s="92"/>
      <c r="I104" s="91" t="s">
        <v>0</v>
      </c>
      <c r="J104" s="92" t="s">
        <v>169</v>
      </c>
      <c r="K104" s="93"/>
      <c r="L104" s="91" t="s">
        <v>0</v>
      </c>
      <c r="M104" s="92" t="s">
        <v>66</v>
      </c>
      <c r="N104" s="93"/>
      <c r="O104" s="91" t="s">
        <v>0</v>
      </c>
      <c r="P104" s="92" t="s">
        <v>7</v>
      </c>
      <c r="Q104" s="93"/>
      <c r="R104" s="91"/>
      <c r="S104" s="92">
        <v>0</v>
      </c>
      <c r="T104" s="93"/>
      <c r="U104" s="92"/>
      <c r="V104" s="92">
        <v>0</v>
      </c>
      <c r="W104" s="92"/>
      <c r="X104" s="92" t="s">
        <v>0</v>
      </c>
      <c r="Y104" s="92" t="s">
        <v>66</v>
      </c>
      <c r="Z104" s="92"/>
      <c r="AA104" s="94"/>
      <c r="AB104" s="94" t="s">
        <v>349</v>
      </c>
      <c r="AC104" s="94" t="s">
        <v>0</v>
      </c>
      <c r="AD104" s="94"/>
      <c r="AE104" s="90"/>
      <c r="AF104" s="95"/>
      <c r="AG104" s="92">
        <v>0</v>
      </c>
      <c r="AH104" s="97"/>
      <c r="AI104" s="96" t="s">
        <v>1</v>
      </c>
      <c r="AJ104" s="96" t="s">
        <v>6</v>
      </c>
      <c r="AK104" s="96"/>
      <c r="AL104" s="95" t="s">
        <v>1</v>
      </c>
      <c r="AM104" s="96" t="s">
        <v>61</v>
      </c>
      <c r="AN104" s="97"/>
      <c r="AO104" s="95" t="s">
        <v>1</v>
      </c>
      <c r="AP104" s="96" t="s">
        <v>12</v>
      </c>
      <c r="AQ104" s="96"/>
      <c r="AR104" s="95" t="s">
        <v>1</v>
      </c>
      <c r="AS104" s="96" t="s">
        <v>82</v>
      </c>
      <c r="AT104" s="97"/>
      <c r="AU104" s="96" t="s">
        <v>1</v>
      </c>
      <c r="AV104" s="96" t="s">
        <v>11</v>
      </c>
      <c r="AW104" s="96"/>
      <c r="AX104" s="95" t="s">
        <v>1</v>
      </c>
      <c r="AY104" s="96" t="s">
        <v>9</v>
      </c>
      <c r="AZ104" s="97"/>
      <c r="BC104">
        <f t="shared" si="28"/>
        <v>0</v>
      </c>
      <c r="BD104">
        <f t="shared" si="29"/>
        <v>0</v>
      </c>
      <c r="BE104">
        <f t="shared" si="30"/>
        <v>1</v>
      </c>
      <c r="BF104">
        <f t="shared" si="31"/>
        <v>0</v>
      </c>
      <c r="BG104">
        <f t="shared" si="32"/>
        <v>0</v>
      </c>
      <c r="BH104">
        <f t="shared" si="33"/>
        <v>0</v>
      </c>
      <c r="BI104">
        <f t="shared" si="34"/>
        <v>0</v>
      </c>
      <c r="BJ104">
        <f t="shared" si="35"/>
        <v>1</v>
      </c>
      <c r="BK104"/>
      <c r="BL104">
        <f t="shared" si="36"/>
        <v>0</v>
      </c>
      <c r="BM104">
        <f t="shared" si="37"/>
        <v>0</v>
      </c>
      <c r="BN104">
        <f t="shared" si="38"/>
        <v>1</v>
      </c>
      <c r="BO104">
        <f t="shared" si="39"/>
        <v>1</v>
      </c>
      <c r="BP104"/>
      <c r="BQ104" s="109">
        <f t="shared" si="40"/>
        <v>0</v>
      </c>
      <c r="BR104" s="109">
        <f t="shared" si="41"/>
        <v>0</v>
      </c>
      <c r="BS104" s="109">
        <f t="shared" si="42"/>
        <v>2</v>
      </c>
      <c r="BW104" s="84">
        <f t="shared" si="43"/>
        <v>0.63</v>
      </c>
      <c r="BX104" s="84">
        <f t="shared" si="44"/>
        <v>0.19</v>
      </c>
      <c r="BY104" s="84">
        <f t="shared" si="45"/>
        <v>0.14000000000000001</v>
      </c>
      <c r="BZ104" s="84">
        <f t="shared" si="46"/>
        <v>0</v>
      </c>
      <c r="CA104" s="84">
        <f t="shared" si="47"/>
        <v>0</v>
      </c>
      <c r="CB104" s="84">
        <f t="shared" si="48"/>
        <v>0.19</v>
      </c>
      <c r="CC104" s="84">
        <f t="shared" si="49"/>
        <v>0.15</v>
      </c>
      <c r="CD104" s="84">
        <f t="shared" si="50"/>
        <v>0.54</v>
      </c>
      <c r="CE104" s="84">
        <f t="shared" si="51"/>
        <v>0.18</v>
      </c>
      <c r="CF104" s="84">
        <f t="shared" si="52"/>
        <v>0.92</v>
      </c>
      <c r="CG104" s="84">
        <f t="shared" si="53"/>
        <v>0.13</v>
      </c>
      <c r="CH104" s="84">
        <f t="shared" si="54"/>
        <v>0.16</v>
      </c>
    </row>
    <row r="105" spans="1:86" x14ac:dyDescent="0.3">
      <c r="A105" s="68"/>
      <c r="B105" s="69" t="s">
        <v>292</v>
      </c>
      <c r="C105" s="69" t="s">
        <v>4</v>
      </c>
      <c r="D105" s="68">
        <v>509</v>
      </c>
      <c r="E105" s="70"/>
      <c r="F105" s="71"/>
      <c r="G105" s="66">
        <v>0</v>
      </c>
      <c r="H105" s="72"/>
      <c r="I105" s="71" t="s">
        <v>3</v>
      </c>
      <c r="J105" s="72" t="s">
        <v>16</v>
      </c>
      <c r="K105" s="73"/>
      <c r="L105" s="71" t="s">
        <v>3</v>
      </c>
      <c r="M105" s="72" t="s">
        <v>6</v>
      </c>
      <c r="N105" s="73"/>
      <c r="O105" s="71"/>
      <c r="P105" s="66">
        <v>0</v>
      </c>
      <c r="Q105" s="73"/>
      <c r="R105" s="71"/>
      <c r="S105" s="66">
        <v>0</v>
      </c>
      <c r="T105" s="73"/>
      <c r="U105" s="72"/>
      <c r="V105" s="66">
        <v>0</v>
      </c>
      <c r="W105" s="72"/>
      <c r="X105" s="72" t="s">
        <v>3</v>
      </c>
      <c r="Y105" s="72" t="s">
        <v>127</v>
      </c>
      <c r="Z105" s="72"/>
      <c r="AA105"/>
      <c r="AB105" t="s">
        <v>350</v>
      </c>
      <c r="AC105" t="s">
        <v>3</v>
      </c>
      <c r="AD105"/>
      <c r="AE105" s="70"/>
      <c r="AF105" s="74" t="s">
        <v>4</v>
      </c>
      <c r="AG105" s="75" t="s">
        <v>56</v>
      </c>
      <c r="AH105" s="76"/>
      <c r="AI105" s="75" t="s">
        <v>4</v>
      </c>
      <c r="AJ105" s="75" t="s">
        <v>136</v>
      </c>
      <c r="AK105" s="75"/>
      <c r="AL105" s="74" t="s">
        <v>4</v>
      </c>
      <c r="AM105" s="75" t="s">
        <v>58</v>
      </c>
      <c r="AN105" s="76"/>
      <c r="AO105" s="74" t="s">
        <v>4</v>
      </c>
      <c r="AP105" s="75" t="s">
        <v>147</v>
      </c>
      <c r="AQ105" s="75"/>
      <c r="AR105" s="74" t="s">
        <v>4</v>
      </c>
      <c r="AS105" s="75" t="s">
        <v>147</v>
      </c>
      <c r="AT105" s="76"/>
      <c r="AU105" s="75" t="s">
        <v>4</v>
      </c>
      <c r="AV105" s="75" t="s">
        <v>68</v>
      </c>
      <c r="AW105" s="75"/>
      <c r="AX105" s="74" t="s">
        <v>4</v>
      </c>
      <c r="AY105" s="75" t="s">
        <v>9</v>
      </c>
      <c r="AZ105" s="76"/>
      <c r="BC105">
        <f t="shared" si="28"/>
        <v>1</v>
      </c>
      <c r="BD105">
        <f t="shared" si="29"/>
        <v>0</v>
      </c>
      <c r="BE105">
        <f t="shared" si="30"/>
        <v>0</v>
      </c>
      <c r="BF105">
        <f t="shared" si="31"/>
        <v>0</v>
      </c>
      <c r="BG105">
        <f t="shared" si="32"/>
        <v>0</v>
      </c>
      <c r="BH105">
        <f t="shared" si="33"/>
        <v>1</v>
      </c>
      <c r="BI105">
        <f t="shared" si="34"/>
        <v>0</v>
      </c>
      <c r="BJ105">
        <f t="shared" si="35"/>
        <v>0</v>
      </c>
      <c r="BK105"/>
      <c r="BL105">
        <f t="shared" si="36"/>
        <v>1</v>
      </c>
      <c r="BM105">
        <f t="shared" si="37"/>
        <v>1</v>
      </c>
      <c r="BN105">
        <f t="shared" si="38"/>
        <v>0</v>
      </c>
      <c r="BO105">
        <f t="shared" si="39"/>
        <v>0</v>
      </c>
      <c r="BP105"/>
      <c r="BQ105" s="109">
        <f t="shared" si="40"/>
        <v>0</v>
      </c>
      <c r="BR105" s="109">
        <f t="shared" si="41"/>
        <v>2</v>
      </c>
      <c r="BS105" s="109">
        <f t="shared" si="42"/>
        <v>0</v>
      </c>
      <c r="BW105" s="84">
        <f t="shared" si="43"/>
        <v>0.6</v>
      </c>
      <c r="BX105" s="84">
        <f t="shared" si="44"/>
        <v>0.15</v>
      </c>
      <c r="BY105" s="84">
        <f t="shared" si="45"/>
        <v>0</v>
      </c>
      <c r="BZ105" s="84">
        <f t="shared" si="46"/>
        <v>0</v>
      </c>
      <c r="CA105" s="84">
        <f t="shared" si="47"/>
        <v>0</v>
      </c>
      <c r="CB105" s="84">
        <f t="shared" si="48"/>
        <v>0.26</v>
      </c>
      <c r="CC105" s="84">
        <f t="shared" si="49"/>
        <v>-0.15000000000000002</v>
      </c>
      <c r="CD105" s="84">
        <f t="shared" si="50"/>
        <v>4.9999999999999989E-2</v>
      </c>
      <c r="CE105" s="84">
        <f t="shared" si="51"/>
        <v>0.59</v>
      </c>
      <c r="CF105" s="84">
        <f t="shared" si="52"/>
        <v>0.59</v>
      </c>
      <c r="CG105" s="84">
        <f t="shared" si="53"/>
        <v>9.9999999999999534E-3</v>
      </c>
      <c r="CH105" s="84">
        <f t="shared" si="54"/>
        <v>-0.24000000000000002</v>
      </c>
    </row>
    <row r="106" spans="1:86" x14ac:dyDescent="0.3">
      <c r="A106" s="68"/>
      <c r="B106" s="69" t="s">
        <v>293</v>
      </c>
      <c r="C106" s="69" t="s">
        <v>1</v>
      </c>
      <c r="D106" s="68">
        <v>510</v>
      </c>
      <c r="E106" s="70"/>
      <c r="F106" s="71"/>
      <c r="G106" s="66">
        <v>0</v>
      </c>
      <c r="H106" s="72"/>
      <c r="I106" s="71" t="s">
        <v>0</v>
      </c>
      <c r="J106" s="72" t="s">
        <v>71</v>
      </c>
      <c r="K106" s="73"/>
      <c r="L106" s="71" t="s">
        <v>0</v>
      </c>
      <c r="M106" s="72" t="s">
        <v>111</v>
      </c>
      <c r="N106" s="73"/>
      <c r="O106" s="71"/>
      <c r="P106" s="66">
        <v>0</v>
      </c>
      <c r="Q106" s="73"/>
      <c r="R106" s="71"/>
      <c r="S106" s="66">
        <v>0</v>
      </c>
      <c r="T106" s="73"/>
      <c r="U106" s="72"/>
      <c r="V106" s="66">
        <v>0</v>
      </c>
      <c r="W106" s="72"/>
      <c r="X106" s="72" t="s">
        <v>0</v>
      </c>
      <c r="Y106" s="72" t="s">
        <v>13</v>
      </c>
      <c r="Z106" s="72"/>
      <c r="AA106" s="94"/>
      <c r="AB106" t="s">
        <v>183</v>
      </c>
      <c r="AC106" t="s">
        <v>1</v>
      </c>
      <c r="AD106"/>
      <c r="AE106" s="70"/>
      <c r="AF106" s="74" t="s">
        <v>0</v>
      </c>
      <c r="AG106" s="75" t="s">
        <v>71</v>
      </c>
      <c r="AH106" s="76"/>
      <c r="AI106" s="75" t="s">
        <v>0</v>
      </c>
      <c r="AJ106" s="75" t="s">
        <v>169</v>
      </c>
      <c r="AK106" s="75"/>
      <c r="AL106" s="74" t="s">
        <v>0</v>
      </c>
      <c r="AM106" s="75" t="s">
        <v>56</v>
      </c>
      <c r="AN106" s="76"/>
      <c r="AO106" s="74"/>
      <c r="AP106" s="66">
        <v>0</v>
      </c>
      <c r="AQ106" s="75"/>
      <c r="AR106" s="74"/>
      <c r="AS106" s="66">
        <v>0</v>
      </c>
      <c r="AT106" s="76"/>
      <c r="AU106" s="75" t="s">
        <v>0</v>
      </c>
      <c r="AV106" s="75" t="s">
        <v>63</v>
      </c>
      <c r="AW106" s="75"/>
      <c r="AX106" s="74" t="s">
        <v>0</v>
      </c>
      <c r="AY106" s="75" t="s">
        <v>131</v>
      </c>
      <c r="AZ106" s="76"/>
      <c r="BC106">
        <f t="shared" si="28"/>
        <v>0</v>
      </c>
      <c r="BD106">
        <f t="shared" si="29"/>
        <v>0</v>
      </c>
      <c r="BE106">
        <f t="shared" si="30"/>
        <v>1</v>
      </c>
      <c r="BF106">
        <f t="shared" si="31"/>
        <v>0</v>
      </c>
      <c r="BG106">
        <f t="shared" si="32"/>
        <v>0</v>
      </c>
      <c r="BH106">
        <f t="shared" si="33"/>
        <v>0</v>
      </c>
      <c r="BI106">
        <f t="shared" si="34"/>
        <v>1</v>
      </c>
      <c r="BJ106">
        <f t="shared" si="35"/>
        <v>0</v>
      </c>
      <c r="BK106"/>
      <c r="BL106">
        <f t="shared" si="36"/>
        <v>0</v>
      </c>
      <c r="BM106">
        <f t="shared" si="37"/>
        <v>0</v>
      </c>
      <c r="BN106">
        <f t="shared" si="38"/>
        <v>2</v>
      </c>
      <c r="BO106">
        <f t="shared" si="39"/>
        <v>0</v>
      </c>
      <c r="BP106"/>
      <c r="BQ106" s="109">
        <f t="shared" si="40"/>
        <v>1</v>
      </c>
      <c r="BR106" s="109">
        <f t="shared" si="41"/>
        <v>0</v>
      </c>
      <c r="BS106" s="109">
        <f t="shared" si="42"/>
        <v>0</v>
      </c>
      <c r="BW106" s="84">
        <f t="shared" si="43"/>
        <v>0.46</v>
      </c>
      <c r="BX106" s="84">
        <f t="shared" si="44"/>
        <v>0.09</v>
      </c>
      <c r="BY106" s="84">
        <f t="shared" si="45"/>
        <v>0</v>
      </c>
      <c r="BZ106" s="84">
        <f t="shared" si="46"/>
        <v>0</v>
      </c>
      <c r="CA106" s="84">
        <f t="shared" si="47"/>
        <v>0</v>
      </c>
      <c r="CB106" s="84">
        <f t="shared" si="48"/>
        <v>0.17</v>
      </c>
      <c r="CC106" s="84">
        <f t="shared" si="49"/>
        <v>0.16999999999999998</v>
      </c>
      <c r="CD106" s="84">
        <f t="shared" si="50"/>
        <v>-0.06</v>
      </c>
      <c r="CE106" s="84">
        <f t="shared" si="51"/>
        <v>-0.46</v>
      </c>
      <c r="CF106" s="84">
        <f t="shared" si="52"/>
        <v>-0.46</v>
      </c>
      <c r="CG106" s="84">
        <f t="shared" si="53"/>
        <v>-2.0000000000000018E-2</v>
      </c>
      <c r="CH106" s="84">
        <f t="shared" si="54"/>
        <v>0.26999999999999996</v>
      </c>
    </row>
    <row r="107" spans="1:86" x14ac:dyDescent="0.3">
      <c r="A107" s="68"/>
      <c r="B107" s="69" t="s">
        <v>216</v>
      </c>
      <c r="C107" s="69" t="s">
        <v>4</v>
      </c>
      <c r="D107" s="68">
        <v>511</v>
      </c>
      <c r="E107" s="70"/>
      <c r="F107" s="71"/>
      <c r="G107" s="66">
        <v>0</v>
      </c>
      <c r="H107" s="72"/>
      <c r="I107" s="71" t="s">
        <v>1</v>
      </c>
      <c r="J107" s="72" t="s">
        <v>167</v>
      </c>
      <c r="K107" s="73"/>
      <c r="L107" s="71" t="s">
        <v>1</v>
      </c>
      <c r="M107" s="72" t="s">
        <v>79</v>
      </c>
      <c r="N107" s="73"/>
      <c r="O107" s="71" t="s">
        <v>1</v>
      </c>
      <c r="P107" s="72" t="s">
        <v>6</v>
      </c>
      <c r="Q107" s="73"/>
      <c r="R107" s="71"/>
      <c r="S107" s="66">
        <v>0</v>
      </c>
      <c r="T107" s="73"/>
      <c r="U107" s="72"/>
      <c r="V107" s="66">
        <v>0</v>
      </c>
      <c r="W107" s="72"/>
      <c r="X107" s="72" t="s">
        <v>1</v>
      </c>
      <c r="Y107" s="72" t="s">
        <v>79</v>
      </c>
      <c r="Z107" s="72"/>
      <c r="AA107"/>
      <c r="AB107" t="s">
        <v>351</v>
      </c>
      <c r="AC107" t="s">
        <v>1</v>
      </c>
      <c r="AD107"/>
      <c r="AE107" s="70"/>
      <c r="AF107" s="74"/>
      <c r="AG107" s="66">
        <v>0</v>
      </c>
      <c r="AH107" s="76"/>
      <c r="AI107" s="75" t="s">
        <v>4</v>
      </c>
      <c r="AJ107" s="75" t="s">
        <v>7</v>
      </c>
      <c r="AK107" s="75"/>
      <c r="AL107" s="74" t="s">
        <v>4</v>
      </c>
      <c r="AM107" s="75" t="s">
        <v>67</v>
      </c>
      <c r="AN107" s="76"/>
      <c r="AO107" s="74" t="s">
        <v>4</v>
      </c>
      <c r="AP107" s="75" t="s">
        <v>12</v>
      </c>
      <c r="AQ107" s="75"/>
      <c r="AR107" s="74" t="s">
        <v>4</v>
      </c>
      <c r="AS107" s="75" t="s">
        <v>82</v>
      </c>
      <c r="AT107" s="76"/>
      <c r="AU107" s="75" t="s">
        <v>4</v>
      </c>
      <c r="AV107" s="75" t="s">
        <v>11</v>
      </c>
      <c r="AW107" s="75"/>
      <c r="AX107" s="74" t="s">
        <v>4</v>
      </c>
      <c r="AY107" s="75" t="s">
        <v>13</v>
      </c>
      <c r="AZ107" s="76"/>
      <c r="BC107">
        <f t="shared" si="28"/>
        <v>1</v>
      </c>
      <c r="BD107">
        <f t="shared" si="29"/>
        <v>0</v>
      </c>
      <c r="BE107">
        <f t="shared" si="30"/>
        <v>0</v>
      </c>
      <c r="BF107">
        <f t="shared" si="31"/>
        <v>0</v>
      </c>
      <c r="BG107">
        <f t="shared" si="32"/>
        <v>0</v>
      </c>
      <c r="BH107">
        <f t="shared" si="33"/>
        <v>0</v>
      </c>
      <c r="BI107">
        <f t="shared" si="34"/>
        <v>1</v>
      </c>
      <c r="BJ107">
        <f t="shared" si="35"/>
        <v>0</v>
      </c>
      <c r="BK107"/>
      <c r="BL107">
        <f t="shared" si="36"/>
        <v>1</v>
      </c>
      <c r="BM107">
        <f t="shared" si="37"/>
        <v>0</v>
      </c>
      <c r="BN107">
        <f t="shared" si="38"/>
        <v>1</v>
      </c>
      <c r="BO107">
        <f t="shared" si="39"/>
        <v>0</v>
      </c>
      <c r="BP107"/>
      <c r="BQ107" s="109">
        <f t="shared" si="40"/>
        <v>0</v>
      </c>
      <c r="BR107" s="109">
        <f t="shared" si="41"/>
        <v>1</v>
      </c>
      <c r="BS107" s="109">
        <f t="shared" si="42"/>
        <v>1</v>
      </c>
      <c r="BW107" s="84">
        <f t="shared" si="43"/>
        <v>0.66</v>
      </c>
      <c r="BX107" s="84">
        <f t="shared" si="44"/>
        <v>0.2</v>
      </c>
      <c r="BY107" s="84">
        <f t="shared" si="45"/>
        <v>0.15</v>
      </c>
      <c r="BZ107" s="84">
        <f t="shared" si="46"/>
        <v>0</v>
      </c>
      <c r="CA107" s="84">
        <f t="shared" si="47"/>
        <v>0</v>
      </c>
      <c r="CB107" s="84">
        <f t="shared" si="48"/>
        <v>0.2</v>
      </c>
      <c r="CC107" s="84">
        <f t="shared" si="49"/>
        <v>0.14000000000000001</v>
      </c>
      <c r="CD107" s="84">
        <f t="shared" si="50"/>
        <v>0.56000000000000005</v>
      </c>
      <c r="CE107" s="84">
        <f t="shared" si="51"/>
        <v>0.18</v>
      </c>
      <c r="CF107" s="84">
        <f t="shared" si="52"/>
        <v>0.92</v>
      </c>
      <c r="CG107" s="84">
        <f t="shared" si="53"/>
        <v>0.13</v>
      </c>
      <c r="CH107" s="84">
        <f t="shared" si="54"/>
        <v>0.17</v>
      </c>
    </row>
    <row r="108" spans="1:86" x14ac:dyDescent="0.3">
      <c r="A108" s="68"/>
      <c r="B108" s="69" t="s">
        <v>294</v>
      </c>
      <c r="C108" s="69" t="s">
        <v>1</v>
      </c>
      <c r="D108" s="68">
        <v>519</v>
      </c>
      <c r="E108" s="70"/>
      <c r="F108" s="71"/>
      <c r="G108" s="66">
        <v>0</v>
      </c>
      <c r="H108" s="72"/>
      <c r="I108" s="71" t="s">
        <v>0</v>
      </c>
      <c r="J108" s="72" t="s">
        <v>63</v>
      </c>
      <c r="K108" s="73"/>
      <c r="L108" s="71" t="s">
        <v>0</v>
      </c>
      <c r="M108" s="72" t="s">
        <v>110</v>
      </c>
      <c r="N108" s="73"/>
      <c r="O108" s="71"/>
      <c r="P108" s="66">
        <v>0</v>
      </c>
      <c r="Q108" s="73"/>
      <c r="R108" s="71"/>
      <c r="S108" s="66">
        <v>0</v>
      </c>
      <c r="T108" s="73"/>
      <c r="U108" s="72"/>
      <c r="V108" s="66">
        <v>0</v>
      </c>
      <c r="W108" s="72"/>
      <c r="X108" s="72" t="s">
        <v>0</v>
      </c>
      <c r="Y108" s="72" t="s">
        <v>6</v>
      </c>
      <c r="Z108" s="72"/>
      <c r="AA108"/>
      <c r="AB108" t="s">
        <v>217</v>
      </c>
      <c r="AC108" t="s">
        <v>1</v>
      </c>
      <c r="AD108"/>
      <c r="AE108" s="70"/>
      <c r="AF108" s="74" t="s">
        <v>0</v>
      </c>
      <c r="AG108" s="75" t="s">
        <v>54</v>
      </c>
      <c r="AH108" s="76"/>
      <c r="AI108" s="75" t="s">
        <v>0</v>
      </c>
      <c r="AJ108" s="75" t="s">
        <v>65</v>
      </c>
      <c r="AK108" s="75"/>
      <c r="AL108" s="74" t="s">
        <v>0</v>
      </c>
      <c r="AM108" s="75" t="s">
        <v>150</v>
      </c>
      <c r="AN108" s="76"/>
      <c r="AO108" s="74"/>
      <c r="AP108" s="66">
        <v>0</v>
      </c>
      <c r="AQ108" s="75"/>
      <c r="AR108" s="74"/>
      <c r="AS108" s="66">
        <v>0</v>
      </c>
      <c r="AT108" s="76"/>
      <c r="AU108" s="75" t="s">
        <v>0</v>
      </c>
      <c r="AV108" s="75" t="s">
        <v>55</v>
      </c>
      <c r="AW108" s="75"/>
      <c r="AX108" s="74" t="s">
        <v>0</v>
      </c>
      <c r="AY108" s="75" t="s">
        <v>77</v>
      </c>
      <c r="AZ108" s="76"/>
      <c r="BC108">
        <f t="shared" si="28"/>
        <v>0</v>
      </c>
      <c r="BD108">
        <f t="shared" si="29"/>
        <v>0</v>
      </c>
      <c r="BE108">
        <f t="shared" si="30"/>
        <v>1</v>
      </c>
      <c r="BF108">
        <f t="shared" si="31"/>
        <v>0</v>
      </c>
      <c r="BG108">
        <f t="shared" si="32"/>
        <v>0</v>
      </c>
      <c r="BH108">
        <f t="shared" si="33"/>
        <v>0</v>
      </c>
      <c r="BI108">
        <f t="shared" si="34"/>
        <v>1</v>
      </c>
      <c r="BJ108">
        <f t="shared" si="35"/>
        <v>0</v>
      </c>
      <c r="BK108"/>
      <c r="BL108">
        <f t="shared" si="36"/>
        <v>0</v>
      </c>
      <c r="BM108">
        <f t="shared" si="37"/>
        <v>0</v>
      </c>
      <c r="BN108">
        <f t="shared" si="38"/>
        <v>2</v>
      </c>
      <c r="BO108">
        <f t="shared" si="39"/>
        <v>0</v>
      </c>
      <c r="BP108"/>
      <c r="BQ108" s="109">
        <f t="shared" si="40"/>
        <v>1</v>
      </c>
      <c r="BR108" s="109">
        <f t="shared" si="41"/>
        <v>0</v>
      </c>
      <c r="BS108" s="109">
        <f t="shared" si="42"/>
        <v>0</v>
      </c>
      <c r="BW108" s="84">
        <f t="shared" si="43"/>
        <v>0.44</v>
      </c>
      <c r="BX108" s="84">
        <f t="shared" si="44"/>
        <v>0.08</v>
      </c>
      <c r="BY108" s="84">
        <f t="shared" si="45"/>
        <v>0</v>
      </c>
      <c r="BZ108" s="84">
        <f t="shared" si="46"/>
        <v>0</v>
      </c>
      <c r="CA108" s="84">
        <f t="shared" si="47"/>
        <v>0</v>
      </c>
      <c r="CB108" s="84">
        <f t="shared" si="48"/>
        <v>0.15</v>
      </c>
      <c r="CC108" s="84">
        <f t="shared" si="49"/>
        <v>0.15999999999999998</v>
      </c>
      <c r="CD108" s="84">
        <f t="shared" si="50"/>
        <v>-7.999999999999996E-2</v>
      </c>
      <c r="CE108" s="84">
        <f t="shared" si="51"/>
        <v>-0.42</v>
      </c>
      <c r="CF108" s="84">
        <f t="shared" si="52"/>
        <v>-0.42</v>
      </c>
      <c r="CG108" s="84">
        <f t="shared" si="53"/>
        <v>-3.999999999999998E-2</v>
      </c>
      <c r="CH108" s="84">
        <f t="shared" si="54"/>
        <v>0.26999999999999996</v>
      </c>
    </row>
    <row r="109" spans="1:86" x14ac:dyDescent="0.3">
      <c r="A109" s="68"/>
      <c r="B109" s="69" t="s">
        <v>248</v>
      </c>
      <c r="C109" s="69" t="s">
        <v>1</v>
      </c>
      <c r="D109" s="68">
        <v>525</v>
      </c>
      <c r="E109" s="70"/>
      <c r="F109" s="71"/>
      <c r="G109" s="66">
        <v>0</v>
      </c>
      <c r="H109" s="72"/>
      <c r="I109" s="71" t="s">
        <v>0</v>
      </c>
      <c r="J109" s="72" t="s">
        <v>187</v>
      </c>
      <c r="K109" s="73"/>
      <c r="L109" s="71" t="s">
        <v>0</v>
      </c>
      <c r="M109" s="72" t="s">
        <v>113</v>
      </c>
      <c r="N109" s="73"/>
      <c r="O109" s="71"/>
      <c r="P109" s="66">
        <v>0</v>
      </c>
      <c r="Q109" s="73"/>
      <c r="R109" s="71"/>
      <c r="S109" s="66">
        <v>0</v>
      </c>
      <c r="T109" s="73"/>
      <c r="U109" s="72"/>
      <c r="V109" s="66">
        <v>0</v>
      </c>
      <c r="W109" s="72"/>
      <c r="X109" s="72" t="s">
        <v>0</v>
      </c>
      <c r="Y109" s="72" t="s">
        <v>60</v>
      </c>
      <c r="Z109" s="72"/>
      <c r="AA109"/>
      <c r="AB109" t="s">
        <v>352</v>
      </c>
      <c r="AC109" t="s">
        <v>1</v>
      </c>
      <c r="AD109"/>
      <c r="AE109" s="70"/>
      <c r="AF109" s="74" t="s">
        <v>0</v>
      </c>
      <c r="AG109" s="75" t="s">
        <v>90</v>
      </c>
      <c r="AH109" s="76"/>
      <c r="AI109" s="75" t="s">
        <v>0</v>
      </c>
      <c r="AJ109" s="75" t="s">
        <v>86</v>
      </c>
      <c r="AK109" s="75"/>
      <c r="AL109" s="74" t="s">
        <v>0</v>
      </c>
      <c r="AM109" s="75" t="s">
        <v>55</v>
      </c>
      <c r="AN109" s="76"/>
      <c r="AO109" s="74"/>
      <c r="AP109" s="66">
        <v>0</v>
      </c>
      <c r="AQ109" s="75"/>
      <c r="AR109" s="74"/>
      <c r="AS109" s="66">
        <v>0</v>
      </c>
      <c r="AT109" s="76"/>
      <c r="AU109" s="75" t="s">
        <v>0</v>
      </c>
      <c r="AV109" s="75" t="s">
        <v>58</v>
      </c>
      <c r="AW109" s="75"/>
      <c r="AX109" s="74" t="s">
        <v>0</v>
      </c>
      <c r="AY109" s="75" t="s">
        <v>199</v>
      </c>
      <c r="AZ109" s="76"/>
      <c r="BC109">
        <f t="shared" ref="BC109:BC156" si="55">IF(C109="A",1,0)</f>
        <v>0</v>
      </c>
      <c r="BD109">
        <f t="shared" ref="BD109:BD156" si="56">IF(C109="G",1,0)</f>
        <v>0</v>
      </c>
      <c r="BE109">
        <f t="shared" ref="BE109:BE156" si="57">IF(C109="T",1,0)</f>
        <v>1</v>
      </c>
      <c r="BF109">
        <f t="shared" ref="BF109:BF156" si="58">IF(C109="C",1,0)</f>
        <v>0</v>
      </c>
      <c r="BG109">
        <f t="shared" ref="BG109:BG156" si="59">IF(AC109="A",1,0)</f>
        <v>0</v>
      </c>
      <c r="BH109">
        <f t="shared" ref="BH109:BH156" si="60">IF(AC109="G",1,0)</f>
        <v>0</v>
      </c>
      <c r="BI109">
        <f t="shared" ref="BI109:BI156" si="61">IF(AC109="T",1,0)</f>
        <v>1</v>
      </c>
      <c r="BJ109">
        <f t="shared" ref="BJ109:BJ156" si="62">IF(AC109="C",1,0)</f>
        <v>0</v>
      </c>
      <c r="BK109"/>
      <c r="BL109">
        <f t="shared" ref="BL109:BL156" si="63">SUM(BC109,BG109)</f>
        <v>0</v>
      </c>
      <c r="BM109">
        <f t="shared" ref="BM109:BM156" si="64">SUM(BD109,BH109)</f>
        <v>0</v>
      </c>
      <c r="BN109">
        <f t="shared" ref="BN109:BN156" si="65">SUM(BE109,BI109)</f>
        <v>2</v>
      </c>
      <c r="BO109">
        <f t="shared" ref="BO109:BO156" si="66">SUM(BF109,BJ109)</f>
        <v>0</v>
      </c>
      <c r="BP109"/>
      <c r="BQ109" s="109">
        <f t="shared" ref="BQ109:BQ156" si="67">COUNTIF(BL109:BO109,"=2")</f>
        <v>1</v>
      </c>
      <c r="BR109" s="109">
        <f t="shared" ref="BR109:BR156" si="68">COUNTIFS(BL109:BM109, 1)</f>
        <v>0</v>
      </c>
      <c r="BS109" s="109">
        <f t="shared" ref="BS109:BS156" si="69">COUNTIFS(BN109:BO109, 1)</f>
        <v>0</v>
      </c>
      <c r="BW109" s="84">
        <f t="shared" si="43"/>
        <v>0.52</v>
      </c>
      <c r="BX109" s="84">
        <f t="shared" si="44"/>
        <v>0.11</v>
      </c>
      <c r="BY109" s="84">
        <f t="shared" si="45"/>
        <v>0</v>
      </c>
      <c r="BZ109" s="84">
        <f t="shared" si="46"/>
        <v>0</v>
      </c>
      <c r="CA109" s="84">
        <f t="shared" si="47"/>
        <v>0</v>
      </c>
      <c r="CB109" s="84">
        <f t="shared" si="48"/>
        <v>0.21</v>
      </c>
      <c r="CC109" s="84">
        <f t="shared" si="49"/>
        <v>0.17000000000000004</v>
      </c>
      <c r="CD109" s="84">
        <f t="shared" si="50"/>
        <v>-8.9999999999999969E-2</v>
      </c>
      <c r="CE109" s="84">
        <f t="shared" si="51"/>
        <v>-0.47</v>
      </c>
      <c r="CF109" s="84">
        <f t="shared" si="52"/>
        <v>-0.47</v>
      </c>
      <c r="CG109" s="84">
        <f t="shared" si="53"/>
        <v>-1.9999999999999962E-2</v>
      </c>
      <c r="CH109" s="84">
        <f t="shared" si="54"/>
        <v>0.28000000000000003</v>
      </c>
    </row>
    <row r="110" spans="1:86" x14ac:dyDescent="0.3">
      <c r="A110" s="68"/>
      <c r="B110" s="69" t="s">
        <v>249</v>
      </c>
      <c r="C110" s="69" t="s">
        <v>3</v>
      </c>
      <c r="D110" s="68">
        <v>548</v>
      </c>
      <c r="E110" s="70"/>
      <c r="F110" s="71"/>
      <c r="G110" s="66">
        <v>0</v>
      </c>
      <c r="H110" s="72"/>
      <c r="I110" s="71" t="s">
        <v>4</v>
      </c>
      <c r="J110" s="72" t="s">
        <v>64</v>
      </c>
      <c r="K110" s="73"/>
      <c r="L110" s="71" t="s">
        <v>4</v>
      </c>
      <c r="M110" s="72" t="s">
        <v>111</v>
      </c>
      <c r="N110" s="73"/>
      <c r="O110" s="71"/>
      <c r="P110" s="66">
        <v>0</v>
      </c>
      <c r="Q110" s="73"/>
      <c r="R110" s="71"/>
      <c r="S110" s="66">
        <v>0</v>
      </c>
      <c r="T110" s="73"/>
      <c r="U110" s="72"/>
      <c r="V110" s="66">
        <v>0</v>
      </c>
      <c r="W110" s="72"/>
      <c r="X110" s="72" t="s">
        <v>4</v>
      </c>
      <c r="Y110" s="72" t="s">
        <v>13</v>
      </c>
      <c r="Z110" s="72"/>
      <c r="AA110"/>
      <c r="AB110" t="s">
        <v>184</v>
      </c>
      <c r="AC110" t="s">
        <v>4</v>
      </c>
      <c r="AD110"/>
      <c r="AE110" s="70"/>
      <c r="AF110" s="74" t="s">
        <v>3</v>
      </c>
      <c r="AG110" s="75" t="s">
        <v>64</v>
      </c>
      <c r="AH110" s="76"/>
      <c r="AI110" s="75" t="s">
        <v>3</v>
      </c>
      <c r="AJ110" s="75" t="s">
        <v>121</v>
      </c>
      <c r="AK110" s="75"/>
      <c r="AL110" s="74" t="s">
        <v>3</v>
      </c>
      <c r="AM110" s="75" t="s">
        <v>164</v>
      </c>
      <c r="AN110" s="76"/>
      <c r="AO110" s="74" t="s">
        <v>3</v>
      </c>
      <c r="AP110" s="75" t="s">
        <v>147</v>
      </c>
      <c r="AQ110" s="75"/>
      <c r="AR110" s="74" t="s">
        <v>3</v>
      </c>
      <c r="AS110" s="75" t="s">
        <v>160</v>
      </c>
      <c r="AT110" s="76"/>
      <c r="AU110" s="75" t="s">
        <v>3</v>
      </c>
      <c r="AV110" s="75" t="s">
        <v>80</v>
      </c>
      <c r="AW110" s="75"/>
      <c r="AX110" s="74" t="s">
        <v>3</v>
      </c>
      <c r="AY110" s="75" t="s">
        <v>136</v>
      </c>
      <c r="AZ110" s="76"/>
      <c r="BC110">
        <f t="shared" si="55"/>
        <v>0</v>
      </c>
      <c r="BD110">
        <f t="shared" si="56"/>
        <v>1</v>
      </c>
      <c r="BE110">
        <f t="shared" si="57"/>
        <v>0</v>
      </c>
      <c r="BF110">
        <f t="shared" si="58"/>
        <v>0</v>
      </c>
      <c r="BG110">
        <f t="shared" si="59"/>
        <v>1</v>
      </c>
      <c r="BH110">
        <f t="shared" si="60"/>
        <v>0</v>
      </c>
      <c r="BI110">
        <f t="shared" si="61"/>
        <v>0</v>
      </c>
      <c r="BJ110">
        <f t="shared" si="62"/>
        <v>0</v>
      </c>
      <c r="BK110"/>
      <c r="BL110">
        <f t="shared" si="63"/>
        <v>1</v>
      </c>
      <c r="BM110">
        <f t="shared" si="64"/>
        <v>1</v>
      </c>
      <c r="BN110">
        <f t="shared" si="65"/>
        <v>0</v>
      </c>
      <c r="BO110">
        <f t="shared" si="66"/>
        <v>0</v>
      </c>
      <c r="BP110"/>
      <c r="BQ110" s="109">
        <f t="shared" si="67"/>
        <v>0</v>
      </c>
      <c r="BR110" s="109">
        <f t="shared" si="68"/>
        <v>2</v>
      </c>
      <c r="BS110" s="109">
        <f t="shared" si="69"/>
        <v>0</v>
      </c>
      <c r="BW110" s="84">
        <f t="shared" si="43"/>
        <v>0.5</v>
      </c>
      <c r="BX110" s="84">
        <f t="shared" si="44"/>
        <v>0.09</v>
      </c>
      <c r="BY110" s="84">
        <f t="shared" si="45"/>
        <v>0</v>
      </c>
      <c r="BZ110" s="84">
        <f t="shared" si="46"/>
        <v>0</v>
      </c>
      <c r="CA110" s="84">
        <f t="shared" si="47"/>
        <v>0</v>
      </c>
      <c r="CB110" s="84">
        <f t="shared" si="48"/>
        <v>0.17</v>
      </c>
      <c r="CC110" s="84">
        <f t="shared" si="49"/>
        <v>-0.16999999999999998</v>
      </c>
      <c r="CD110" s="84">
        <f t="shared" si="50"/>
        <v>0.10999999999999999</v>
      </c>
      <c r="CE110" s="84">
        <f t="shared" si="51"/>
        <v>0.49</v>
      </c>
      <c r="CF110" s="84">
        <f t="shared" si="52"/>
        <v>0.5</v>
      </c>
      <c r="CG110" s="84">
        <f t="shared" si="53"/>
        <v>6.9999999999999951E-2</v>
      </c>
      <c r="CH110" s="84">
        <f t="shared" si="54"/>
        <v>-0.25</v>
      </c>
    </row>
    <row r="111" spans="1:86" x14ac:dyDescent="0.3">
      <c r="A111" s="89"/>
      <c r="B111" s="89" t="s">
        <v>295</v>
      </c>
      <c r="C111" s="89" t="s">
        <v>1</v>
      </c>
      <c r="D111" s="89">
        <v>553</v>
      </c>
      <c r="E111" s="90"/>
      <c r="F111" s="91"/>
      <c r="G111" s="92">
        <v>0</v>
      </c>
      <c r="H111" s="92"/>
      <c r="I111" s="91" t="s">
        <v>0</v>
      </c>
      <c r="J111" s="92" t="s">
        <v>64</v>
      </c>
      <c r="K111" s="93"/>
      <c r="L111" s="91" t="s">
        <v>0</v>
      </c>
      <c r="M111" s="92" t="s">
        <v>113</v>
      </c>
      <c r="N111" s="93"/>
      <c r="O111" s="91"/>
      <c r="P111" s="92">
        <v>0</v>
      </c>
      <c r="Q111" s="93"/>
      <c r="R111" s="91"/>
      <c r="S111" s="92">
        <v>0</v>
      </c>
      <c r="T111" s="93"/>
      <c r="U111" s="92"/>
      <c r="V111" s="92">
        <v>0</v>
      </c>
      <c r="W111" s="92"/>
      <c r="X111" s="92" t="s">
        <v>0</v>
      </c>
      <c r="Y111" s="92" t="s">
        <v>12</v>
      </c>
      <c r="Z111" s="92"/>
      <c r="AA111" s="94"/>
      <c r="AB111" s="94" t="s">
        <v>353</v>
      </c>
      <c r="AC111" s="94" t="s">
        <v>0</v>
      </c>
      <c r="AD111" s="94"/>
      <c r="AE111" s="90"/>
      <c r="AF111" s="95" t="s">
        <v>1</v>
      </c>
      <c r="AG111" s="96" t="s">
        <v>72</v>
      </c>
      <c r="AH111" s="97"/>
      <c r="AI111" s="96" t="s">
        <v>1</v>
      </c>
      <c r="AJ111" s="96" t="s">
        <v>121</v>
      </c>
      <c r="AK111" s="96"/>
      <c r="AL111" s="95" t="s">
        <v>1</v>
      </c>
      <c r="AM111" s="96" t="s">
        <v>15</v>
      </c>
      <c r="AN111" s="97"/>
      <c r="AO111" s="95" t="s">
        <v>1</v>
      </c>
      <c r="AP111" s="96" t="s">
        <v>160</v>
      </c>
      <c r="AQ111" s="96"/>
      <c r="AR111" s="95" t="s">
        <v>1</v>
      </c>
      <c r="AS111" s="96" t="s">
        <v>160</v>
      </c>
      <c r="AT111" s="97"/>
      <c r="AU111" s="96" t="s">
        <v>1</v>
      </c>
      <c r="AV111" s="96" t="s">
        <v>61</v>
      </c>
      <c r="AW111" s="96"/>
      <c r="AX111" s="95" t="s">
        <v>1</v>
      </c>
      <c r="AY111" s="96" t="s">
        <v>2</v>
      </c>
      <c r="AZ111" s="97"/>
      <c r="BC111">
        <f t="shared" si="55"/>
        <v>0</v>
      </c>
      <c r="BD111">
        <f t="shared" si="56"/>
        <v>0</v>
      </c>
      <c r="BE111">
        <f t="shared" si="57"/>
        <v>1</v>
      </c>
      <c r="BF111">
        <f t="shared" si="58"/>
        <v>0</v>
      </c>
      <c r="BG111">
        <f t="shared" si="59"/>
        <v>0</v>
      </c>
      <c r="BH111">
        <f t="shared" si="60"/>
        <v>0</v>
      </c>
      <c r="BI111">
        <f t="shared" si="61"/>
        <v>0</v>
      </c>
      <c r="BJ111">
        <f t="shared" si="62"/>
        <v>1</v>
      </c>
      <c r="BK111"/>
      <c r="BL111">
        <f t="shared" si="63"/>
        <v>0</v>
      </c>
      <c r="BM111">
        <f t="shared" si="64"/>
        <v>0</v>
      </c>
      <c r="BN111">
        <f t="shared" si="65"/>
        <v>1</v>
      </c>
      <c r="BO111">
        <f t="shared" si="66"/>
        <v>1</v>
      </c>
      <c r="BP111"/>
      <c r="BQ111" s="109">
        <f t="shared" si="67"/>
        <v>0</v>
      </c>
      <c r="BR111" s="109">
        <f t="shared" si="68"/>
        <v>0</v>
      </c>
      <c r="BS111" s="109">
        <f t="shared" si="69"/>
        <v>2</v>
      </c>
      <c r="BW111" s="84">
        <f t="shared" si="43"/>
        <v>0.5</v>
      </c>
      <c r="BX111" s="84">
        <f t="shared" si="44"/>
        <v>0.11</v>
      </c>
      <c r="BY111" s="84">
        <f t="shared" si="45"/>
        <v>0</v>
      </c>
      <c r="BZ111" s="84">
        <f t="shared" si="46"/>
        <v>0</v>
      </c>
      <c r="CA111" s="84">
        <f t="shared" si="47"/>
        <v>0</v>
      </c>
      <c r="CB111" s="84">
        <f t="shared" si="48"/>
        <v>0.18</v>
      </c>
      <c r="CC111" s="84">
        <f t="shared" si="49"/>
        <v>-0.14999999999999997</v>
      </c>
      <c r="CD111" s="84">
        <f t="shared" si="50"/>
        <v>0.10999999999999999</v>
      </c>
      <c r="CE111" s="84">
        <f t="shared" si="51"/>
        <v>0.52</v>
      </c>
      <c r="CF111" s="84">
        <f t="shared" si="52"/>
        <v>0.52</v>
      </c>
      <c r="CG111" s="84">
        <f t="shared" si="53"/>
        <v>6.0000000000000053E-2</v>
      </c>
      <c r="CH111" s="84">
        <f t="shared" si="54"/>
        <v>-0.24999999999999997</v>
      </c>
    </row>
    <row r="112" spans="1:86" x14ac:dyDescent="0.3">
      <c r="A112" s="68"/>
      <c r="B112" s="69" t="s">
        <v>250</v>
      </c>
      <c r="C112" s="69" t="s">
        <v>3</v>
      </c>
      <c r="D112" s="68">
        <v>553</v>
      </c>
      <c r="E112" s="70"/>
      <c r="F112" s="71"/>
      <c r="G112" s="66">
        <v>0</v>
      </c>
      <c r="H112" s="72"/>
      <c r="I112" s="71" t="s">
        <v>4</v>
      </c>
      <c r="J112" s="72" t="s">
        <v>64</v>
      </c>
      <c r="K112" s="73"/>
      <c r="L112" s="71" t="s">
        <v>4</v>
      </c>
      <c r="M112" s="72" t="s">
        <v>113</v>
      </c>
      <c r="N112" s="73"/>
      <c r="O112" s="71"/>
      <c r="P112" s="66">
        <v>0</v>
      </c>
      <c r="Q112" s="73"/>
      <c r="R112" s="71"/>
      <c r="S112" s="66">
        <v>0</v>
      </c>
      <c r="T112" s="73"/>
      <c r="U112" s="72"/>
      <c r="V112" s="66">
        <v>0</v>
      </c>
      <c r="W112" s="72"/>
      <c r="X112" s="72" t="s">
        <v>4</v>
      </c>
      <c r="Y112" s="72" t="s">
        <v>12</v>
      </c>
      <c r="Z112" s="72"/>
      <c r="AA112"/>
      <c r="AB112" t="s">
        <v>185</v>
      </c>
      <c r="AC112" t="s">
        <v>4</v>
      </c>
      <c r="AD112"/>
      <c r="AE112" s="70"/>
      <c r="AF112" s="74" t="s">
        <v>3</v>
      </c>
      <c r="AG112" s="75" t="s">
        <v>90</v>
      </c>
      <c r="AH112" s="76"/>
      <c r="AI112" s="75" t="s">
        <v>3</v>
      </c>
      <c r="AJ112" s="75" t="s">
        <v>149</v>
      </c>
      <c r="AK112" s="75"/>
      <c r="AL112" s="74" t="s">
        <v>3</v>
      </c>
      <c r="AM112" s="75" t="s">
        <v>15</v>
      </c>
      <c r="AN112" s="76"/>
      <c r="AO112" s="74" t="s">
        <v>3</v>
      </c>
      <c r="AP112" s="75" t="s">
        <v>160</v>
      </c>
      <c r="AQ112" s="75"/>
      <c r="AR112" s="74" t="s">
        <v>3</v>
      </c>
      <c r="AS112" s="75" t="s">
        <v>160</v>
      </c>
      <c r="AT112" s="76"/>
      <c r="AU112" s="75" t="s">
        <v>3</v>
      </c>
      <c r="AV112" s="75" t="s">
        <v>171</v>
      </c>
      <c r="AW112" s="75"/>
      <c r="AX112" s="74" t="s">
        <v>3</v>
      </c>
      <c r="AY112" s="75" t="s">
        <v>2</v>
      </c>
      <c r="AZ112" s="76"/>
      <c r="BC112">
        <f t="shared" si="55"/>
        <v>0</v>
      </c>
      <c r="BD112">
        <f t="shared" si="56"/>
        <v>1</v>
      </c>
      <c r="BE112">
        <f t="shared" si="57"/>
        <v>0</v>
      </c>
      <c r="BF112">
        <f t="shared" si="58"/>
        <v>0</v>
      </c>
      <c r="BG112">
        <f t="shared" si="59"/>
        <v>1</v>
      </c>
      <c r="BH112">
        <f t="shared" si="60"/>
        <v>0</v>
      </c>
      <c r="BI112">
        <f t="shared" si="61"/>
        <v>0</v>
      </c>
      <c r="BJ112">
        <f t="shared" si="62"/>
        <v>0</v>
      </c>
      <c r="BK112"/>
      <c r="BL112">
        <f t="shared" si="63"/>
        <v>1</v>
      </c>
      <c r="BM112">
        <f t="shared" si="64"/>
        <v>1</v>
      </c>
      <c r="BN112">
        <f t="shared" si="65"/>
        <v>0</v>
      </c>
      <c r="BO112">
        <f t="shared" si="66"/>
        <v>0</v>
      </c>
      <c r="BP112"/>
      <c r="BQ112" s="109">
        <f t="shared" si="67"/>
        <v>0</v>
      </c>
      <c r="BR112" s="109">
        <f t="shared" si="68"/>
        <v>2</v>
      </c>
      <c r="BS112" s="109">
        <f t="shared" si="69"/>
        <v>0</v>
      </c>
      <c r="BW112" s="84">
        <f t="shared" si="43"/>
        <v>0.5</v>
      </c>
      <c r="BX112" s="84">
        <f t="shared" si="44"/>
        <v>0.11</v>
      </c>
      <c r="BY112" s="84">
        <f t="shared" si="45"/>
        <v>0</v>
      </c>
      <c r="BZ112" s="84">
        <f t="shared" si="46"/>
        <v>0</v>
      </c>
      <c r="CA112" s="84">
        <f t="shared" si="47"/>
        <v>0</v>
      </c>
      <c r="CB112" s="84">
        <f t="shared" si="48"/>
        <v>0.18</v>
      </c>
      <c r="CC112" s="84">
        <f t="shared" si="49"/>
        <v>-0.14999999999999997</v>
      </c>
      <c r="CD112" s="84">
        <f t="shared" si="50"/>
        <v>0.12</v>
      </c>
      <c r="CE112" s="84">
        <f t="shared" si="51"/>
        <v>0.53</v>
      </c>
      <c r="CF112" s="84">
        <f t="shared" si="52"/>
        <v>0.53</v>
      </c>
      <c r="CG112" s="84">
        <f t="shared" si="53"/>
        <v>6.0000000000000053E-2</v>
      </c>
      <c r="CH112" s="84">
        <f t="shared" si="54"/>
        <v>-0.23999999999999996</v>
      </c>
    </row>
    <row r="113" spans="1:86" x14ac:dyDescent="0.3">
      <c r="A113" s="68"/>
      <c r="B113" s="68" t="s">
        <v>218</v>
      </c>
      <c r="C113" s="68" t="s">
        <v>0</v>
      </c>
      <c r="D113" s="68">
        <v>556</v>
      </c>
      <c r="E113" s="82"/>
      <c r="F113" s="86"/>
      <c r="G113" s="87">
        <v>0</v>
      </c>
      <c r="H113" s="87"/>
      <c r="I113" s="86" t="s">
        <v>1</v>
      </c>
      <c r="J113" s="87" t="s">
        <v>69</v>
      </c>
      <c r="K113" s="88"/>
      <c r="L113" s="86" t="s">
        <v>1</v>
      </c>
      <c r="M113" s="87" t="s">
        <v>113</v>
      </c>
      <c r="N113" s="88"/>
      <c r="O113" s="86"/>
      <c r="P113" s="87">
        <v>0</v>
      </c>
      <c r="Q113" s="88"/>
      <c r="R113" s="86"/>
      <c r="S113" s="87">
        <v>0</v>
      </c>
      <c r="T113" s="88"/>
      <c r="U113" s="87"/>
      <c r="V113" s="87">
        <v>0</v>
      </c>
      <c r="W113" s="87"/>
      <c r="X113" s="87" t="s">
        <v>1</v>
      </c>
      <c r="Y113" s="87" t="s">
        <v>12</v>
      </c>
      <c r="Z113" s="87"/>
      <c r="AA113" s="81"/>
      <c r="AB113" s="81" t="s">
        <v>354</v>
      </c>
      <c r="AC113" s="81" t="s">
        <v>1</v>
      </c>
      <c r="AD113" s="81"/>
      <c r="AE113" s="82"/>
      <c r="AF113" s="83" t="s">
        <v>0</v>
      </c>
      <c r="AG113" s="84" t="s">
        <v>72</v>
      </c>
      <c r="AH113" s="85"/>
      <c r="AI113" s="84" t="s">
        <v>0</v>
      </c>
      <c r="AJ113" s="84" t="s">
        <v>149</v>
      </c>
      <c r="AK113" s="84"/>
      <c r="AL113" s="83" t="s">
        <v>0</v>
      </c>
      <c r="AM113" s="84" t="s">
        <v>15</v>
      </c>
      <c r="AN113" s="85"/>
      <c r="AO113" s="83" t="s">
        <v>0</v>
      </c>
      <c r="AP113" s="84" t="s">
        <v>160</v>
      </c>
      <c r="AQ113" s="84"/>
      <c r="AR113" s="83" t="s">
        <v>0</v>
      </c>
      <c r="AS113" s="84" t="s">
        <v>160</v>
      </c>
      <c r="AT113" s="85"/>
      <c r="AU113" s="84" t="s">
        <v>0</v>
      </c>
      <c r="AV113" s="84" t="s">
        <v>171</v>
      </c>
      <c r="AW113" s="84"/>
      <c r="AX113" s="83" t="s">
        <v>0</v>
      </c>
      <c r="AY113" s="84" t="s">
        <v>2</v>
      </c>
      <c r="AZ113" s="85"/>
      <c r="BC113">
        <f t="shared" si="55"/>
        <v>0</v>
      </c>
      <c r="BD113">
        <f t="shared" si="56"/>
        <v>0</v>
      </c>
      <c r="BE113">
        <f t="shared" si="57"/>
        <v>0</v>
      </c>
      <c r="BF113">
        <f t="shared" si="58"/>
        <v>1</v>
      </c>
      <c r="BG113">
        <f t="shared" si="59"/>
        <v>0</v>
      </c>
      <c r="BH113">
        <f t="shared" si="60"/>
        <v>0</v>
      </c>
      <c r="BI113">
        <f t="shared" si="61"/>
        <v>1</v>
      </c>
      <c r="BJ113">
        <f t="shared" si="62"/>
        <v>0</v>
      </c>
      <c r="BK113"/>
      <c r="BL113">
        <f t="shared" si="63"/>
        <v>0</v>
      </c>
      <c r="BM113">
        <f t="shared" si="64"/>
        <v>0</v>
      </c>
      <c r="BN113">
        <f t="shared" si="65"/>
        <v>1</v>
      </c>
      <c r="BO113">
        <f t="shared" si="66"/>
        <v>1</v>
      </c>
      <c r="BP113"/>
      <c r="BQ113" s="109">
        <f t="shared" si="67"/>
        <v>0</v>
      </c>
      <c r="BR113" s="109">
        <f t="shared" si="68"/>
        <v>0</v>
      </c>
      <c r="BS113" s="109">
        <f t="shared" si="69"/>
        <v>2</v>
      </c>
      <c r="BW113" s="84">
        <f t="shared" si="43"/>
        <v>0.49</v>
      </c>
      <c r="BX113" s="84">
        <f t="shared" si="44"/>
        <v>0.11</v>
      </c>
      <c r="BY113" s="84">
        <f t="shared" si="45"/>
        <v>0</v>
      </c>
      <c r="BZ113" s="84">
        <f t="shared" si="46"/>
        <v>0</v>
      </c>
      <c r="CA113" s="84">
        <f t="shared" si="47"/>
        <v>0</v>
      </c>
      <c r="CB113" s="84">
        <f t="shared" si="48"/>
        <v>0.18</v>
      </c>
      <c r="CC113" s="84">
        <f t="shared" si="49"/>
        <v>-0.15999999999999998</v>
      </c>
      <c r="CD113" s="84">
        <f t="shared" si="50"/>
        <v>0.10999999999999999</v>
      </c>
      <c r="CE113" s="84">
        <f t="shared" si="51"/>
        <v>0.52</v>
      </c>
      <c r="CF113" s="84">
        <f t="shared" si="52"/>
        <v>0.52</v>
      </c>
      <c r="CG113" s="84">
        <f t="shared" si="53"/>
        <v>5.0000000000000044E-2</v>
      </c>
      <c r="CH113" s="84">
        <f t="shared" si="54"/>
        <v>-0.24999999999999997</v>
      </c>
    </row>
    <row r="114" spans="1:86" x14ac:dyDescent="0.3">
      <c r="A114" s="89"/>
      <c r="B114" s="89" t="s">
        <v>142</v>
      </c>
      <c r="C114" s="89" t="s">
        <v>4</v>
      </c>
      <c r="D114" s="89">
        <v>558</v>
      </c>
      <c r="E114" s="90"/>
      <c r="F114" s="91"/>
      <c r="G114" s="92">
        <v>0</v>
      </c>
      <c r="H114" s="92"/>
      <c r="I114" s="91" t="s">
        <v>0</v>
      </c>
      <c r="J114" s="92" t="s">
        <v>114</v>
      </c>
      <c r="K114" s="93"/>
      <c r="L114" s="91" t="s">
        <v>0</v>
      </c>
      <c r="M114" s="92" t="s">
        <v>111</v>
      </c>
      <c r="N114" s="93"/>
      <c r="O114" s="91" t="s">
        <v>0</v>
      </c>
      <c r="P114" s="92" t="s">
        <v>6</v>
      </c>
      <c r="Q114" s="93"/>
      <c r="R114" s="91"/>
      <c r="S114" s="92">
        <v>0</v>
      </c>
      <c r="T114" s="93"/>
      <c r="U114" s="92"/>
      <c r="V114" s="92">
        <v>0</v>
      </c>
      <c r="W114" s="92"/>
      <c r="X114" s="92"/>
      <c r="Y114" s="92">
        <v>0</v>
      </c>
      <c r="Z114" s="92"/>
      <c r="AA114" s="94"/>
      <c r="AB114" s="94" t="s">
        <v>141</v>
      </c>
      <c r="AC114" s="94" t="s">
        <v>4</v>
      </c>
      <c r="AD114" s="94"/>
      <c r="AE114" s="90"/>
      <c r="AF114" s="95" t="s">
        <v>0</v>
      </c>
      <c r="AG114" s="96" t="s">
        <v>90</v>
      </c>
      <c r="AH114" s="97"/>
      <c r="AI114" s="96" t="s">
        <v>0</v>
      </c>
      <c r="AJ114" s="96" t="s">
        <v>12</v>
      </c>
      <c r="AK114" s="96"/>
      <c r="AL114" s="95"/>
      <c r="AM114" s="92">
        <v>0</v>
      </c>
      <c r="AN114" s="97"/>
      <c r="AO114" s="95" t="s">
        <v>0</v>
      </c>
      <c r="AP114" s="96" t="s">
        <v>195</v>
      </c>
      <c r="AQ114" s="96"/>
      <c r="AR114" s="95" t="s">
        <v>0</v>
      </c>
      <c r="AS114" s="96" t="s">
        <v>110</v>
      </c>
      <c r="AT114" s="97"/>
      <c r="AU114" s="96" t="s">
        <v>0</v>
      </c>
      <c r="AV114" s="96" t="s">
        <v>68</v>
      </c>
      <c r="AW114" s="96"/>
      <c r="AX114" s="95" t="s">
        <v>0</v>
      </c>
      <c r="AY114" s="96" t="s">
        <v>143</v>
      </c>
      <c r="AZ114" s="97"/>
      <c r="BC114">
        <f t="shared" si="55"/>
        <v>1</v>
      </c>
      <c r="BD114">
        <f t="shared" si="56"/>
        <v>0</v>
      </c>
      <c r="BE114">
        <f t="shared" si="57"/>
        <v>0</v>
      </c>
      <c r="BF114">
        <f t="shared" si="58"/>
        <v>0</v>
      </c>
      <c r="BG114">
        <f t="shared" si="59"/>
        <v>1</v>
      </c>
      <c r="BH114">
        <f t="shared" si="60"/>
        <v>0</v>
      </c>
      <c r="BI114">
        <f t="shared" si="61"/>
        <v>0</v>
      </c>
      <c r="BJ114">
        <f t="shared" si="62"/>
        <v>0</v>
      </c>
      <c r="BK114"/>
      <c r="BL114">
        <f t="shared" si="63"/>
        <v>2</v>
      </c>
      <c r="BM114">
        <f t="shared" si="64"/>
        <v>0</v>
      </c>
      <c r="BN114">
        <f t="shared" si="65"/>
        <v>0</v>
      </c>
      <c r="BO114">
        <f t="shared" si="66"/>
        <v>0</v>
      </c>
      <c r="BP114"/>
      <c r="BQ114" s="109">
        <f t="shared" si="67"/>
        <v>1</v>
      </c>
      <c r="BR114" s="109">
        <f t="shared" si="68"/>
        <v>0</v>
      </c>
      <c r="BS114" s="109">
        <f t="shared" si="69"/>
        <v>0</v>
      </c>
      <c r="BW114" s="84">
        <f t="shared" si="43"/>
        <v>0.12</v>
      </c>
      <c r="BX114" s="84">
        <f t="shared" si="44"/>
        <v>0.09</v>
      </c>
      <c r="BY114" s="84">
        <f t="shared" si="45"/>
        <v>0.15</v>
      </c>
      <c r="BZ114" s="84">
        <f t="shared" si="46"/>
        <v>0</v>
      </c>
      <c r="CA114" s="84">
        <f t="shared" si="47"/>
        <v>0</v>
      </c>
      <c r="CB114" s="84">
        <f t="shared" si="48"/>
        <v>0</v>
      </c>
      <c r="CC114" s="84">
        <f t="shared" si="49"/>
        <v>-0.28999999999999998</v>
      </c>
      <c r="CD114" s="84">
        <f t="shared" si="50"/>
        <v>-0.47</v>
      </c>
      <c r="CE114" s="84">
        <f t="shared" si="51"/>
        <v>0.34000000000000008</v>
      </c>
      <c r="CF114" s="84">
        <f t="shared" si="52"/>
        <v>-0.38999999999999996</v>
      </c>
      <c r="CG114" s="84">
        <f t="shared" si="53"/>
        <v>-0.06</v>
      </c>
      <c r="CH114" s="84">
        <f t="shared" si="54"/>
        <v>-0.39999999999999997</v>
      </c>
    </row>
    <row r="115" spans="1:86" x14ac:dyDescent="0.3">
      <c r="A115" s="68"/>
      <c r="B115" s="99"/>
      <c r="C115" s="99"/>
      <c r="D115" s="99"/>
      <c r="E115" s="99"/>
      <c r="F115" s="99"/>
      <c r="G115" s="87">
        <v>0</v>
      </c>
      <c r="H115" s="99"/>
      <c r="I115" s="99"/>
      <c r="J115" s="87">
        <v>0</v>
      </c>
      <c r="K115" s="99"/>
      <c r="L115" s="99"/>
      <c r="M115" s="87">
        <v>0</v>
      </c>
      <c r="N115" s="99"/>
      <c r="O115" s="99"/>
      <c r="P115" s="87">
        <v>0</v>
      </c>
      <c r="Q115" s="99"/>
      <c r="R115" s="99"/>
      <c r="S115" s="87">
        <v>0</v>
      </c>
      <c r="T115" s="99"/>
      <c r="U115" s="99"/>
      <c r="V115" s="87">
        <v>0</v>
      </c>
      <c r="W115" s="99"/>
      <c r="X115" s="99"/>
      <c r="Y115" s="87">
        <v>0</v>
      </c>
      <c r="Z115" s="87"/>
      <c r="AA115" s="81"/>
      <c r="AB115" s="81" t="s">
        <v>218</v>
      </c>
      <c r="AC115" s="81" t="s">
        <v>0</v>
      </c>
      <c r="AD115" s="81"/>
      <c r="AE115" s="82"/>
      <c r="AF115" s="83" t="s">
        <v>4</v>
      </c>
      <c r="AG115" s="84" t="s">
        <v>113</v>
      </c>
      <c r="AH115" s="85"/>
      <c r="AI115" s="84" t="s">
        <v>4</v>
      </c>
      <c r="AJ115" s="84" t="s">
        <v>143</v>
      </c>
      <c r="AK115" s="84"/>
      <c r="AL115" s="83"/>
      <c r="AM115" s="87">
        <v>0</v>
      </c>
      <c r="AN115" s="85"/>
      <c r="AO115" s="83"/>
      <c r="AP115" s="87">
        <v>0</v>
      </c>
      <c r="AQ115" s="84"/>
      <c r="AR115" s="83"/>
      <c r="AS115" s="87">
        <v>0</v>
      </c>
      <c r="AT115" s="85"/>
      <c r="AU115" s="84"/>
      <c r="AV115" s="87">
        <v>0</v>
      </c>
      <c r="AW115" s="84"/>
      <c r="AX115" s="83"/>
      <c r="AY115" s="87">
        <v>0</v>
      </c>
      <c r="AZ115" s="85"/>
      <c r="BC115">
        <f t="shared" si="55"/>
        <v>0</v>
      </c>
      <c r="BD115">
        <f t="shared" si="56"/>
        <v>0</v>
      </c>
      <c r="BE115">
        <f t="shared" si="57"/>
        <v>0</v>
      </c>
      <c r="BF115">
        <f t="shared" si="58"/>
        <v>0</v>
      </c>
      <c r="BG115">
        <f t="shared" si="59"/>
        <v>0</v>
      </c>
      <c r="BH115">
        <f t="shared" si="60"/>
        <v>0</v>
      </c>
      <c r="BI115">
        <f t="shared" si="61"/>
        <v>0</v>
      </c>
      <c r="BJ115">
        <f t="shared" si="62"/>
        <v>1</v>
      </c>
      <c r="BK115"/>
      <c r="BL115">
        <f t="shared" si="63"/>
        <v>0</v>
      </c>
      <c r="BM115">
        <f t="shared" si="64"/>
        <v>0</v>
      </c>
      <c r="BN115">
        <f t="shared" si="65"/>
        <v>0</v>
      </c>
      <c r="BO115">
        <f t="shared" si="66"/>
        <v>1</v>
      </c>
      <c r="BP115"/>
      <c r="BQ115" s="109">
        <f t="shared" si="67"/>
        <v>0</v>
      </c>
      <c r="BR115" s="109">
        <f t="shared" si="68"/>
        <v>0</v>
      </c>
      <c r="BS115" s="109">
        <f t="shared" si="69"/>
        <v>1</v>
      </c>
      <c r="BW115" s="84">
        <f t="shared" si="43"/>
        <v>0</v>
      </c>
      <c r="BX115" s="84">
        <f t="shared" si="44"/>
        <v>0</v>
      </c>
      <c r="BY115" s="84">
        <f t="shared" si="45"/>
        <v>0</v>
      </c>
      <c r="BZ115" s="84">
        <f t="shared" si="46"/>
        <v>0</v>
      </c>
      <c r="CA115" s="84">
        <f t="shared" si="47"/>
        <v>0</v>
      </c>
      <c r="CB115" s="84">
        <f t="shared" si="48"/>
        <v>0</v>
      </c>
      <c r="CC115" s="84">
        <f t="shared" si="49"/>
        <v>-3.9999999999999994E-2</v>
      </c>
      <c r="CD115" s="84">
        <f t="shared" si="50"/>
        <v>-0.11</v>
      </c>
      <c r="CE115" s="84">
        <f t="shared" si="51"/>
        <v>-0.11</v>
      </c>
      <c r="CF115" s="84">
        <f t="shared" si="52"/>
        <v>-0.11</v>
      </c>
      <c r="CG115" s="84">
        <f t="shared" si="53"/>
        <v>-0.11</v>
      </c>
      <c r="CH115" s="84">
        <f t="shared" si="54"/>
        <v>-0.11</v>
      </c>
    </row>
    <row r="116" spans="1:86" x14ac:dyDescent="0.3">
      <c r="A116" s="68"/>
      <c r="G116" s="66">
        <v>0</v>
      </c>
      <c r="J116" s="66">
        <v>0</v>
      </c>
      <c r="M116" s="66">
        <v>0</v>
      </c>
      <c r="P116" s="66">
        <v>0</v>
      </c>
      <c r="S116" s="66">
        <v>0</v>
      </c>
      <c r="V116" s="66">
        <v>0</v>
      </c>
      <c r="Y116" s="66">
        <v>0</v>
      </c>
      <c r="Z116" s="72"/>
      <c r="AA116"/>
      <c r="AB116" t="s">
        <v>186</v>
      </c>
      <c r="AC116" t="s">
        <v>4</v>
      </c>
      <c r="AD116"/>
      <c r="AE116" s="70"/>
      <c r="AF116" s="74" t="s">
        <v>1</v>
      </c>
      <c r="AG116" s="75" t="s">
        <v>113</v>
      </c>
      <c r="AH116" s="76"/>
      <c r="AI116" s="75" t="s">
        <v>1</v>
      </c>
      <c r="AJ116" s="75" t="s">
        <v>143</v>
      </c>
      <c r="AK116" s="75"/>
      <c r="AL116" s="74"/>
      <c r="AM116" s="66">
        <v>0</v>
      </c>
      <c r="AN116" s="76"/>
      <c r="AO116" s="74"/>
      <c r="AP116" s="66">
        <v>0</v>
      </c>
      <c r="AQ116" s="75"/>
      <c r="AR116" s="74"/>
      <c r="AS116" s="66">
        <v>0</v>
      </c>
      <c r="AT116" s="76"/>
      <c r="AU116" s="75"/>
      <c r="AV116" s="66">
        <v>0</v>
      </c>
      <c r="AW116" s="75"/>
      <c r="AX116" s="74"/>
      <c r="AY116" s="66">
        <v>0</v>
      </c>
      <c r="AZ116" s="76"/>
      <c r="BC116">
        <f t="shared" si="55"/>
        <v>0</v>
      </c>
      <c r="BD116">
        <f t="shared" si="56"/>
        <v>0</v>
      </c>
      <c r="BE116">
        <f t="shared" si="57"/>
        <v>0</v>
      </c>
      <c r="BF116">
        <f t="shared" si="58"/>
        <v>0</v>
      </c>
      <c r="BG116">
        <f t="shared" si="59"/>
        <v>1</v>
      </c>
      <c r="BH116">
        <f t="shared" si="60"/>
        <v>0</v>
      </c>
      <c r="BI116">
        <f t="shared" si="61"/>
        <v>0</v>
      </c>
      <c r="BJ116">
        <f t="shared" si="62"/>
        <v>0</v>
      </c>
      <c r="BK116"/>
      <c r="BL116">
        <f t="shared" si="63"/>
        <v>1</v>
      </c>
      <c r="BM116">
        <f t="shared" si="64"/>
        <v>0</v>
      </c>
      <c r="BN116">
        <f t="shared" si="65"/>
        <v>0</v>
      </c>
      <c r="BO116">
        <f t="shared" si="66"/>
        <v>0</v>
      </c>
      <c r="BP116"/>
      <c r="BQ116" s="109">
        <f t="shared" si="67"/>
        <v>0</v>
      </c>
      <c r="BR116" s="109">
        <f t="shared" si="68"/>
        <v>1</v>
      </c>
      <c r="BS116" s="109">
        <f t="shared" si="69"/>
        <v>0</v>
      </c>
      <c r="BW116" s="84">
        <f t="shared" si="43"/>
        <v>0</v>
      </c>
      <c r="BX116" s="84">
        <f t="shared" si="44"/>
        <v>0</v>
      </c>
      <c r="BY116" s="84">
        <f t="shared" si="45"/>
        <v>0</v>
      </c>
      <c r="BZ116" s="84">
        <f t="shared" si="46"/>
        <v>0</v>
      </c>
      <c r="CA116" s="84">
        <f t="shared" si="47"/>
        <v>0</v>
      </c>
      <c r="CB116" s="84">
        <f t="shared" si="48"/>
        <v>0</v>
      </c>
      <c r="CC116" s="84">
        <f t="shared" si="49"/>
        <v>-3.9999999999999994E-2</v>
      </c>
      <c r="CD116" s="84">
        <f t="shared" si="50"/>
        <v>-0.11</v>
      </c>
      <c r="CE116" s="84">
        <f t="shared" si="51"/>
        <v>-0.11</v>
      </c>
      <c r="CF116" s="84">
        <f t="shared" si="52"/>
        <v>-0.11</v>
      </c>
      <c r="CG116" s="84">
        <f t="shared" si="53"/>
        <v>-0.11</v>
      </c>
      <c r="CH116" s="84">
        <f t="shared" si="54"/>
        <v>-0.11</v>
      </c>
    </row>
    <row r="117" spans="1:86" x14ac:dyDescent="0.3">
      <c r="A117" s="68"/>
      <c r="G117" s="66">
        <v>0</v>
      </c>
      <c r="J117" s="66">
        <v>0</v>
      </c>
      <c r="M117" s="66">
        <v>0</v>
      </c>
      <c r="P117" s="66">
        <v>0</v>
      </c>
      <c r="S117" s="66">
        <v>0</v>
      </c>
      <c r="V117" s="66">
        <v>0</v>
      </c>
      <c r="Y117" s="66">
        <v>0</v>
      </c>
      <c r="Z117" s="72"/>
      <c r="AA117"/>
      <c r="AB117" t="s">
        <v>355</v>
      </c>
      <c r="AC117" t="s">
        <v>4</v>
      </c>
      <c r="AD117"/>
      <c r="AE117" s="70"/>
      <c r="AF117" s="74" t="s">
        <v>118</v>
      </c>
      <c r="AG117" s="75" t="s">
        <v>114</v>
      </c>
      <c r="AH117" s="76"/>
      <c r="AI117" s="75" t="s">
        <v>118</v>
      </c>
      <c r="AJ117" s="75" t="s">
        <v>143</v>
      </c>
      <c r="AK117" s="75"/>
      <c r="AL117" s="74"/>
      <c r="AM117" s="66">
        <v>0</v>
      </c>
      <c r="AN117" s="76"/>
      <c r="AO117" s="74"/>
      <c r="AP117" s="66">
        <v>0</v>
      </c>
      <c r="AQ117" s="75"/>
      <c r="AR117" s="74"/>
      <c r="AS117" s="66">
        <v>0</v>
      </c>
      <c r="AT117" s="76"/>
      <c r="AU117" s="75"/>
      <c r="AV117" s="66">
        <v>0</v>
      </c>
      <c r="AW117" s="75"/>
      <c r="AX117" s="74"/>
      <c r="AY117" s="66">
        <v>0</v>
      </c>
      <c r="AZ117" s="76"/>
      <c r="BC117">
        <f t="shared" si="55"/>
        <v>0</v>
      </c>
      <c r="BD117">
        <f t="shared" si="56"/>
        <v>0</v>
      </c>
      <c r="BE117">
        <f t="shared" si="57"/>
        <v>0</v>
      </c>
      <c r="BF117">
        <f t="shared" si="58"/>
        <v>0</v>
      </c>
      <c r="BG117">
        <f t="shared" si="59"/>
        <v>1</v>
      </c>
      <c r="BH117">
        <f t="shared" si="60"/>
        <v>0</v>
      </c>
      <c r="BI117">
        <f t="shared" si="61"/>
        <v>0</v>
      </c>
      <c r="BJ117">
        <f t="shared" si="62"/>
        <v>0</v>
      </c>
      <c r="BK117"/>
      <c r="BL117">
        <f t="shared" si="63"/>
        <v>1</v>
      </c>
      <c r="BM117">
        <f t="shared" si="64"/>
        <v>0</v>
      </c>
      <c r="BN117">
        <f t="shared" si="65"/>
        <v>0</v>
      </c>
      <c r="BO117">
        <f t="shared" si="66"/>
        <v>0</v>
      </c>
      <c r="BP117"/>
      <c r="BQ117" s="109">
        <f t="shared" si="67"/>
        <v>0</v>
      </c>
      <c r="BR117" s="109">
        <f t="shared" si="68"/>
        <v>1</v>
      </c>
      <c r="BS117" s="109">
        <f t="shared" si="69"/>
        <v>0</v>
      </c>
      <c r="BW117" s="84">
        <f t="shared" si="43"/>
        <v>0</v>
      </c>
      <c r="BX117" s="84">
        <f t="shared" si="44"/>
        <v>0</v>
      </c>
      <c r="BY117" s="84">
        <f t="shared" si="45"/>
        <v>0</v>
      </c>
      <c r="BZ117" s="84">
        <f t="shared" si="46"/>
        <v>0</v>
      </c>
      <c r="CA117" s="84">
        <f t="shared" si="47"/>
        <v>0</v>
      </c>
      <c r="CB117" s="84">
        <f t="shared" si="48"/>
        <v>0</v>
      </c>
      <c r="CC117" s="84">
        <f t="shared" si="49"/>
        <v>-4.9999999999999989E-2</v>
      </c>
      <c r="CD117" s="84">
        <f t="shared" si="50"/>
        <v>-0.12</v>
      </c>
      <c r="CE117" s="84">
        <f t="shared" si="51"/>
        <v>-0.12</v>
      </c>
      <c r="CF117" s="84">
        <f t="shared" si="52"/>
        <v>-0.12</v>
      </c>
      <c r="CG117" s="84">
        <f t="shared" si="53"/>
        <v>-0.12</v>
      </c>
      <c r="CH117" s="84">
        <f t="shared" si="54"/>
        <v>-0.12</v>
      </c>
    </row>
    <row r="118" spans="1:86" x14ac:dyDescent="0.3">
      <c r="G118" s="66">
        <v>0</v>
      </c>
      <c r="J118" s="66">
        <v>0</v>
      </c>
      <c r="M118" s="66">
        <v>0</v>
      </c>
      <c r="P118" s="66">
        <v>0</v>
      </c>
      <c r="S118" s="66">
        <v>0</v>
      </c>
      <c r="V118" s="66">
        <v>0</v>
      </c>
      <c r="Y118" s="66">
        <v>0</v>
      </c>
      <c r="Z118" s="72"/>
      <c r="AA118"/>
      <c r="AB118" t="s">
        <v>356</v>
      </c>
      <c r="AC118" t="s">
        <v>4</v>
      </c>
      <c r="AD118"/>
      <c r="AE118" s="70"/>
      <c r="AF118" s="74" t="s">
        <v>118</v>
      </c>
      <c r="AG118" s="75" t="s">
        <v>113</v>
      </c>
      <c r="AH118" s="76"/>
      <c r="AI118" s="75" t="s">
        <v>118</v>
      </c>
      <c r="AJ118" s="75" t="s">
        <v>143</v>
      </c>
      <c r="AK118" s="75"/>
      <c r="AL118" s="74"/>
      <c r="AM118" s="66">
        <v>0</v>
      </c>
      <c r="AN118" s="76"/>
      <c r="AO118" s="74"/>
      <c r="AP118" s="66">
        <v>0</v>
      </c>
      <c r="AQ118" s="75"/>
      <c r="AR118" s="74"/>
      <c r="AS118" s="66">
        <v>0</v>
      </c>
      <c r="AT118" s="76"/>
      <c r="AU118" s="75"/>
      <c r="AV118" s="66">
        <v>0</v>
      </c>
      <c r="AW118" s="75"/>
      <c r="AX118" s="74"/>
      <c r="AY118" s="66">
        <v>0</v>
      </c>
      <c r="AZ118" s="76"/>
      <c r="BC118">
        <f t="shared" si="55"/>
        <v>0</v>
      </c>
      <c r="BD118">
        <f t="shared" si="56"/>
        <v>0</v>
      </c>
      <c r="BE118">
        <f t="shared" si="57"/>
        <v>0</v>
      </c>
      <c r="BF118">
        <f t="shared" si="58"/>
        <v>0</v>
      </c>
      <c r="BG118">
        <f t="shared" si="59"/>
        <v>1</v>
      </c>
      <c r="BH118">
        <f t="shared" si="60"/>
        <v>0</v>
      </c>
      <c r="BI118">
        <f t="shared" si="61"/>
        <v>0</v>
      </c>
      <c r="BJ118">
        <f t="shared" si="62"/>
        <v>0</v>
      </c>
      <c r="BK118"/>
      <c r="BL118">
        <f t="shared" si="63"/>
        <v>1</v>
      </c>
      <c r="BM118">
        <f t="shared" si="64"/>
        <v>0</v>
      </c>
      <c r="BN118">
        <f t="shared" si="65"/>
        <v>0</v>
      </c>
      <c r="BO118">
        <f t="shared" si="66"/>
        <v>0</v>
      </c>
      <c r="BP118"/>
      <c r="BQ118" s="109">
        <f t="shared" si="67"/>
        <v>0</v>
      </c>
      <c r="BR118" s="109">
        <f t="shared" si="68"/>
        <v>1</v>
      </c>
      <c r="BS118" s="109">
        <f t="shared" si="69"/>
        <v>0</v>
      </c>
      <c r="BW118" s="84">
        <f t="shared" si="43"/>
        <v>0</v>
      </c>
      <c r="BX118" s="84">
        <f t="shared" si="44"/>
        <v>0</v>
      </c>
      <c r="BY118" s="84">
        <f t="shared" si="45"/>
        <v>0</v>
      </c>
      <c r="BZ118" s="84">
        <f t="shared" si="46"/>
        <v>0</v>
      </c>
      <c r="CA118" s="84">
        <f t="shared" si="47"/>
        <v>0</v>
      </c>
      <c r="CB118" s="84">
        <f t="shared" si="48"/>
        <v>0</v>
      </c>
      <c r="CC118" s="84">
        <f t="shared" si="49"/>
        <v>-3.9999999999999994E-2</v>
      </c>
      <c r="CD118" s="84">
        <f t="shared" si="50"/>
        <v>-0.11</v>
      </c>
      <c r="CE118" s="84">
        <f t="shared" si="51"/>
        <v>-0.11</v>
      </c>
      <c r="CF118" s="84">
        <f t="shared" si="52"/>
        <v>-0.11</v>
      </c>
      <c r="CG118" s="84">
        <f t="shared" si="53"/>
        <v>-0.11</v>
      </c>
      <c r="CH118" s="84">
        <f t="shared" si="54"/>
        <v>-0.11</v>
      </c>
    </row>
    <row r="119" spans="1:86" x14ac:dyDescent="0.3">
      <c r="A119" s="89"/>
      <c r="B119" s="89">
        <v>1744</v>
      </c>
      <c r="C119" s="89" t="s">
        <v>1</v>
      </c>
      <c r="D119" s="89">
        <v>577</v>
      </c>
      <c r="E119" s="90"/>
      <c r="F119" s="91"/>
      <c r="G119" s="92">
        <v>0</v>
      </c>
      <c r="H119" s="92"/>
      <c r="I119" s="91" t="s">
        <v>0</v>
      </c>
      <c r="J119" s="92" t="s">
        <v>68</v>
      </c>
      <c r="K119" s="93"/>
      <c r="L119" s="91" t="s">
        <v>0</v>
      </c>
      <c r="M119" s="92" t="s">
        <v>113</v>
      </c>
      <c r="N119" s="93"/>
      <c r="O119" s="91"/>
      <c r="P119" s="92">
        <v>0</v>
      </c>
      <c r="Q119" s="93"/>
      <c r="R119" s="91"/>
      <c r="S119" s="92">
        <v>0</v>
      </c>
      <c r="T119" s="93"/>
      <c r="U119" s="92"/>
      <c r="V119" s="92">
        <v>0</v>
      </c>
      <c r="W119" s="92"/>
      <c r="X119" s="92" t="s">
        <v>0</v>
      </c>
      <c r="Y119" s="92" t="s">
        <v>12</v>
      </c>
      <c r="Z119" s="92"/>
      <c r="AA119" s="94"/>
      <c r="AB119" s="94" t="s">
        <v>357</v>
      </c>
      <c r="AC119" s="94" t="s">
        <v>0</v>
      </c>
      <c r="AD119" s="94"/>
      <c r="AE119" s="90"/>
      <c r="AF119" s="95" t="s">
        <v>1</v>
      </c>
      <c r="AG119" s="96" t="s">
        <v>68</v>
      </c>
      <c r="AH119" s="97"/>
      <c r="AI119" s="96" t="s">
        <v>1</v>
      </c>
      <c r="AJ119" s="96" t="s">
        <v>150</v>
      </c>
      <c r="AK119" s="96"/>
      <c r="AL119" s="95" t="s">
        <v>1</v>
      </c>
      <c r="AM119" s="96" t="s">
        <v>15</v>
      </c>
      <c r="AN119" s="97"/>
      <c r="AO119" s="95" t="s">
        <v>1</v>
      </c>
      <c r="AP119" s="96" t="s">
        <v>147</v>
      </c>
      <c r="AQ119" s="96"/>
      <c r="AR119" s="95" t="s">
        <v>1</v>
      </c>
      <c r="AS119" s="96" t="s">
        <v>160</v>
      </c>
      <c r="AT119" s="97"/>
      <c r="AU119" s="96" t="s">
        <v>1</v>
      </c>
      <c r="AV119" s="96" t="s">
        <v>171</v>
      </c>
      <c r="AW119" s="96"/>
      <c r="AX119" s="95" t="s">
        <v>1</v>
      </c>
      <c r="AY119" s="96" t="s">
        <v>2</v>
      </c>
      <c r="AZ119" s="97"/>
      <c r="BC119">
        <f t="shared" si="55"/>
        <v>0</v>
      </c>
      <c r="BD119">
        <f t="shared" si="56"/>
        <v>0</v>
      </c>
      <c r="BE119">
        <f t="shared" si="57"/>
        <v>1</v>
      </c>
      <c r="BF119">
        <f t="shared" si="58"/>
        <v>0</v>
      </c>
      <c r="BG119">
        <f t="shared" si="59"/>
        <v>0</v>
      </c>
      <c r="BH119">
        <f t="shared" si="60"/>
        <v>0</v>
      </c>
      <c r="BI119">
        <f t="shared" si="61"/>
        <v>0</v>
      </c>
      <c r="BJ119">
        <f t="shared" si="62"/>
        <v>1</v>
      </c>
      <c r="BK119"/>
      <c r="BL119">
        <f t="shared" si="63"/>
        <v>0</v>
      </c>
      <c r="BM119">
        <f t="shared" si="64"/>
        <v>0</v>
      </c>
      <c r="BN119">
        <f t="shared" si="65"/>
        <v>1</v>
      </c>
      <c r="BO119">
        <f t="shared" si="66"/>
        <v>1</v>
      </c>
      <c r="BP119"/>
      <c r="BQ119" s="109">
        <f t="shared" si="67"/>
        <v>0</v>
      </c>
      <c r="BR119" s="109">
        <f t="shared" si="68"/>
        <v>0</v>
      </c>
      <c r="BS119" s="109">
        <f t="shared" si="69"/>
        <v>2</v>
      </c>
      <c r="BW119" s="84">
        <f t="shared" si="43"/>
        <v>0.41</v>
      </c>
      <c r="BX119" s="84">
        <f t="shared" si="44"/>
        <v>0.11</v>
      </c>
      <c r="BY119" s="84">
        <f t="shared" si="45"/>
        <v>0</v>
      </c>
      <c r="BZ119" s="84">
        <f t="shared" si="46"/>
        <v>0</v>
      </c>
      <c r="CA119" s="84">
        <f t="shared" si="47"/>
        <v>0</v>
      </c>
      <c r="CB119" s="84">
        <f t="shared" si="48"/>
        <v>0.18</v>
      </c>
      <c r="CC119" s="84">
        <f t="shared" si="49"/>
        <v>-6.9999999999999951E-2</v>
      </c>
      <c r="CD119" s="84">
        <f t="shared" si="50"/>
        <v>0.18</v>
      </c>
      <c r="CE119" s="84">
        <f t="shared" si="51"/>
        <v>0.58000000000000007</v>
      </c>
      <c r="CF119" s="84">
        <f t="shared" si="52"/>
        <v>0.59000000000000008</v>
      </c>
      <c r="CG119" s="84">
        <f t="shared" si="53"/>
        <v>0.12000000000000005</v>
      </c>
      <c r="CH119" s="84">
        <f t="shared" si="54"/>
        <v>-0.17999999999999997</v>
      </c>
    </row>
    <row r="120" spans="1:86" s="99" customFormat="1" x14ac:dyDescent="0.3">
      <c r="A120" s="68"/>
      <c r="B120" s="68" t="s">
        <v>296</v>
      </c>
      <c r="C120" s="68" t="s">
        <v>3</v>
      </c>
      <c r="D120" s="68">
        <v>585</v>
      </c>
      <c r="E120" s="82"/>
      <c r="F120" s="86"/>
      <c r="G120" s="87">
        <v>0</v>
      </c>
      <c r="H120" s="87"/>
      <c r="I120" s="86" t="s">
        <v>4</v>
      </c>
      <c r="J120" s="87" t="s">
        <v>73</v>
      </c>
      <c r="K120" s="88"/>
      <c r="L120" s="86" t="s">
        <v>4</v>
      </c>
      <c r="M120" s="87" t="s">
        <v>113</v>
      </c>
      <c r="N120" s="88"/>
      <c r="O120" s="86"/>
      <c r="P120" s="87">
        <v>0</v>
      </c>
      <c r="Q120" s="88"/>
      <c r="R120" s="86"/>
      <c r="S120" s="87">
        <v>0</v>
      </c>
      <c r="T120" s="88"/>
      <c r="U120" s="87"/>
      <c r="V120" s="87">
        <v>0</v>
      </c>
      <c r="W120" s="87"/>
      <c r="X120" s="87" t="s">
        <v>4</v>
      </c>
      <c r="Y120" s="87" t="s">
        <v>13</v>
      </c>
      <c r="Z120" s="87"/>
      <c r="AA120" s="81"/>
      <c r="AB120" s="81" t="s">
        <v>219</v>
      </c>
      <c r="AC120" s="81" t="s">
        <v>4</v>
      </c>
      <c r="AD120" s="81"/>
      <c r="AE120" s="82"/>
      <c r="AF120" s="83" t="s">
        <v>3</v>
      </c>
      <c r="AG120" s="84" t="s">
        <v>19</v>
      </c>
      <c r="AH120" s="85"/>
      <c r="AI120" s="84" t="s">
        <v>3</v>
      </c>
      <c r="AJ120" s="84" t="s">
        <v>150</v>
      </c>
      <c r="AK120" s="84"/>
      <c r="AL120" s="83" t="s">
        <v>3</v>
      </c>
      <c r="AM120" s="84" t="s">
        <v>16</v>
      </c>
      <c r="AN120" s="85"/>
      <c r="AO120" s="83" t="s">
        <v>3</v>
      </c>
      <c r="AP120" s="84" t="s">
        <v>147</v>
      </c>
      <c r="AQ120" s="84"/>
      <c r="AR120" s="83" t="s">
        <v>3</v>
      </c>
      <c r="AS120" s="84" t="s">
        <v>160</v>
      </c>
      <c r="AT120" s="85"/>
      <c r="AU120" s="84" t="s">
        <v>3</v>
      </c>
      <c r="AV120" s="84" t="s">
        <v>187</v>
      </c>
      <c r="AW120" s="84"/>
      <c r="AX120" s="83" t="s">
        <v>3</v>
      </c>
      <c r="AY120" s="84" t="s">
        <v>2</v>
      </c>
      <c r="AZ120" s="85"/>
      <c r="BC120">
        <f t="shared" si="55"/>
        <v>0</v>
      </c>
      <c r="BD120">
        <f t="shared" si="56"/>
        <v>1</v>
      </c>
      <c r="BE120">
        <f t="shared" si="57"/>
        <v>0</v>
      </c>
      <c r="BF120">
        <f t="shared" si="58"/>
        <v>0</v>
      </c>
      <c r="BG120">
        <f t="shared" si="59"/>
        <v>1</v>
      </c>
      <c r="BH120">
        <f t="shared" si="60"/>
        <v>0</v>
      </c>
      <c r="BI120">
        <f t="shared" si="61"/>
        <v>0</v>
      </c>
      <c r="BJ120">
        <f t="shared" si="62"/>
        <v>0</v>
      </c>
      <c r="BK120"/>
      <c r="BL120">
        <f t="shared" si="63"/>
        <v>1</v>
      </c>
      <c r="BM120">
        <f t="shared" si="64"/>
        <v>1</v>
      </c>
      <c r="BN120">
        <f t="shared" si="65"/>
        <v>0</v>
      </c>
      <c r="BO120">
        <f t="shared" si="66"/>
        <v>0</v>
      </c>
      <c r="BP120"/>
      <c r="BQ120" s="109">
        <f t="shared" si="67"/>
        <v>0</v>
      </c>
      <c r="BR120" s="109">
        <f t="shared" si="68"/>
        <v>2</v>
      </c>
      <c r="BS120" s="109">
        <f t="shared" si="69"/>
        <v>0</v>
      </c>
      <c r="BW120" s="84">
        <f t="shared" si="43"/>
        <v>0.39</v>
      </c>
      <c r="BX120" s="84">
        <f t="shared" si="44"/>
        <v>0.11</v>
      </c>
      <c r="BY120" s="84">
        <f t="shared" si="45"/>
        <v>0</v>
      </c>
      <c r="BZ120" s="84">
        <f t="shared" si="46"/>
        <v>0</v>
      </c>
      <c r="CA120" s="84">
        <f t="shared" si="47"/>
        <v>0</v>
      </c>
      <c r="CB120" s="84">
        <f t="shared" si="48"/>
        <v>0.17</v>
      </c>
      <c r="CC120" s="84">
        <f t="shared" si="49"/>
        <v>-9.9999999999999534E-3</v>
      </c>
      <c r="CD120" s="84">
        <f t="shared" si="50"/>
        <v>0.25</v>
      </c>
      <c r="CE120" s="84">
        <f t="shared" si="51"/>
        <v>0.64</v>
      </c>
      <c r="CF120" s="84">
        <f t="shared" si="52"/>
        <v>0.65</v>
      </c>
      <c r="CG120" s="84">
        <f t="shared" si="53"/>
        <v>0.17000000000000004</v>
      </c>
      <c r="CH120" s="84">
        <f t="shared" si="54"/>
        <v>-0.11999999999999997</v>
      </c>
    </row>
    <row r="121" spans="1:86" x14ac:dyDescent="0.3">
      <c r="A121" s="68"/>
      <c r="G121" s="66">
        <v>0</v>
      </c>
      <c r="J121" s="66">
        <v>0</v>
      </c>
      <c r="M121" s="66">
        <v>0</v>
      </c>
      <c r="P121" s="66">
        <v>0</v>
      </c>
      <c r="S121" s="66">
        <v>0</v>
      </c>
      <c r="V121" s="66">
        <v>0</v>
      </c>
      <c r="Y121" s="66">
        <v>0</v>
      </c>
      <c r="Z121" s="72"/>
      <c r="AA121"/>
      <c r="AB121" t="s">
        <v>358</v>
      </c>
      <c r="AC121"/>
      <c r="AD121"/>
      <c r="AE121" s="70"/>
      <c r="AF121" s="74" t="s">
        <v>123</v>
      </c>
      <c r="AG121" s="75" t="s">
        <v>112</v>
      </c>
      <c r="AH121" s="76"/>
      <c r="AI121" s="75"/>
      <c r="AJ121" s="66">
        <v>0</v>
      </c>
      <c r="AK121" s="75"/>
      <c r="AL121" s="74"/>
      <c r="AM121" s="66">
        <v>0</v>
      </c>
      <c r="AN121" s="76"/>
      <c r="AO121" s="74"/>
      <c r="AP121" s="66">
        <v>0</v>
      </c>
      <c r="AQ121" s="75"/>
      <c r="AR121" s="74"/>
      <c r="AS121" s="66">
        <v>0</v>
      </c>
      <c r="AT121" s="76"/>
      <c r="AU121" s="75"/>
      <c r="AV121" s="66">
        <v>0</v>
      </c>
      <c r="AW121" s="75"/>
      <c r="AX121" s="74"/>
      <c r="AY121" s="66">
        <v>0</v>
      </c>
      <c r="AZ121" s="76"/>
      <c r="BC121">
        <f t="shared" si="55"/>
        <v>0</v>
      </c>
      <c r="BD121">
        <f t="shared" si="56"/>
        <v>0</v>
      </c>
      <c r="BE121">
        <f t="shared" si="57"/>
        <v>0</v>
      </c>
      <c r="BF121">
        <f t="shared" si="58"/>
        <v>0</v>
      </c>
      <c r="BG121">
        <f t="shared" si="59"/>
        <v>0</v>
      </c>
      <c r="BH121">
        <f t="shared" si="60"/>
        <v>0</v>
      </c>
      <c r="BI121">
        <f t="shared" si="61"/>
        <v>0</v>
      </c>
      <c r="BJ121">
        <f t="shared" si="62"/>
        <v>0</v>
      </c>
      <c r="BK121"/>
      <c r="BL121">
        <f t="shared" si="63"/>
        <v>0</v>
      </c>
      <c r="BM121">
        <f t="shared" si="64"/>
        <v>0</v>
      </c>
      <c r="BN121">
        <f t="shared" si="65"/>
        <v>0</v>
      </c>
      <c r="BO121">
        <f t="shared" si="66"/>
        <v>0</v>
      </c>
      <c r="BP121"/>
      <c r="BQ121" s="109">
        <f t="shared" si="67"/>
        <v>0</v>
      </c>
      <c r="BR121" s="109">
        <f t="shared" si="68"/>
        <v>0</v>
      </c>
      <c r="BS121" s="109">
        <f t="shared" si="69"/>
        <v>0</v>
      </c>
      <c r="BW121" s="84">
        <f t="shared" si="43"/>
        <v>0</v>
      </c>
      <c r="BX121" s="84">
        <f t="shared" si="44"/>
        <v>0</v>
      </c>
      <c r="BY121" s="84">
        <f t="shared" si="45"/>
        <v>0</v>
      </c>
      <c r="BZ121" s="84">
        <f t="shared" si="46"/>
        <v>0</v>
      </c>
      <c r="CA121" s="84">
        <f t="shared" si="47"/>
        <v>0</v>
      </c>
      <c r="CB121" s="84">
        <f t="shared" si="48"/>
        <v>0</v>
      </c>
      <c r="CC121" s="84">
        <f t="shared" si="49"/>
        <v>-0.1</v>
      </c>
      <c r="CD121" s="84">
        <f t="shared" si="50"/>
        <v>-0.1</v>
      </c>
      <c r="CE121" s="84">
        <f t="shared" si="51"/>
        <v>-0.1</v>
      </c>
      <c r="CF121" s="84">
        <f t="shared" si="52"/>
        <v>-0.1</v>
      </c>
      <c r="CG121" s="84">
        <f t="shared" si="53"/>
        <v>-0.1</v>
      </c>
      <c r="CH121" s="84">
        <f t="shared" si="54"/>
        <v>-0.1</v>
      </c>
    </row>
    <row r="122" spans="1:86" x14ac:dyDescent="0.3">
      <c r="A122" s="68"/>
      <c r="B122" s="69" t="s">
        <v>251</v>
      </c>
      <c r="C122" s="69" t="s">
        <v>3</v>
      </c>
      <c r="D122" s="69">
        <v>590</v>
      </c>
      <c r="E122" s="70"/>
      <c r="F122" s="71"/>
      <c r="G122" s="66">
        <v>0</v>
      </c>
      <c r="H122" s="72"/>
      <c r="I122" s="71" t="s">
        <v>4</v>
      </c>
      <c r="J122" s="72" t="s">
        <v>55</v>
      </c>
      <c r="K122" s="73"/>
      <c r="L122" s="71" t="s">
        <v>4</v>
      </c>
      <c r="M122" s="72" t="s">
        <v>112</v>
      </c>
      <c r="N122" s="73"/>
      <c r="O122" s="71"/>
      <c r="P122" s="66">
        <v>0</v>
      </c>
      <c r="Q122" s="73"/>
      <c r="R122" s="71"/>
      <c r="S122" s="66">
        <v>0</v>
      </c>
      <c r="T122" s="73"/>
      <c r="U122" s="72"/>
      <c r="V122" s="66">
        <v>0</v>
      </c>
      <c r="W122" s="72"/>
      <c r="X122" s="72" t="s">
        <v>4</v>
      </c>
      <c r="Y122" s="72" t="s">
        <v>9</v>
      </c>
      <c r="Z122" s="72"/>
      <c r="AA122"/>
      <c r="AB122" s="81" t="s">
        <v>296</v>
      </c>
      <c r="AC122" s="81" t="s">
        <v>4</v>
      </c>
      <c r="AD122" s="81"/>
      <c r="AE122" s="82"/>
      <c r="AF122" s="83" t="s">
        <v>3</v>
      </c>
      <c r="AG122" s="84" t="s">
        <v>76</v>
      </c>
      <c r="AH122" s="85"/>
      <c r="AI122" s="84" t="s">
        <v>3</v>
      </c>
      <c r="AJ122" s="84" t="s">
        <v>76</v>
      </c>
      <c r="AK122" s="84"/>
      <c r="AL122" s="83" t="s">
        <v>3</v>
      </c>
      <c r="AM122" s="84" t="s">
        <v>164</v>
      </c>
      <c r="AN122" s="85"/>
      <c r="AO122" s="83" t="s">
        <v>3</v>
      </c>
      <c r="AP122" s="84" t="s">
        <v>160</v>
      </c>
      <c r="AQ122" s="84"/>
      <c r="AR122" s="83" t="s">
        <v>3</v>
      </c>
      <c r="AS122" s="84" t="s">
        <v>160</v>
      </c>
      <c r="AT122" s="85"/>
      <c r="AU122" s="84" t="s">
        <v>3</v>
      </c>
      <c r="AV122" s="84" t="s">
        <v>8</v>
      </c>
      <c r="AW122" s="84"/>
      <c r="AX122" s="83" t="s">
        <v>3</v>
      </c>
      <c r="AY122" s="84" t="s">
        <v>87</v>
      </c>
      <c r="AZ122" s="85"/>
      <c r="BC122">
        <f t="shared" si="55"/>
        <v>0</v>
      </c>
      <c r="BD122">
        <f t="shared" si="56"/>
        <v>1</v>
      </c>
      <c r="BE122">
        <f t="shared" si="57"/>
        <v>0</v>
      </c>
      <c r="BF122">
        <f t="shared" si="58"/>
        <v>0</v>
      </c>
      <c r="BG122">
        <f t="shared" si="59"/>
        <v>1</v>
      </c>
      <c r="BH122">
        <f t="shared" si="60"/>
        <v>0</v>
      </c>
      <c r="BI122">
        <f t="shared" si="61"/>
        <v>0</v>
      </c>
      <c r="BJ122">
        <f t="shared" si="62"/>
        <v>0</v>
      </c>
      <c r="BK122"/>
      <c r="BL122">
        <f t="shared" si="63"/>
        <v>1</v>
      </c>
      <c r="BM122">
        <f t="shared" si="64"/>
        <v>1</v>
      </c>
      <c r="BN122">
        <f t="shared" si="65"/>
        <v>0</v>
      </c>
      <c r="BO122">
        <f t="shared" si="66"/>
        <v>0</v>
      </c>
      <c r="BP122"/>
      <c r="BQ122" s="109">
        <f t="shared" si="67"/>
        <v>0</v>
      </c>
      <c r="BR122" s="109">
        <f t="shared" si="68"/>
        <v>2</v>
      </c>
      <c r="BS122" s="109">
        <f t="shared" si="69"/>
        <v>0</v>
      </c>
      <c r="BW122" s="84">
        <f t="shared" si="43"/>
        <v>0.38</v>
      </c>
      <c r="BX122" s="84">
        <f t="shared" si="44"/>
        <v>0.1</v>
      </c>
      <c r="BY122" s="84">
        <f t="shared" si="45"/>
        <v>0</v>
      </c>
      <c r="BZ122" s="84">
        <f t="shared" si="46"/>
        <v>0</v>
      </c>
      <c r="CA122" s="84">
        <f t="shared" si="47"/>
        <v>0</v>
      </c>
      <c r="CB122" s="84">
        <f t="shared" si="48"/>
        <v>0.16</v>
      </c>
      <c r="CC122" s="84">
        <f t="shared" si="49"/>
        <v>0</v>
      </c>
      <c r="CD122" s="84">
        <f t="shared" si="50"/>
        <v>0.25</v>
      </c>
      <c r="CE122" s="84">
        <f t="shared" si="51"/>
        <v>0.64</v>
      </c>
      <c r="CF122" s="84">
        <f t="shared" si="52"/>
        <v>0.64</v>
      </c>
      <c r="CG122" s="84">
        <f t="shared" si="53"/>
        <v>0.19000000000000006</v>
      </c>
      <c r="CH122" s="84">
        <f t="shared" si="54"/>
        <v>-0.12</v>
      </c>
    </row>
    <row r="123" spans="1:86" s="99" customFormat="1" x14ac:dyDescent="0.3">
      <c r="A123" s="68"/>
      <c r="B123" s="68">
        <v>1791</v>
      </c>
      <c r="C123" s="68" t="s">
        <v>4</v>
      </c>
      <c r="D123" s="68">
        <v>592</v>
      </c>
      <c r="E123" s="82"/>
      <c r="F123" s="86"/>
      <c r="G123" s="87">
        <v>0</v>
      </c>
      <c r="H123" s="87"/>
      <c r="I123" s="86" t="s">
        <v>0</v>
      </c>
      <c r="J123" s="87" t="s">
        <v>55</v>
      </c>
      <c r="K123" s="88"/>
      <c r="L123" s="86" t="s">
        <v>0</v>
      </c>
      <c r="M123" s="87" t="s">
        <v>111</v>
      </c>
      <c r="N123" s="88"/>
      <c r="O123" s="86"/>
      <c r="P123" s="87">
        <v>0</v>
      </c>
      <c r="Q123" s="88"/>
      <c r="R123" s="86"/>
      <c r="S123" s="87">
        <v>0</v>
      </c>
      <c r="T123" s="88"/>
      <c r="U123" s="87"/>
      <c r="V123" s="87">
        <v>0</v>
      </c>
      <c r="W123" s="87"/>
      <c r="X123" s="87" t="s">
        <v>0</v>
      </c>
      <c r="Y123" s="87" t="s">
        <v>6</v>
      </c>
      <c r="Z123" s="87"/>
      <c r="AA123" s="81"/>
      <c r="AB123" s="81" t="s">
        <v>220</v>
      </c>
      <c r="AC123" s="81" t="s">
        <v>0</v>
      </c>
      <c r="AD123" s="81"/>
      <c r="AE123" s="82"/>
      <c r="AF123" s="83" t="s">
        <v>4</v>
      </c>
      <c r="AG123" s="84" t="s">
        <v>55</v>
      </c>
      <c r="AH123" s="85"/>
      <c r="AI123" s="84" t="s">
        <v>4</v>
      </c>
      <c r="AJ123" s="84" t="s">
        <v>125</v>
      </c>
      <c r="AK123" s="84"/>
      <c r="AL123" s="83" t="s">
        <v>4</v>
      </c>
      <c r="AM123" s="84" t="s">
        <v>169</v>
      </c>
      <c r="AN123" s="85"/>
      <c r="AO123" s="83" t="s">
        <v>4</v>
      </c>
      <c r="AP123" s="84" t="s">
        <v>160</v>
      </c>
      <c r="AQ123" s="84"/>
      <c r="AR123" s="83" t="s">
        <v>4</v>
      </c>
      <c r="AS123" s="84" t="s">
        <v>160</v>
      </c>
      <c r="AT123" s="85"/>
      <c r="AU123" s="84" t="s">
        <v>4</v>
      </c>
      <c r="AV123" s="84" t="s">
        <v>67</v>
      </c>
      <c r="AW123" s="84"/>
      <c r="AX123" s="83" t="s">
        <v>4</v>
      </c>
      <c r="AY123" s="84" t="s">
        <v>136</v>
      </c>
      <c r="AZ123" s="85"/>
      <c r="BC123">
        <f t="shared" si="55"/>
        <v>1</v>
      </c>
      <c r="BD123">
        <f t="shared" si="56"/>
        <v>0</v>
      </c>
      <c r="BE123">
        <f t="shared" si="57"/>
        <v>0</v>
      </c>
      <c r="BF123">
        <f t="shared" si="58"/>
        <v>0</v>
      </c>
      <c r="BG123">
        <f t="shared" si="59"/>
        <v>0</v>
      </c>
      <c r="BH123">
        <f t="shared" si="60"/>
        <v>0</v>
      </c>
      <c r="BI123">
        <f t="shared" si="61"/>
        <v>0</v>
      </c>
      <c r="BJ123">
        <f t="shared" si="62"/>
        <v>1</v>
      </c>
      <c r="BK123"/>
      <c r="BL123">
        <f t="shared" si="63"/>
        <v>1</v>
      </c>
      <c r="BM123">
        <f t="shared" si="64"/>
        <v>0</v>
      </c>
      <c r="BN123">
        <f t="shared" si="65"/>
        <v>0</v>
      </c>
      <c r="BO123">
        <f t="shared" si="66"/>
        <v>1</v>
      </c>
      <c r="BP123"/>
      <c r="BQ123" s="109">
        <f t="shared" si="67"/>
        <v>0</v>
      </c>
      <c r="BR123" s="109">
        <f t="shared" si="68"/>
        <v>1</v>
      </c>
      <c r="BS123" s="109">
        <f t="shared" si="69"/>
        <v>1</v>
      </c>
      <c r="BW123" s="84">
        <f t="shared" si="43"/>
        <v>0.38</v>
      </c>
      <c r="BX123" s="84">
        <f t="shared" si="44"/>
        <v>0.09</v>
      </c>
      <c r="BY123" s="84">
        <f t="shared" si="45"/>
        <v>0</v>
      </c>
      <c r="BZ123" s="84">
        <f t="shared" si="46"/>
        <v>0</v>
      </c>
      <c r="CA123" s="84">
        <f t="shared" si="47"/>
        <v>0</v>
      </c>
      <c r="CB123" s="84">
        <f t="shared" si="48"/>
        <v>0.15</v>
      </c>
      <c r="CC123" s="84">
        <f t="shared" si="49"/>
        <v>-1.0000000000000009E-2</v>
      </c>
      <c r="CD123" s="84">
        <f t="shared" si="50"/>
        <v>0.25</v>
      </c>
      <c r="CE123" s="84">
        <f t="shared" si="51"/>
        <v>0.62</v>
      </c>
      <c r="CF123" s="84">
        <f t="shared" si="52"/>
        <v>0.62</v>
      </c>
      <c r="CG123" s="84">
        <f t="shared" si="53"/>
        <v>0.18000000000000005</v>
      </c>
      <c r="CH123" s="84">
        <f t="shared" si="54"/>
        <v>-0.13</v>
      </c>
    </row>
    <row r="124" spans="1:86" x14ac:dyDescent="0.3">
      <c r="A124" s="68"/>
      <c r="B124" s="69" t="s">
        <v>18</v>
      </c>
      <c r="C124" s="69" t="s">
        <v>4</v>
      </c>
      <c r="D124" s="68">
        <v>593</v>
      </c>
      <c r="E124" s="70"/>
      <c r="F124" s="71"/>
      <c r="G124" s="66">
        <v>0</v>
      </c>
      <c r="H124" s="72"/>
      <c r="I124" s="71" t="s">
        <v>3</v>
      </c>
      <c r="J124" s="72" t="s">
        <v>125</v>
      </c>
      <c r="K124" s="73"/>
      <c r="L124" s="71" t="s">
        <v>3</v>
      </c>
      <c r="M124" s="72" t="s">
        <v>112</v>
      </c>
      <c r="N124" s="73"/>
      <c r="O124" s="71"/>
      <c r="P124" s="66">
        <v>0</v>
      </c>
      <c r="Q124" s="73"/>
      <c r="R124" s="71"/>
      <c r="S124" s="66">
        <v>0</v>
      </c>
      <c r="T124" s="73"/>
      <c r="U124" s="72"/>
      <c r="V124" s="66">
        <v>0</v>
      </c>
      <c r="W124" s="72"/>
      <c r="X124" s="72" t="s">
        <v>3</v>
      </c>
      <c r="Y124" s="72" t="s">
        <v>6</v>
      </c>
      <c r="Z124" s="72"/>
      <c r="AA124"/>
      <c r="AB124" t="s">
        <v>359</v>
      </c>
      <c r="AC124" t="s">
        <v>3</v>
      </c>
      <c r="AD124"/>
      <c r="AE124" s="70"/>
      <c r="AF124" s="74" t="s">
        <v>4</v>
      </c>
      <c r="AG124" s="75" t="s">
        <v>76</v>
      </c>
      <c r="AH124" s="76"/>
      <c r="AI124" s="75" t="s">
        <v>4</v>
      </c>
      <c r="AJ124" s="75" t="s">
        <v>76</v>
      </c>
      <c r="AK124" s="75"/>
      <c r="AL124" s="74" t="s">
        <v>4</v>
      </c>
      <c r="AM124" s="75" t="s">
        <v>81</v>
      </c>
      <c r="AN124" s="76"/>
      <c r="AO124" s="74" t="s">
        <v>4</v>
      </c>
      <c r="AP124" s="75" t="s">
        <v>160</v>
      </c>
      <c r="AQ124" s="75"/>
      <c r="AR124" s="74" t="s">
        <v>4</v>
      </c>
      <c r="AS124" s="75" t="s">
        <v>160</v>
      </c>
      <c r="AT124" s="76"/>
      <c r="AU124" s="75" t="s">
        <v>4</v>
      </c>
      <c r="AV124" s="75" t="s">
        <v>67</v>
      </c>
      <c r="AW124" s="75"/>
      <c r="AX124" s="74" t="s">
        <v>4</v>
      </c>
      <c r="AY124" s="75" t="s">
        <v>136</v>
      </c>
      <c r="AZ124" s="76"/>
      <c r="BC124">
        <f t="shared" si="55"/>
        <v>1</v>
      </c>
      <c r="BD124">
        <f t="shared" si="56"/>
        <v>0</v>
      </c>
      <c r="BE124">
        <f t="shared" si="57"/>
        <v>0</v>
      </c>
      <c r="BF124">
        <f t="shared" si="58"/>
        <v>0</v>
      </c>
      <c r="BG124">
        <f t="shared" si="59"/>
        <v>0</v>
      </c>
      <c r="BH124">
        <f t="shared" si="60"/>
        <v>1</v>
      </c>
      <c r="BI124">
        <f t="shared" si="61"/>
        <v>0</v>
      </c>
      <c r="BJ124">
        <f t="shared" si="62"/>
        <v>0</v>
      </c>
      <c r="BK124"/>
      <c r="BL124">
        <f t="shared" si="63"/>
        <v>1</v>
      </c>
      <c r="BM124">
        <f t="shared" si="64"/>
        <v>1</v>
      </c>
      <c r="BN124">
        <f t="shared" si="65"/>
        <v>0</v>
      </c>
      <c r="BO124">
        <f t="shared" si="66"/>
        <v>0</v>
      </c>
      <c r="BP124"/>
      <c r="BQ124" s="109">
        <f t="shared" si="67"/>
        <v>0</v>
      </c>
      <c r="BR124" s="109">
        <f t="shared" si="68"/>
        <v>2</v>
      </c>
      <c r="BS124" s="109">
        <f t="shared" si="69"/>
        <v>0</v>
      </c>
      <c r="BW124" s="84">
        <f t="shared" si="43"/>
        <v>0.37</v>
      </c>
      <c r="BX124" s="84">
        <f t="shared" si="44"/>
        <v>0.1</v>
      </c>
      <c r="BY124" s="84">
        <f t="shared" si="45"/>
        <v>0</v>
      </c>
      <c r="BZ124" s="84">
        <f t="shared" si="46"/>
        <v>0</v>
      </c>
      <c r="CA124" s="84">
        <f t="shared" si="47"/>
        <v>0</v>
      </c>
      <c r="CB124" s="84">
        <f t="shared" si="48"/>
        <v>0.15</v>
      </c>
      <c r="CC124" s="84">
        <f t="shared" si="49"/>
        <v>0</v>
      </c>
      <c r="CD124" s="84">
        <f t="shared" si="50"/>
        <v>0.26</v>
      </c>
      <c r="CE124" s="84">
        <f t="shared" si="51"/>
        <v>0.64</v>
      </c>
      <c r="CF124" s="84">
        <f t="shared" si="52"/>
        <v>0.64</v>
      </c>
      <c r="CG124" s="84">
        <f t="shared" si="53"/>
        <v>0.20000000000000007</v>
      </c>
      <c r="CH124" s="84">
        <f t="shared" si="54"/>
        <v>-0.10999999999999999</v>
      </c>
    </row>
    <row r="125" spans="1:86" x14ac:dyDescent="0.3">
      <c r="Z125" s="72"/>
      <c r="AA125"/>
      <c r="AB125" s="81" t="s">
        <v>360</v>
      </c>
      <c r="AC125" s="81" t="s">
        <v>3</v>
      </c>
      <c r="AD125"/>
      <c r="AE125" s="70"/>
      <c r="AF125" s="83" t="s">
        <v>4</v>
      </c>
      <c r="AG125" s="84" t="s">
        <v>146</v>
      </c>
      <c r="AH125" s="76"/>
      <c r="AI125" s="84"/>
      <c r="AJ125" s="66">
        <v>0</v>
      </c>
      <c r="AK125" s="75"/>
      <c r="AL125" s="83"/>
      <c r="AM125" s="66">
        <v>0</v>
      </c>
      <c r="AN125" s="85"/>
      <c r="AO125" s="83"/>
      <c r="AP125" s="66">
        <v>0</v>
      </c>
      <c r="AQ125" s="75"/>
      <c r="AR125" s="83"/>
      <c r="AS125" s="66">
        <v>0</v>
      </c>
      <c r="AT125" s="76"/>
      <c r="AU125" s="84"/>
      <c r="AV125" s="66">
        <v>0</v>
      </c>
      <c r="AW125" s="75"/>
      <c r="AX125" s="83"/>
      <c r="AY125" s="66">
        <v>0</v>
      </c>
      <c r="AZ125" s="76"/>
      <c r="BC125">
        <f t="shared" si="55"/>
        <v>0</v>
      </c>
      <c r="BD125">
        <f t="shared" si="56"/>
        <v>0</v>
      </c>
      <c r="BE125">
        <f t="shared" si="57"/>
        <v>0</v>
      </c>
      <c r="BF125">
        <f t="shared" si="58"/>
        <v>0</v>
      </c>
      <c r="BG125">
        <f t="shared" si="59"/>
        <v>0</v>
      </c>
      <c r="BH125">
        <f t="shared" si="60"/>
        <v>1</v>
      </c>
      <c r="BI125">
        <f t="shared" si="61"/>
        <v>0</v>
      </c>
      <c r="BJ125">
        <f t="shared" si="62"/>
        <v>0</v>
      </c>
      <c r="BK125"/>
      <c r="BL125">
        <f t="shared" si="63"/>
        <v>0</v>
      </c>
      <c r="BM125">
        <f t="shared" si="64"/>
        <v>1</v>
      </c>
      <c r="BN125">
        <f t="shared" si="65"/>
        <v>0</v>
      </c>
      <c r="BO125">
        <f t="shared" si="66"/>
        <v>0</v>
      </c>
      <c r="BP125"/>
      <c r="BQ125" s="109">
        <f t="shared" si="67"/>
        <v>0</v>
      </c>
      <c r="BR125" s="109">
        <f t="shared" si="68"/>
        <v>1</v>
      </c>
      <c r="BS125" s="109">
        <f t="shared" si="69"/>
        <v>0</v>
      </c>
      <c r="BW125" s="84">
        <f t="shared" si="43"/>
        <v>0</v>
      </c>
      <c r="BX125" s="84">
        <f t="shared" si="44"/>
        <v>0</v>
      </c>
      <c r="BY125" s="84">
        <f t="shared" si="45"/>
        <v>0</v>
      </c>
      <c r="BZ125" s="84">
        <f t="shared" si="46"/>
        <v>0</v>
      </c>
      <c r="CA125" s="84">
        <f t="shared" si="47"/>
        <v>0</v>
      </c>
      <c r="CB125" s="84">
        <f t="shared" si="48"/>
        <v>0</v>
      </c>
      <c r="CC125" s="84">
        <f t="shared" si="49"/>
        <v>-0.06</v>
      </c>
      <c r="CD125" s="84">
        <f t="shared" si="50"/>
        <v>-0.06</v>
      </c>
      <c r="CE125" s="84">
        <f t="shared" si="51"/>
        <v>-0.06</v>
      </c>
      <c r="CF125" s="84">
        <f t="shared" si="52"/>
        <v>-0.06</v>
      </c>
      <c r="CG125" s="84">
        <f t="shared" si="53"/>
        <v>-0.06</v>
      </c>
      <c r="CH125" s="84">
        <f t="shared" si="54"/>
        <v>-0.06</v>
      </c>
    </row>
    <row r="126" spans="1:86" s="99" customFormat="1" x14ac:dyDescent="0.3">
      <c r="A126" s="68"/>
      <c r="B126" s="68" t="s">
        <v>298</v>
      </c>
      <c r="C126" s="68" t="s">
        <v>1</v>
      </c>
      <c r="D126" s="68">
        <v>597</v>
      </c>
      <c r="E126" s="82"/>
      <c r="F126" s="86"/>
      <c r="G126" s="87">
        <v>0</v>
      </c>
      <c r="H126" s="87"/>
      <c r="I126" s="86" t="s">
        <v>0</v>
      </c>
      <c r="J126" s="87" t="s">
        <v>55</v>
      </c>
      <c r="K126" s="88"/>
      <c r="L126" s="86" t="s">
        <v>0</v>
      </c>
      <c r="M126" s="87" t="s">
        <v>112</v>
      </c>
      <c r="N126" s="88"/>
      <c r="O126" s="86"/>
      <c r="P126" s="87">
        <v>0</v>
      </c>
      <c r="Q126" s="88"/>
      <c r="R126" s="86"/>
      <c r="S126" s="87">
        <v>0</v>
      </c>
      <c r="T126" s="88"/>
      <c r="U126" s="87"/>
      <c r="V126" s="87">
        <v>0</v>
      </c>
      <c r="W126" s="87"/>
      <c r="X126" s="87" t="s">
        <v>0</v>
      </c>
      <c r="Y126" s="87" t="s">
        <v>9</v>
      </c>
      <c r="Z126" s="87"/>
      <c r="AA126" s="81"/>
      <c r="AB126" s="81" t="s">
        <v>297</v>
      </c>
      <c r="AC126" s="81" t="s">
        <v>0</v>
      </c>
      <c r="AD126" s="81"/>
      <c r="AE126" s="82"/>
      <c r="AF126" s="83" t="s">
        <v>1</v>
      </c>
      <c r="AG126" s="84" t="s">
        <v>76</v>
      </c>
      <c r="AH126" s="85"/>
      <c r="AI126" s="84" t="s">
        <v>1</v>
      </c>
      <c r="AJ126" s="84" t="s">
        <v>125</v>
      </c>
      <c r="AK126" s="84"/>
      <c r="AL126" s="83" t="s">
        <v>1</v>
      </c>
      <c r="AM126" s="84" t="s">
        <v>169</v>
      </c>
      <c r="AN126" s="85"/>
      <c r="AO126" s="83" t="s">
        <v>1</v>
      </c>
      <c r="AP126" s="84" t="s">
        <v>160</v>
      </c>
      <c r="AQ126" s="84"/>
      <c r="AR126" s="83" t="s">
        <v>1</v>
      </c>
      <c r="AS126" s="84" t="s">
        <v>160</v>
      </c>
      <c r="AT126" s="85"/>
      <c r="AU126" s="84" t="s">
        <v>1</v>
      </c>
      <c r="AV126" s="84" t="s">
        <v>67</v>
      </c>
      <c r="AW126" s="84"/>
      <c r="AX126" s="83" t="s">
        <v>1</v>
      </c>
      <c r="AY126" s="84" t="s">
        <v>136</v>
      </c>
      <c r="AZ126" s="85"/>
      <c r="BC126">
        <f t="shared" si="55"/>
        <v>0</v>
      </c>
      <c r="BD126">
        <f t="shared" si="56"/>
        <v>0</v>
      </c>
      <c r="BE126">
        <f t="shared" si="57"/>
        <v>1</v>
      </c>
      <c r="BF126">
        <f t="shared" si="58"/>
        <v>0</v>
      </c>
      <c r="BG126">
        <f t="shared" si="59"/>
        <v>0</v>
      </c>
      <c r="BH126">
        <f t="shared" si="60"/>
        <v>0</v>
      </c>
      <c r="BI126">
        <f t="shared" si="61"/>
        <v>0</v>
      </c>
      <c r="BJ126">
        <f t="shared" si="62"/>
        <v>1</v>
      </c>
      <c r="BK126"/>
      <c r="BL126">
        <f t="shared" si="63"/>
        <v>0</v>
      </c>
      <c r="BM126">
        <f t="shared" si="64"/>
        <v>0</v>
      </c>
      <c r="BN126">
        <f t="shared" si="65"/>
        <v>1</v>
      </c>
      <c r="BO126">
        <f t="shared" si="66"/>
        <v>1</v>
      </c>
      <c r="BP126"/>
      <c r="BQ126" s="109">
        <f t="shared" si="67"/>
        <v>0</v>
      </c>
      <c r="BR126" s="109">
        <f t="shared" si="68"/>
        <v>0</v>
      </c>
      <c r="BS126" s="109">
        <f t="shared" si="69"/>
        <v>2</v>
      </c>
      <c r="BW126" s="84">
        <f t="shared" si="43"/>
        <v>0.38</v>
      </c>
      <c r="BX126" s="84">
        <f t="shared" si="44"/>
        <v>0.1</v>
      </c>
      <c r="BY126" s="84">
        <f t="shared" si="45"/>
        <v>0</v>
      </c>
      <c r="BZ126" s="84">
        <f t="shared" si="46"/>
        <v>0</v>
      </c>
      <c r="CA126" s="84">
        <f t="shared" si="47"/>
        <v>0</v>
      </c>
      <c r="CB126" s="84">
        <f t="shared" si="48"/>
        <v>0.16</v>
      </c>
      <c r="CC126" s="84">
        <f t="shared" si="49"/>
        <v>1.0000000000000009E-2</v>
      </c>
      <c r="CD126" s="84">
        <f t="shared" si="50"/>
        <v>0.27</v>
      </c>
      <c r="CE126" s="84">
        <f t="shared" si="51"/>
        <v>0.64</v>
      </c>
      <c r="CF126" s="84">
        <f t="shared" si="52"/>
        <v>0.64</v>
      </c>
      <c r="CG126" s="84">
        <f t="shared" si="53"/>
        <v>0.20000000000000007</v>
      </c>
      <c r="CH126" s="84">
        <f t="shared" si="54"/>
        <v>-0.10999999999999999</v>
      </c>
    </row>
    <row r="127" spans="1:86" x14ac:dyDescent="0.3">
      <c r="A127" s="68"/>
      <c r="B127" s="69" t="s">
        <v>221</v>
      </c>
      <c r="C127" s="69" t="s">
        <v>0</v>
      </c>
      <c r="D127" s="68">
        <v>602</v>
      </c>
      <c r="E127" s="70"/>
      <c r="F127" s="71"/>
      <c r="G127" s="66">
        <v>0</v>
      </c>
      <c r="H127" s="72"/>
      <c r="I127" s="71" t="s">
        <v>1</v>
      </c>
      <c r="J127" s="72" t="s">
        <v>73</v>
      </c>
      <c r="K127" s="73"/>
      <c r="L127" s="71" t="s">
        <v>1</v>
      </c>
      <c r="M127" s="72" t="s">
        <v>112</v>
      </c>
      <c r="N127" s="73"/>
      <c r="O127" s="71"/>
      <c r="P127" s="66">
        <v>0</v>
      </c>
      <c r="Q127" s="73"/>
      <c r="R127" s="71"/>
      <c r="S127" s="66">
        <v>0</v>
      </c>
      <c r="T127" s="73"/>
      <c r="U127" s="72"/>
      <c r="V127" s="66">
        <v>0</v>
      </c>
      <c r="W127" s="72"/>
      <c r="X127" s="72" t="s">
        <v>1</v>
      </c>
      <c r="Y127" s="72" t="s">
        <v>9</v>
      </c>
      <c r="Z127" s="72"/>
      <c r="AA127"/>
      <c r="AB127" s="81" t="s">
        <v>298</v>
      </c>
      <c r="AC127" s="81" t="s">
        <v>1</v>
      </c>
      <c r="AD127" s="81"/>
      <c r="AE127" s="82"/>
      <c r="AF127" s="83" t="s">
        <v>0</v>
      </c>
      <c r="AG127" s="84" t="s">
        <v>150</v>
      </c>
      <c r="AH127" s="85"/>
      <c r="AI127" s="84" t="s">
        <v>0</v>
      </c>
      <c r="AJ127" s="84" t="s">
        <v>76</v>
      </c>
      <c r="AK127" s="84"/>
      <c r="AL127" s="83" t="s">
        <v>0</v>
      </c>
      <c r="AM127" s="84" t="s">
        <v>81</v>
      </c>
      <c r="AN127" s="85"/>
      <c r="AO127" s="83" t="s">
        <v>0</v>
      </c>
      <c r="AP127" s="84" t="s">
        <v>147</v>
      </c>
      <c r="AQ127" s="84"/>
      <c r="AR127" s="83" t="s">
        <v>0</v>
      </c>
      <c r="AS127" s="84" t="s">
        <v>160</v>
      </c>
      <c r="AT127" s="85"/>
      <c r="AU127" s="84" t="s">
        <v>0</v>
      </c>
      <c r="AV127" s="84" t="s">
        <v>8</v>
      </c>
      <c r="AW127" s="84"/>
      <c r="AX127" s="83" t="s">
        <v>0</v>
      </c>
      <c r="AY127" s="84" t="s">
        <v>87</v>
      </c>
      <c r="AZ127" s="85"/>
      <c r="BC127">
        <f t="shared" si="55"/>
        <v>0</v>
      </c>
      <c r="BD127">
        <f t="shared" si="56"/>
        <v>0</v>
      </c>
      <c r="BE127">
        <f t="shared" si="57"/>
        <v>0</v>
      </c>
      <c r="BF127">
        <f t="shared" si="58"/>
        <v>1</v>
      </c>
      <c r="BG127">
        <f t="shared" si="59"/>
        <v>0</v>
      </c>
      <c r="BH127">
        <f t="shared" si="60"/>
        <v>0</v>
      </c>
      <c r="BI127">
        <f t="shared" si="61"/>
        <v>1</v>
      </c>
      <c r="BJ127">
        <f t="shared" si="62"/>
        <v>0</v>
      </c>
      <c r="BK127"/>
      <c r="BL127">
        <f t="shared" si="63"/>
        <v>0</v>
      </c>
      <c r="BM127">
        <f t="shared" si="64"/>
        <v>0</v>
      </c>
      <c r="BN127">
        <f t="shared" si="65"/>
        <v>1</v>
      </c>
      <c r="BO127">
        <f t="shared" si="66"/>
        <v>1</v>
      </c>
      <c r="BP127"/>
      <c r="BQ127" s="109">
        <f t="shared" si="67"/>
        <v>0</v>
      </c>
      <c r="BR127" s="109">
        <f t="shared" si="68"/>
        <v>0</v>
      </c>
      <c r="BS127" s="109">
        <f t="shared" si="69"/>
        <v>2</v>
      </c>
      <c r="BW127" s="84">
        <f t="shared" si="43"/>
        <v>0.39</v>
      </c>
      <c r="BX127" s="84">
        <f t="shared" si="44"/>
        <v>0.1</v>
      </c>
      <c r="BY127" s="84">
        <f t="shared" si="45"/>
        <v>0</v>
      </c>
      <c r="BZ127" s="84">
        <f t="shared" si="46"/>
        <v>0</v>
      </c>
      <c r="CA127" s="84">
        <f t="shared" si="47"/>
        <v>0</v>
      </c>
      <c r="CB127" s="84">
        <f t="shared" si="48"/>
        <v>0.16</v>
      </c>
      <c r="CC127" s="84">
        <f t="shared" si="49"/>
        <v>1.9999999999999962E-2</v>
      </c>
      <c r="CD127" s="84">
        <f t="shared" si="50"/>
        <v>0.27999999999999997</v>
      </c>
      <c r="CE127" s="84">
        <f t="shared" si="51"/>
        <v>0.64999999999999991</v>
      </c>
      <c r="CF127" s="84">
        <f t="shared" si="52"/>
        <v>0.65999999999999992</v>
      </c>
      <c r="CG127" s="84">
        <f t="shared" si="53"/>
        <v>0.21000000000000002</v>
      </c>
      <c r="CH127" s="84">
        <f t="shared" si="54"/>
        <v>-0.10000000000000003</v>
      </c>
    </row>
    <row r="128" spans="1:86" x14ac:dyDescent="0.3">
      <c r="A128" s="68"/>
      <c r="B128" s="69" t="s">
        <v>299</v>
      </c>
      <c r="C128" s="69" t="s">
        <v>4</v>
      </c>
      <c r="D128" s="68">
        <v>606</v>
      </c>
      <c r="E128" s="70"/>
      <c r="F128" s="71"/>
      <c r="G128" s="66">
        <v>0</v>
      </c>
      <c r="H128" s="72"/>
      <c r="I128" s="71" t="s">
        <v>3</v>
      </c>
      <c r="J128" s="72" t="s">
        <v>73</v>
      </c>
      <c r="K128" s="73"/>
      <c r="L128" s="71" t="s">
        <v>3</v>
      </c>
      <c r="M128" s="72" t="s">
        <v>112</v>
      </c>
      <c r="N128" s="73"/>
      <c r="O128" s="71"/>
      <c r="P128" s="66">
        <v>0</v>
      </c>
      <c r="Q128" s="73"/>
      <c r="R128" s="71"/>
      <c r="S128" s="66">
        <v>0</v>
      </c>
      <c r="T128" s="73"/>
      <c r="U128" s="72"/>
      <c r="V128" s="66">
        <v>0</v>
      </c>
      <c r="W128" s="72"/>
      <c r="X128" s="72" t="s">
        <v>3</v>
      </c>
      <c r="Y128" s="72" t="s">
        <v>9</v>
      </c>
      <c r="Z128" s="72"/>
      <c r="AA128"/>
      <c r="AB128" s="81" t="s">
        <v>361</v>
      </c>
      <c r="AC128" s="81" t="s">
        <v>3</v>
      </c>
      <c r="AD128"/>
      <c r="AE128" s="70"/>
      <c r="AF128" s="83" t="s">
        <v>4</v>
      </c>
      <c r="AG128" s="84" t="s">
        <v>19</v>
      </c>
      <c r="AH128" s="76"/>
      <c r="AI128" s="84" t="s">
        <v>4</v>
      </c>
      <c r="AJ128" s="84" t="s">
        <v>76</v>
      </c>
      <c r="AK128" s="75"/>
      <c r="AL128" s="83" t="s">
        <v>4</v>
      </c>
      <c r="AM128" s="84" t="s">
        <v>164</v>
      </c>
      <c r="AN128" s="85"/>
      <c r="AO128" s="83" t="s">
        <v>4</v>
      </c>
      <c r="AP128" s="84" t="s">
        <v>147</v>
      </c>
      <c r="AQ128" s="75"/>
      <c r="AR128" s="83" t="s">
        <v>4</v>
      </c>
      <c r="AS128" s="84" t="s">
        <v>160</v>
      </c>
      <c r="AT128" s="76"/>
      <c r="AU128" s="84" t="s">
        <v>4</v>
      </c>
      <c r="AV128" s="84" t="s">
        <v>171</v>
      </c>
      <c r="AW128" s="75"/>
      <c r="AX128" s="83" t="s">
        <v>4</v>
      </c>
      <c r="AY128" s="84" t="s">
        <v>87</v>
      </c>
      <c r="AZ128" s="76"/>
      <c r="BC128">
        <f t="shared" si="55"/>
        <v>1</v>
      </c>
      <c r="BD128">
        <f t="shared" si="56"/>
        <v>0</v>
      </c>
      <c r="BE128">
        <f t="shared" si="57"/>
        <v>0</v>
      </c>
      <c r="BF128">
        <f t="shared" si="58"/>
        <v>0</v>
      </c>
      <c r="BG128">
        <f t="shared" si="59"/>
        <v>0</v>
      </c>
      <c r="BH128">
        <f t="shared" si="60"/>
        <v>1</v>
      </c>
      <c r="BI128">
        <f t="shared" si="61"/>
        <v>0</v>
      </c>
      <c r="BJ128">
        <f t="shared" si="62"/>
        <v>0</v>
      </c>
      <c r="BK128"/>
      <c r="BL128">
        <f t="shared" si="63"/>
        <v>1</v>
      </c>
      <c r="BM128">
        <f t="shared" si="64"/>
        <v>1</v>
      </c>
      <c r="BN128">
        <f t="shared" si="65"/>
        <v>0</v>
      </c>
      <c r="BO128">
        <f t="shared" si="66"/>
        <v>0</v>
      </c>
      <c r="BP128"/>
      <c r="BQ128" s="109">
        <f t="shared" si="67"/>
        <v>0</v>
      </c>
      <c r="BR128" s="109">
        <f t="shared" si="68"/>
        <v>2</v>
      </c>
      <c r="BS128" s="109">
        <f t="shared" si="69"/>
        <v>0</v>
      </c>
      <c r="BW128" s="84">
        <f t="shared" si="43"/>
        <v>0.39</v>
      </c>
      <c r="BX128" s="84">
        <f t="shared" si="44"/>
        <v>0.1</v>
      </c>
      <c r="BY128" s="84">
        <f t="shared" si="45"/>
        <v>0</v>
      </c>
      <c r="BZ128" s="84">
        <f t="shared" si="46"/>
        <v>0</v>
      </c>
      <c r="CA128" s="84">
        <f t="shared" si="47"/>
        <v>0</v>
      </c>
      <c r="CB128" s="84">
        <f t="shared" si="48"/>
        <v>0.16</v>
      </c>
      <c r="CC128" s="84">
        <f t="shared" si="49"/>
        <v>1.0000000000000009E-2</v>
      </c>
      <c r="CD128" s="84">
        <f t="shared" si="50"/>
        <v>0.26</v>
      </c>
      <c r="CE128" s="84">
        <f t="shared" si="51"/>
        <v>0.64</v>
      </c>
      <c r="CF128" s="84">
        <f t="shared" si="52"/>
        <v>0.65</v>
      </c>
      <c r="CG128" s="84">
        <f t="shared" si="53"/>
        <v>0.18000000000000005</v>
      </c>
      <c r="CH128" s="84">
        <f t="shared" si="54"/>
        <v>-0.10999999999999999</v>
      </c>
    </row>
    <row r="129" spans="1:86" x14ac:dyDescent="0.3">
      <c r="A129" s="68"/>
      <c r="B129" s="69" t="s">
        <v>222</v>
      </c>
      <c r="C129" s="69" t="s">
        <v>4</v>
      </c>
      <c r="D129" s="68">
        <v>622</v>
      </c>
      <c r="E129" s="70"/>
      <c r="F129" s="71"/>
      <c r="G129" s="66">
        <v>0</v>
      </c>
      <c r="H129" s="72"/>
      <c r="I129" s="71" t="s">
        <v>3</v>
      </c>
      <c r="J129" s="72" t="s">
        <v>63</v>
      </c>
      <c r="K129" s="73"/>
      <c r="L129" s="71" t="s">
        <v>3</v>
      </c>
      <c r="M129" s="72" t="s">
        <v>113</v>
      </c>
      <c r="N129" s="73"/>
      <c r="O129" s="71"/>
      <c r="P129" s="66">
        <v>0</v>
      </c>
      <c r="Q129" s="73"/>
      <c r="R129" s="71"/>
      <c r="S129" s="66">
        <v>0</v>
      </c>
      <c r="T129" s="73"/>
      <c r="U129" s="72"/>
      <c r="V129" s="66">
        <v>0</v>
      </c>
      <c r="W129" s="72"/>
      <c r="X129" s="72" t="s">
        <v>3</v>
      </c>
      <c r="Y129" s="72" t="s">
        <v>12</v>
      </c>
      <c r="Z129" s="72"/>
      <c r="AA129"/>
      <c r="AB129" t="s">
        <v>362</v>
      </c>
      <c r="AC129" t="s">
        <v>3</v>
      </c>
      <c r="AD129"/>
      <c r="AE129" s="70"/>
      <c r="AF129" s="74" t="s">
        <v>4</v>
      </c>
      <c r="AG129" s="75" t="s">
        <v>126</v>
      </c>
      <c r="AH129" s="76"/>
      <c r="AI129" s="75" t="s">
        <v>4</v>
      </c>
      <c r="AJ129" s="75" t="s">
        <v>135</v>
      </c>
      <c r="AK129" s="75"/>
      <c r="AL129" s="74" t="s">
        <v>4</v>
      </c>
      <c r="AM129" s="75" t="s">
        <v>164</v>
      </c>
      <c r="AN129" s="76"/>
      <c r="AO129" s="74" t="s">
        <v>4</v>
      </c>
      <c r="AP129" s="75" t="s">
        <v>147</v>
      </c>
      <c r="AQ129" s="75"/>
      <c r="AR129" s="74" t="s">
        <v>4</v>
      </c>
      <c r="AS129" s="75" t="s">
        <v>160</v>
      </c>
      <c r="AT129" s="76"/>
      <c r="AU129" s="75" t="s">
        <v>4</v>
      </c>
      <c r="AV129" s="75" t="s">
        <v>171</v>
      </c>
      <c r="AW129" s="75"/>
      <c r="AX129" s="74" t="s">
        <v>4</v>
      </c>
      <c r="AY129" s="75" t="s">
        <v>87</v>
      </c>
      <c r="AZ129" s="76"/>
      <c r="BC129">
        <f t="shared" si="55"/>
        <v>1</v>
      </c>
      <c r="BD129">
        <f t="shared" si="56"/>
        <v>0</v>
      </c>
      <c r="BE129">
        <f t="shared" si="57"/>
        <v>0</v>
      </c>
      <c r="BF129">
        <f t="shared" si="58"/>
        <v>0</v>
      </c>
      <c r="BG129">
        <f t="shared" si="59"/>
        <v>0</v>
      </c>
      <c r="BH129">
        <f t="shared" si="60"/>
        <v>1</v>
      </c>
      <c r="BI129">
        <f t="shared" si="61"/>
        <v>0</v>
      </c>
      <c r="BJ129">
        <f t="shared" si="62"/>
        <v>0</v>
      </c>
      <c r="BK129"/>
      <c r="BL129">
        <f t="shared" si="63"/>
        <v>1</v>
      </c>
      <c r="BM129">
        <f t="shared" si="64"/>
        <v>1</v>
      </c>
      <c r="BN129">
        <f t="shared" si="65"/>
        <v>0</v>
      </c>
      <c r="BO129">
        <f t="shared" si="66"/>
        <v>0</v>
      </c>
      <c r="BP129"/>
      <c r="BQ129" s="109">
        <f t="shared" si="67"/>
        <v>0</v>
      </c>
      <c r="BR129" s="109">
        <f t="shared" si="68"/>
        <v>2</v>
      </c>
      <c r="BS129" s="109">
        <f t="shared" si="69"/>
        <v>0</v>
      </c>
      <c r="BW129" s="84">
        <f t="shared" si="43"/>
        <v>0.44</v>
      </c>
      <c r="BX129" s="84">
        <f t="shared" si="44"/>
        <v>0.11</v>
      </c>
      <c r="BY129" s="84">
        <f t="shared" si="45"/>
        <v>0</v>
      </c>
      <c r="BZ129" s="84">
        <f t="shared" si="46"/>
        <v>0</v>
      </c>
      <c r="CA129" s="84">
        <f t="shared" si="47"/>
        <v>0</v>
      </c>
      <c r="CB129" s="84">
        <f t="shared" si="48"/>
        <v>0.18</v>
      </c>
      <c r="CC129" s="84">
        <f t="shared" si="49"/>
        <v>2.9999999999999971E-2</v>
      </c>
      <c r="CD129" s="84">
        <f t="shared" si="50"/>
        <v>0.32999999999999996</v>
      </c>
      <c r="CE129" s="84">
        <f t="shared" si="51"/>
        <v>0.71</v>
      </c>
      <c r="CF129" s="84">
        <f t="shared" si="52"/>
        <v>0.72</v>
      </c>
      <c r="CG129" s="84">
        <f t="shared" si="53"/>
        <v>0.25</v>
      </c>
      <c r="CH129" s="84">
        <f t="shared" si="54"/>
        <v>-4.0000000000000036E-2</v>
      </c>
    </row>
    <row r="130" spans="1:86" x14ac:dyDescent="0.3">
      <c r="A130" s="100"/>
      <c r="B130" s="100" t="s">
        <v>300</v>
      </c>
      <c r="C130" s="100" t="s">
        <v>1</v>
      </c>
      <c r="D130" s="100"/>
      <c r="E130" s="101"/>
      <c r="F130" s="102"/>
      <c r="G130" s="103">
        <v>0</v>
      </c>
      <c r="H130" s="103"/>
      <c r="I130" s="102" t="s">
        <v>123</v>
      </c>
      <c r="J130" s="103" t="s">
        <v>146</v>
      </c>
      <c r="K130" s="104"/>
      <c r="L130" s="102"/>
      <c r="M130" s="103">
        <v>0</v>
      </c>
      <c r="N130" s="104"/>
      <c r="O130" s="102"/>
      <c r="P130" s="103">
        <v>0</v>
      </c>
      <c r="Q130" s="104"/>
      <c r="R130" s="102"/>
      <c r="S130" s="103">
        <v>0</v>
      </c>
      <c r="T130" s="104"/>
      <c r="U130" s="103"/>
      <c r="V130" s="103">
        <v>0</v>
      </c>
      <c r="W130" s="103"/>
      <c r="X130" s="103"/>
      <c r="Y130" s="103">
        <v>0</v>
      </c>
      <c r="Z130" s="103"/>
      <c r="AA130" s="105"/>
      <c r="AB130" s="105" t="s">
        <v>363</v>
      </c>
      <c r="AC130" s="105" t="s">
        <v>1</v>
      </c>
      <c r="AD130" s="105"/>
      <c r="AE130" s="101"/>
      <c r="AF130" s="106"/>
      <c r="AG130" s="103">
        <v>0</v>
      </c>
      <c r="AH130" s="107"/>
      <c r="AI130" s="108" t="s">
        <v>123</v>
      </c>
      <c r="AJ130" s="108" t="s">
        <v>113</v>
      </c>
      <c r="AK130" s="108"/>
      <c r="AL130" s="106"/>
      <c r="AM130" s="103">
        <v>0</v>
      </c>
      <c r="AN130" s="107"/>
      <c r="AO130" s="106"/>
      <c r="AP130" s="103">
        <v>0</v>
      </c>
      <c r="AQ130" s="108"/>
      <c r="AR130" s="106"/>
      <c r="AS130" s="103">
        <v>0</v>
      </c>
      <c r="AT130" s="107"/>
      <c r="AU130" s="108"/>
      <c r="AV130" s="103">
        <v>0</v>
      </c>
      <c r="AW130" s="108"/>
      <c r="AX130" s="106"/>
      <c r="AY130" s="103">
        <v>0</v>
      </c>
      <c r="AZ130" s="107"/>
      <c r="BC130">
        <f t="shared" si="55"/>
        <v>0</v>
      </c>
      <c r="BD130">
        <f t="shared" si="56"/>
        <v>0</v>
      </c>
      <c r="BE130">
        <f t="shared" si="57"/>
        <v>1</v>
      </c>
      <c r="BF130">
        <f t="shared" si="58"/>
        <v>0</v>
      </c>
      <c r="BG130">
        <f t="shared" si="59"/>
        <v>0</v>
      </c>
      <c r="BH130">
        <f t="shared" si="60"/>
        <v>0</v>
      </c>
      <c r="BI130">
        <f t="shared" si="61"/>
        <v>1</v>
      </c>
      <c r="BJ130">
        <f t="shared" si="62"/>
        <v>0</v>
      </c>
      <c r="BK130"/>
      <c r="BL130">
        <f t="shared" si="63"/>
        <v>0</v>
      </c>
      <c r="BM130">
        <f t="shared" si="64"/>
        <v>0</v>
      </c>
      <c r="BN130">
        <f t="shared" si="65"/>
        <v>2</v>
      </c>
      <c r="BO130">
        <f t="shared" si="66"/>
        <v>0</v>
      </c>
      <c r="BP130"/>
      <c r="BQ130" s="109">
        <f t="shared" si="67"/>
        <v>1</v>
      </c>
      <c r="BR130" s="109">
        <f t="shared" si="68"/>
        <v>0</v>
      </c>
      <c r="BS130" s="109">
        <f t="shared" si="69"/>
        <v>0</v>
      </c>
      <c r="BW130" s="84">
        <f t="shared" si="43"/>
        <v>0.06</v>
      </c>
      <c r="BX130" s="84">
        <f t="shared" si="44"/>
        <v>0</v>
      </c>
      <c r="BY130" s="84">
        <f t="shared" si="45"/>
        <v>0</v>
      </c>
      <c r="BZ130" s="84">
        <f t="shared" si="46"/>
        <v>0</v>
      </c>
      <c r="CA130" s="84">
        <f t="shared" si="47"/>
        <v>0</v>
      </c>
      <c r="CB130" s="84">
        <f t="shared" si="48"/>
        <v>0</v>
      </c>
      <c r="CC130" s="84">
        <f t="shared" si="49"/>
        <v>0.11</v>
      </c>
      <c r="CD130" s="84">
        <f t="shared" si="50"/>
        <v>0</v>
      </c>
      <c r="CE130" s="84">
        <f t="shared" si="51"/>
        <v>0</v>
      </c>
      <c r="CF130" s="84">
        <f t="shared" si="52"/>
        <v>0</v>
      </c>
      <c r="CG130" s="84">
        <f t="shared" si="53"/>
        <v>0</v>
      </c>
      <c r="CH130" s="84">
        <f t="shared" si="54"/>
        <v>0</v>
      </c>
    </row>
    <row r="131" spans="1:86" x14ac:dyDescent="0.3">
      <c r="A131" s="100"/>
      <c r="B131" s="100" t="s">
        <v>301</v>
      </c>
      <c r="C131" s="100" t="s">
        <v>0</v>
      </c>
      <c r="D131" s="100"/>
      <c r="E131" s="101"/>
      <c r="F131" s="102"/>
      <c r="G131" s="103">
        <v>0</v>
      </c>
      <c r="H131" s="103"/>
      <c r="I131" s="102" t="s">
        <v>123</v>
      </c>
      <c r="J131" s="103" t="s">
        <v>143</v>
      </c>
      <c r="K131" s="104"/>
      <c r="L131" s="102"/>
      <c r="M131" s="103">
        <v>0</v>
      </c>
      <c r="N131" s="104"/>
      <c r="O131" s="102"/>
      <c r="P131" s="103">
        <v>0</v>
      </c>
      <c r="Q131" s="104"/>
      <c r="R131" s="102"/>
      <c r="S131" s="103">
        <v>0</v>
      </c>
      <c r="T131" s="104"/>
      <c r="U131" s="103"/>
      <c r="V131" s="103">
        <v>0</v>
      </c>
      <c r="W131" s="103"/>
      <c r="X131" s="103"/>
      <c r="Y131" s="103">
        <v>0</v>
      </c>
      <c r="Z131" s="103"/>
      <c r="AA131" s="105"/>
      <c r="AB131" s="105" t="s">
        <v>364</v>
      </c>
      <c r="AC131" s="105" t="s">
        <v>0</v>
      </c>
      <c r="AD131" s="105"/>
      <c r="AE131" s="101"/>
      <c r="AF131" s="106"/>
      <c r="AG131" s="103">
        <v>0</v>
      </c>
      <c r="AH131" s="107"/>
      <c r="AI131" s="108" t="s">
        <v>123</v>
      </c>
      <c r="AJ131" s="108" t="s">
        <v>114</v>
      </c>
      <c r="AK131" s="108"/>
      <c r="AL131" s="106"/>
      <c r="AM131" s="103">
        <v>0</v>
      </c>
      <c r="AN131" s="107"/>
      <c r="AO131" s="106"/>
      <c r="AP131" s="103">
        <v>0</v>
      </c>
      <c r="AQ131" s="108"/>
      <c r="AR131" s="106"/>
      <c r="AS131" s="103">
        <v>0</v>
      </c>
      <c r="AT131" s="107"/>
      <c r="AU131" s="108"/>
      <c r="AV131" s="103">
        <v>0</v>
      </c>
      <c r="AW131" s="108"/>
      <c r="AX131" s="106"/>
      <c r="AY131" s="103">
        <v>0</v>
      </c>
      <c r="AZ131" s="107"/>
      <c r="BC131">
        <f t="shared" si="55"/>
        <v>0</v>
      </c>
      <c r="BD131">
        <f t="shared" si="56"/>
        <v>0</v>
      </c>
      <c r="BE131">
        <f t="shared" si="57"/>
        <v>0</v>
      </c>
      <c r="BF131">
        <f t="shared" si="58"/>
        <v>1</v>
      </c>
      <c r="BG131">
        <f t="shared" si="59"/>
        <v>0</v>
      </c>
      <c r="BH131">
        <f t="shared" si="60"/>
        <v>0</v>
      </c>
      <c r="BI131">
        <f t="shared" si="61"/>
        <v>0</v>
      </c>
      <c r="BJ131">
        <f t="shared" si="62"/>
        <v>1</v>
      </c>
      <c r="BK131"/>
      <c r="BL131">
        <f t="shared" si="63"/>
        <v>0</v>
      </c>
      <c r="BM131">
        <f t="shared" si="64"/>
        <v>0</v>
      </c>
      <c r="BN131">
        <f t="shared" si="65"/>
        <v>0</v>
      </c>
      <c r="BO131">
        <f t="shared" si="66"/>
        <v>2</v>
      </c>
      <c r="BP131"/>
      <c r="BQ131" s="109">
        <f t="shared" si="67"/>
        <v>1</v>
      </c>
      <c r="BR131" s="109">
        <f t="shared" si="68"/>
        <v>0</v>
      </c>
      <c r="BS131" s="109">
        <f t="shared" si="69"/>
        <v>0</v>
      </c>
      <c r="BW131" s="84">
        <f t="shared" si="43"/>
        <v>7.0000000000000007E-2</v>
      </c>
      <c r="BX131" s="84">
        <f t="shared" si="44"/>
        <v>0</v>
      </c>
      <c r="BY131" s="84">
        <f t="shared" si="45"/>
        <v>0</v>
      </c>
      <c r="BZ131" s="84">
        <f t="shared" si="46"/>
        <v>0</v>
      </c>
      <c r="CA131" s="84">
        <f t="shared" si="47"/>
        <v>0</v>
      </c>
      <c r="CB131" s="84">
        <f t="shared" si="48"/>
        <v>0</v>
      </c>
      <c r="CC131" s="84">
        <f t="shared" si="49"/>
        <v>0.12</v>
      </c>
      <c r="CD131" s="84">
        <f t="shared" si="50"/>
        <v>0</v>
      </c>
      <c r="CE131" s="84">
        <f t="shared" si="51"/>
        <v>0</v>
      </c>
      <c r="CF131" s="84">
        <f t="shared" si="52"/>
        <v>0</v>
      </c>
      <c r="CG131" s="84">
        <f t="shared" si="53"/>
        <v>0</v>
      </c>
      <c r="CH131" s="84">
        <f t="shared" si="54"/>
        <v>0</v>
      </c>
    </row>
    <row r="132" spans="1:86" x14ac:dyDescent="0.3">
      <c r="A132" s="68"/>
      <c r="B132" s="69" t="s">
        <v>188</v>
      </c>
      <c r="C132" s="69" t="s">
        <v>0</v>
      </c>
      <c r="D132" s="68">
        <v>640</v>
      </c>
      <c r="E132" s="70"/>
      <c r="F132" s="71"/>
      <c r="G132" s="66">
        <v>0</v>
      </c>
      <c r="H132" s="72"/>
      <c r="I132" s="71" t="s">
        <v>1</v>
      </c>
      <c r="J132" s="72" t="s">
        <v>69</v>
      </c>
      <c r="K132" s="73"/>
      <c r="L132" s="71" t="s">
        <v>1</v>
      </c>
      <c r="M132" s="72" t="s">
        <v>113</v>
      </c>
      <c r="N132" s="73"/>
      <c r="O132" s="71"/>
      <c r="P132" s="66">
        <v>0</v>
      </c>
      <c r="Q132" s="73"/>
      <c r="R132" s="71"/>
      <c r="S132" s="66">
        <v>0</v>
      </c>
      <c r="T132" s="73"/>
      <c r="U132" s="72"/>
      <c r="V132" s="66">
        <v>0</v>
      </c>
      <c r="W132" s="72"/>
      <c r="X132" s="72" t="s">
        <v>1</v>
      </c>
      <c r="Y132" s="72" t="s">
        <v>79</v>
      </c>
      <c r="Z132" s="72"/>
      <c r="AA132" s="94"/>
      <c r="AB132" t="s">
        <v>365</v>
      </c>
      <c r="AC132" t="s">
        <v>1</v>
      </c>
      <c r="AD132"/>
      <c r="AE132" s="70"/>
      <c r="AF132" s="74" t="s">
        <v>0</v>
      </c>
      <c r="AG132" s="75" t="s">
        <v>5</v>
      </c>
      <c r="AH132" s="76"/>
      <c r="AI132" s="75" t="s">
        <v>0</v>
      </c>
      <c r="AJ132" s="75" t="s">
        <v>137</v>
      </c>
      <c r="AK132" s="75"/>
      <c r="AL132" s="74" t="s">
        <v>0</v>
      </c>
      <c r="AM132" s="75" t="s">
        <v>164</v>
      </c>
      <c r="AN132" s="76"/>
      <c r="AO132" s="74" t="s">
        <v>0</v>
      </c>
      <c r="AP132" s="75" t="s">
        <v>147</v>
      </c>
      <c r="AQ132" s="75"/>
      <c r="AR132" s="74" t="s">
        <v>0</v>
      </c>
      <c r="AS132" s="75" t="s">
        <v>160</v>
      </c>
      <c r="AT132" s="76"/>
      <c r="AU132" s="75" t="s">
        <v>0</v>
      </c>
      <c r="AV132" s="75" t="s">
        <v>187</v>
      </c>
      <c r="AW132" s="75"/>
      <c r="AX132" s="74" t="s">
        <v>0</v>
      </c>
      <c r="AY132" s="75" t="s">
        <v>2</v>
      </c>
      <c r="AZ132" s="76"/>
      <c r="BC132">
        <f t="shared" si="55"/>
        <v>0</v>
      </c>
      <c r="BD132">
        <f t="shared" si="56"/>
        <v>0</v>
      </c>
      <c r="BE132">
        <f t="shared" si="57"/>
        <v>0</v>
      </c>
      <c r="BF132">
        <f t="shared" si="58"/>
        <v>1</v>
      </c>
      <c r="BG132">
        <f t="shared" si="59"/>
        <v>0</v>
      </c>
      <c r="BH132">
        <f t="shared" si="60"/>
        <v>0</v>
      </c>
      <c r="BI132">
        <f t="shared" si="61"/>
        <v>1</v>
      </c>
      <c r="BJ132">
        <f t="shared" si="62"/>
        <v>0</v>
      </c>
      <c r="BK132"/>
      <c r="BL132">
        <f t="shared" si="63"/>
        <v>0</v>
      </c>
      <c r="BM132">
        <f t="shared" si="64"/>
        <v>0</v>
      </c>
      <c r="BN132">
        <f t="shared" si="65"/>
        <v>1</v>
      </c>
      <c r="BO132">
        <f t="shared" si="66"/>
        <v>1</v>
      </c>
      <c r="BP132"/>
      <c r="BQ132" s="109">
        <f t="shared" si="67"/>
        <v>0</v>
      </c>
      <c r="BR132" s="109">
        <f t="shared" si="68"/>
        <v>0</v>
      </c>
      <c r="BS132" s="109">
        <f t="shared" si="69"/>
        <v>2</v>
      </c>
      <c r="BW132" s="84">
        <f t="shared" si="43"/>
        <v>0.49</v>
      </c>
      <c r="BX132" s="84">
        <f t="shared" si="44"/>
        <v>0.11</v>
      </c>
      <c r="BY132" s="84">
        <f t="shared" si="45"/>
        <v>0</v>
      </c>
      <c r="BZ132" s="84">
        <f t="shared" si="46"/>
        <v>0</v>
      </c>
      <c r="CA132" s="84">
        <f t="shared" si="47"/>
        <v>0</v>
      </c>
      <c r="CB132" s="84">
        <f t="shared" si="48"/>
        <v>0.2</v>
      </c>
      <c r="CC132" s="84">
        <f t="shared" si="49"/>
        <v>5.0000000000000017E-2</v>
      </c>
      <c r="CD132" s="84">
        <f t="shared" si="50"/>
        <v>0.39</v>
      </c>
      <c r="CE132" s="84">
        <f t="shared" si="51"/>
        <v>0.77</v>
      </c>
      <c r="CF132" s="84">
        <f t="shared" si="52"/>
        <v>0.78</v>
      </c>
      <c r="CG132" s="84">
        <f t="shared" si="53"/>
        <v>0.30000000000000004</v>
      </c>
      <c r="CH132" s="84">
        <f t="shared" si="54"/>
        <v>1.0000000000000009E-2</v>
      </c>
    </row>
    <row r="133" spans="1:86" x14ac:dyDescent="0.3">
      <c r="A133" s="68"/>
      <c r="B133" s="69" t="s">
        <v>190</v>
      </c>
      <c r="C133" s="69" t="s">
        <v>4</v>
      </c>
      <c r="D133" s="68">
        <v>650</v>
      </c>
      <c r="E133" s="70"/>
      <c r="F133" s="71"/>
      <c r="G133" s="66">
        <v>0</v>
      </c>
      <c r="H133" s="72"/>
      <c r="I133" s="71" t="s">
        <v>3</v>
      </c>
      <c r="J133" s="72" t="s">
        <v>64</v>
      </c>
      <c r="K133" s="73"/>
      <c r="L133" s="71" t="s">
        <v>3</v>
      </c>
      <c r="M133" s="72" t="s">
        <v>113</v>
      </c>
      <c r="N133" s="73"/>
      <c r="O133" s="71"/>
      <c r="P133" s="66">
        <v>0</v>
      </c>
      <c r="Q133" s="73"/>
      <c r="R133" s="71"/>
      <c r="S133" s="66">
        <v>0</v>
      </c>
      <c r="T133" s="73"/>
      <c r="U133" s="72"/>
      <c r="V133" s="66">
        <v>0</v>
      </c>
      <c r="W133" s="72"/>
      <c r="X133" s="72" t="s">
        <v>3</v>
      </c>
      <c r="Y133" s="72" t="s">
        <v>79</v>
      </c>
      <c r="Z133" s="72"/>
      <c r="AA133"/>
      <c r="AB133" t="s">
        <v>189</v>
      </c>
      <c r="AC133" t="s">
        <v>3</v>
      </c>
      <c r="AD133"/>
      <c r="AE133" s="70"/>
      <c r="AF133" s="74" t="s">
        <v>4</v>
      </c>
      <c r="AG133" s="75" t="s">
        <v>79</v>
      </c>
      <c r="AH133" s="76"/>
      <c r="AI133" s="75" t="s">
        <v>4</v>
      </c>
      <c r="AJ133" s="75" t="s">
        <v>127</v>
      </c>
      <c r="AK133" s="75"/>
      <c r="AL133" s="74" t="s">
        <v>4</v>
      </c>
      <c r="AM133" s="75" t="s">
        <v>80</v>
      </c>
      <c r="AN133" s="76"/>
      <c r="AO133" s="74" t="s">
        <v>4</v>
      </c>
      <c r="AP133" s="75" t="s">
        <v>147</v>
      </c>
      <c r="AQ133" s="75"/>
      <c r="AR133" s="74" t="s">
        <v>4</v>
      </c>
      <c r="AS133" s="75" t="s">
        <v>160</v>
      </c>
      <c r="AT133" s="76"/>
      <c r="AU133" s="75" t="s">
        <v>4</v>
      </c>
      <c r="AV133" s="75" t="s">
        <v>64</v>
      </c>
      <c r="AW133" s="75"/>
      <c r="AX133" s="74" t="s">
        <v>4</v>
      </c>
      <c r="AY133" s="75" t="s">
        <v>60</v>
      </c>
      <c r="AZ133" s="76"/>
      <c r="BC133">
        <f t="shared" si="55"/>
        <v>1</v>
      </c>
      <c r="BD133">
        <f t="shared" si="56"/>
        <v>0</v>
      </c>
      <c r="BE133">
        <f t="shared" si="57"/>
        <v>0</v>
      </c>
      <c r="BF133">
        <f t="shared" si="58"/>
        <v>0</v>
      </c>
      <c r="BG133">
        <f t="shared" si="59"/>
        <v>0</v>
      </c>
      <c r="BH133">
        <f t="shared" si="60"/>
        <v>1</v>
      </c>
      <c r="BI133">
        <f t="shared" si="61"/>
        <v>0</v>
      </c>
      <c r="BJ133">
        <f t="shared" si="62"/>
        <v>0</v>
      </c>
      <c r="BK133"/>
      <c r="BL133">
        <f t="shared" si="63"/>
        <v>1</v>
      </c>
      <c r="BM133">
        <f t="shared" si="64"/>
        <v>1</v>
      </c>
      <c r="BN133">
        <f t="shared" si="65"/>
        <v>0</v>
      </c>
      <c r="BO133">
        <f t="shared" si="66"/>
        <v>0</v>
      </c>
      <c r="BP133"/>
      <c r="BQ133" s="109">
        <f t="shared" si="67"/>
        <v>0</v>
      </c>
      <c r="BR133" s="109">
        <f t="shared" si="68"/>
        <v>2</v>
      </c>
      <c r="BS133" s="109">
        <f t="shared" si="69"/>
        <v>0</v>
      </c>
      <c r="BW133" s="84">
        <f t="shared" si="43"/>
        <v>0.5</v>
      </c>
      <c r="BX133" s="84">
        <f t="shared" si="44"/>
        <v>0.11</v>
      </c>
      <c r="BY133" s="84">
        <f t="shared" si="45"/>
        <v>0</v>
      </c>
      <c r="BZ133" s="84">
        <f t="shared" si="46"/>
        <v>0</v>
      </c>
      <c r="CA133" s="84">
        <f t="shared" si="47"/>
        <v>0</v>
      </c>
      <c r="CB133" s="84">
        <f t="shared" si="48"/>
        <v>0.2</v>
      </c>
      <c r="CC133" s="84">
        <f t="shared" si="49"/>
        <v>0.06</v>
      </c>
      <c r="CD133" s="84">
        <f t="shared" si="50"/>
        <v>0.36999999999999994</v>
      </c>
      <c r="CE133" s="84">
        <f t="shared" si="51"/>
        <v>0.79</v>
      </c>
      <c r="CF133" s="84">
        <f t="shared" si="52"/>
        <v>0.8</v>
      </c>
      <c r="CG133" s="84">
        <f t="shared" si="53"/>
        <v>0.3</v>
      </c>
      <c r="CH133" s="84">
        <f t="shared" si="54"/>
        <v>9.9999999999999811E-3</v>
      </c>
    </row>
    <row r="134" spans="1:86" x14ac:dyDescent="0.3">
      <c r="A134" s="68"/>
      <c r="B134" s="69" t="s">
        <v>191</v>
      </c>
      <c r="C134" s="69" t="s">
        <v>3</v>
      </c>
      <c r="D134" s="68">
        <v>653</v>
      </c>
      <c r="E134" s="70"/>
      <c r="F134" s="71"/>
      <c r="G134" s="66">
        <v>0</v>
      </c>
      <c r="H134" s="72"/>
      <c r="I134" s="71" t="s">
        <v>4</v>
      </c>
      <c r="J134" s="72" t="s">
        <v>72</v>
      </c>
      <c r="K134" s="73"/>
      <c r="L134" s="71" t="s">
        <v>4</v>
      </c>
      <c r="M134" s="72" t="s">
        <v>112</v>
      </c>
      <c r="N134" s="73"/>
      <c r="O134" s="71"/>
      <c r="P134" s="66">
        <v>0</v>
      </c>
      <c r="Q134" s="73"/>
      <c r="R134" s="71"/>
      <c r="S134" s="66">
        <v>0</v>
      </c>
      <c r="T134" s="73"/>
      <c r="U134" s="72"/>
      <c r="V134" s="66">
        <v>0</v>
      </c>
      <c r="W134" s="72"/>
      <c r="X134" s="72" t="s">
        <v>4</v>
      </c>
      <c r="Y134" s="72" t="s">
        <v>66</v>
      </c>
      <c r="Z134" s="72"/>
      <c r="AA134"/>
      <c r="AB134" t="s">
        <v>366</v>
      </c>
      <c r="AC134" t="s">
        <v>4</v>
      </c>
      <c r="AD134"/>
      <c r="AE134" s="70"/>
      <c r="AF134" s="74" t="s">
        <v>3</v>
      </c>
      <c r="AG134" s="75" t="s">
        <v>66</v>
      </c>
      <c r="AH134" s="76"/>
      <c r="AI134" s="75" t="s">
        <v>3</v>
      </c>
      <c r="AJ134" s="75" t="s">
        <v>127</v>
      </c>
      <c r="AK134" s="75"/>
      <c r="AL134" s="74" t="s">
        <v>3</v>
      </c>
      <c r="AM134" s="75" t="s">
        <v>171</v>
      </c>
      <c r="AN134" s="76"/>
      <c r="AO134" s="74" t="s">
        <v>3</v>
      </c>
      <c r="AP134" s="75" t="s">
        <v>147</v>
      </c>
      <c r="AQ134" s="75"/>
      <c r="AR134" s="74" t="s">
        <v>3</v>
      </c>
      <c r="AS134" s="75" t="s">
        <v>160</v>
      </c>
      <c r="AT134" s="76"/>
      <c r="AU134" s="75" t="s">
        <v>3</v>
      </c>
      <c r="AV134" s="75" t="s">
        <v>69</v>
      </c>
      <c r="AW134" s="75"/>
      <c r="AX134" s="74" t="s">
        <v>3</v>
      </c>
      <c r="AY134" s="75" t="s">
        <v>79</v>
      </c>
      <c r="AZ134" s="76"/>
      <c r="BC134">
        <f t="shared" si="55"/>
        <v>0</v>
      </c>
      <c r="BD134">
        <f t="shared" si="56"/>
        <v>1</v>
      </c>
      <c r="BE134">
        <f t="shared" si="57"/>
        <v>0</v>
      </c>
      <c r="BF134">
        <f t="shared" si="58"/>
        <v>0</v>
      </c>
      <c r="BG134">
        <f t="shared" si="59"/>
        <v>1</v>
      </c>
      <c r="BH134">
        <f t="shared" si="60"/>
        <v>0</v>
      </c>
      <c r="BI134">
        <f t="shared" si="61"/>
        <v>0</v>
      </c>
      <c r="BJ134">
        <f t="shared" si="62"/>
        <v>0</v>
      </c>
      <c r="BK134"/>
      <c r="BL134">
        <f t="shared" si="63"/>
        <v>1</v>
      </c>
      <c r="BM134">
        <f t="shared" si="64"/>
        <v>1</v>
      </c>
      <c r="BN134">
        <f t="shared" si="65"/>
        <v>0</v>
      </c>
      <c r="BO134">
        <f t="shared" si="66"/>
        <v>0</v>
      </c>
      <c r="BP134"/>
      <c r="BQ134" s="109">
        <f t="shared" si="67"/>
        <v>0</v>
      </c>
      <c r="BR134" s="109">
        <f t="shared" si="68"/>
        <v>2</v>
      </c>
      <c r="BS134" s="109">
        <f t="shared" si="69"/>
        <v>0</v>
      </c>
      <c r="BW134" s="84">
        <f t="shared" si="43"/>
        <v>0.48</v>
      </c>
      <c r="BX134" s="84">
        <f t="shared" si="44"/>
        <v>0.1</v>
      </c>
      <c r="BY134" s="84">
        <f t="shared" si="45"/>
        <v>0</v>
      </c>
      <c r="BZ134" s="84">
        <f t="shared" si="46"/>
        <v>0</v>
      </c>
      <c r="CA134" s="84">
        <f t="shared" si="47"/>
        <v>0</v>
      </c>
      <c r="CB134" s="84">
        <f t="shared" si="48"/>
        <v>0.19</v>
      </c>
      <c r="CC134" s="84">
        <f t="shared" si="49"/>
        <v>7.0000000000000007E-2</v>
      </c>
      <c r="CD134" s="84">
        <f t="shared" si="50"/>
        <v>0.34</v>
      </c>
      <c r="CE134" s="84">
        <f t="shared" si="51"/>
        <v>0.8</v>
      </c>
      <c r="CF134" s="84">
        <f t="shared" si="52"/>
        <v>0.81</v>
      </c>
      <c r="CG134" s="84">
        <f t="shared" si="53"/>
        <v>0.3</v>
      </c>
      <c r="CH134" s="84">
        <f t="shared" si="54"/>
        <v>1.0000000000000009E-2</v>
      </c>
    </row>
    <row r="135" spans="1:86" x14ac:dyDescent="0.3">
      <c r="A135" s="68"/>
      <c r="B135" s="69" t="s">
        <v>223</v>
      </c>
      <c r="C135" s="69" t="s">
        <v>1</v>
      </c>
      <c r="D135" s="68">
        <v>654</v>
      </c>
      <c r="E135" s="70"/>
      <c r="F135" s="71"/>
      <c r="G135" s="66">
        <v>0</v>
      </c>
      <c r="H135" s="72"/>
      <c r="I135" s="71" t="s">
        <v>0</v>
      </c>
      <c r="J135" s="72" t="s">
        <v>71</v>
      </c>
      <c r="K135" s="73"/>
      <c r="L135" s="71" t="s">
        <v>0</v>
      </c>
      <c r="M135" s="72" t="s">
        <v>112</v>
      </c>
      <c r="N135" s="73"/>
      <c r="O135" s="71"/>
      <c r="P135" s="66">
        <v>0</v>
      </c>
      <c r="Q135" s="73"/>
      <c r="R135" s="71"/>
      <c r="S135" s="66">
        <v>0</v>
      </c>
      <c r="T135" s="73"/>
      <c r="U135" s="72"/>
      <c r="V135" s="66">
        <v>0</v>
      </c>
      <c r="W135" s="72"/>
      <c r="X135" s="72" t="s">
        <v>0</v>
      </c>
      <c r="Y135" s="72" t="s">
        <v>12</v>
      </c>
      <c r="Z135" s="72"/>
      <c r="AA135"/>
      <c r="AB135" t="s">
        <v>367</v>
      </c>
      <c r="AC135" t="s">
        <v>0</v>
      </c>
      <c r="AD135"/>
      <c r="AE135" s="70"/>
      <c r="AF135" s="74" t="s">
        <v>1</v>
      </c>
      <c r="AG135" s="75" t="s">
        <v>66</v>
      </c>
      <c r="AH135" s="76"/>
      <c r="AI135" s="75" t="s">
        <v>1</v>
      </c>
      <c r="AJ135" s="75" t="s">
        <v>127</v>
      </c>
      <c r="AK135" s="75"/>
      <c r="AL135" s="74" t="s">
        <v>1</v>
      </c>
      <c r="AM135" s="75" t="s">
        <v>171</v>
      </c>
      <c r="AN135" s="76"/>
      <c r="AO135" s="74" t="s">
        <v>1</v>
      </c>
      <c r="AP135" s="75" t="s">
        <v>147</v>
      </c>
      <c r="AQ135" s="75"/>
      <c r="AR135" s="74" t="s">
        <v>1</v>
      </c>
      <c r="AS135" s="75" t="s">
        <v>147</v>
      </c>
      <c r="AT135" s="76"/>
      <c r="AU135" s="75" t="s">
        <v>1</v>
      </c>
      <c r="AV135" s="75" t="s">
        <v>69</v>
      </c>
      <c r="AW135" s="75"/>
      <c r="AX135" s="74" t="s">
        <v>1</v>
      </c>
      <c r="AY135" s="75" t="s">
        <v>79</v>
      </c>
      <c r="AZ135" s="76"/>
      <c r="BC135">
        <f t="shared" si="55"/>
        <v>0</v>
      </c>
      <c r="BD135">
        <f t="shared" si="56"/>
        <v>0</v>
      </c>
      <c r="BE135">
        <f t="shared" si="57"/>
        <v>1</v>
      </c>
      <c r="BF135">
        <f t="shared" si="58"/>
        <v>0</v>
      </c>
      <c r="BG135">
        <f t="shared" si="59"/>
        <v>0</v>
      </c>
      <c r="BH135">
        <f t="shared" si="60"/>
        <v>0</v>
      </c>
      <c r="BI135">
        <f t="shared" si="61"/>
        <v>0</v>
      </c>
      <c r="BJ135">
        <f t="shared" si="62"/>
        <v>1</v>
      </c>
      <c r="BK135"/>
      <c r="BL135">
        <f t="shared" si="63"/>
        <v>0</v>
      </c>
      <c r="BM135">
        <f t="shared" si="64"/>
        <v>0</v>
      </c>
      <c r="BN135">
        <f t="shared" si="65"/>
        <v>1</v>
      </c>
      <c r="BO135">
        <f t="shared" si="66"/>
        <v>1</v>
      </c>
      <c r="BP135"/>
      <c r="BQ135" s="109">
        <f t="shared" si="67"/>
        <v>0</v>
      </c>
      <c r="BR135" s="109">
        <f t="shared" si="68"/>
        <v>0</v>
      </c>
      <c r="BS135" s="109">
        <f t="shared" si="69"/>
        <v>2</v>
      </c>
      <c r="BW135" s="84">
        <f t="shared" ref="BW135:BW156" si="70">J135-$G135</f>
        <v>0.46</v>
      </c>
      <c r="BX135" s="84">
        <f t="shared" ref="BX135:BX156" si="71">M135-$G135</f>
        <v>0.1</v>
      </c>
      <c r="BY135" s="84">
        <f t="shared" ref="BY135:BY156" si="72">P135-$G135</f>
        <v>0</v>
      </c>
      <c r="BZ135" s="84">
        <f t="shared" ref="BZ135:BZ156" si="73">S135-$G135</f>
        <v>0</v>
      </c>
      <c r="CA135" s="84">
        <f t="shared" ref="CA135:CA156" si="74">V135-$G135</f>
        <v>0</v>
      </c>
      <c r="CB135" s="84">
        <f t="shared" ref="CB135:CB156" si="75">Y135-$G135</f>
        <v>0.18</v>
      </c>
      <c r="CC135" s="84">
        <f t="shared" ref="CC135:CC156" si="76">AJ135-$AG135</f>
        <v>7.0000000000000007E-2</v>
      </c>
      <c r="CD135" s="84">
        <f t="shared" ref="CD135:CD156" si="77">AM135-$AG135</f>
        <v>0.34</v>
      </c>
      <c r="CE135" s="84">
        <f t="shared" ref="CE135:CE156" si="78">AP135-$AG135</f>
        <v>0.8</v>
      </c>
      <c r="CF135" s="84">
        <f t="shared" ref="CF135:CF156" si="79">AS135-$AG135</f>
        <v>0.8</v>
      </c>
      <c r="CG135" s="84">
        <f t="shared" ref="CG135:CG156" si="80">AV135-$AG135</f>
        <v>0.3</v>
      </c>
      <c r="CH135" s="84">
        <f t="shared" ref="CH135:CH156" si="81">AY135-$AG135</f>
        <v>1.0000000000000009E-2</v>
      </c>
    </row>
    <row r="136" spans="1:86" x14ac:dyDescent="0.3">
      <c r="A136" s="89"/>
      <c r="B136" s="89" t="s">
        <v>224</v>
      </c>
      <c r="C136" s="89" t="s">
        <v>1</v>
      </c>
      <c r="D136" s="89">
        <v>663</v>
      </c>
      <c r="E136" s="90"/>
      <c r="F136" s="91"/>
      <c r="G136" s="92">
        <v>0</v>
      </c>
      <c r="H136" s="92"/>
      <c r="I136" s="91" t="s">
        <v>0</v>
      </c>
      <c r="J136" s="92" t="s">
        <v>65</v>
      </c>
      <c r="K136" s="93"/>
      <c r="L136" s="91" t="s">
        <v>0</v>
      </c>
      <c r="M136" s="92" t="s">
        <v>13</v>
      </c>
      <c r="N136" s="93"/>
      <c r="O136" s="91" t="s">
        <v>0</v>
      </c>
      <c r="P136" s="92" t="s">
        <v>11</v>
      </c>
      <c r="Q136" s="93"/>
      <c r="R136" s="91"/>
      <c r="S136" s="92">
        <v>0</v>
      </c>
      <c r="T136" s="93"/>
      <c r="U136" s="92"/>
      <c r="V136" s="92">
        <v>0</v>
      </c>
      <c r="W136" s="92"/>
      <c r="X136" s="92" t="s">
        <v>0</v>
      </c>
      <c r="Y136" s="92" t="s">
        <v>79</v>
      </c>
      <c r="Z136" s="92"/>
      <c r="AA136" s="94"/>
      <c r="AB136" s="94" t="s">
        <v>368</v>
      </c>
      <c r="AC136" s="94" t="s">
        <v>0</v>
      </c>
      <c r="AD136" s="94"/>
      <c r="AE136" s="90"/>
      <c r="AF136" s="95"/>
      <c r="AG136" s="92">
        <v>0</v>
      </c>
      <c r="AH136" s="97"/>
      <c r="AI136" s="96" t="s">
        <v>1</v>
      </c>
      <c r="AJ136" s="96" t="s">
        <v>7</v>
      </c>
      <c r="AK136" s="96"/>
      <c r="AL136" s="95" t="s">
        <v>1</v>
      </c>
      <c r="AM136" s="96" t="s">
        <v>57</v>
      </c>
      <c r="AN136" s="97"/>
      <c r="AO136" s="95" t="s">
        <v>1</v>
      </c>
      <c r="AP136" s="96" t="s">
        <v>79</v>
      </c>
      <c r="AQ136" s="96"/>
      <c r="AR136" s="95" t="s">
        <v>1</v>
      </c>
      <c r="AS136" s="96" t="s">
        <v>88</v>
      </c>
      <c r="AT136" s="97"/>
      <c r="AU136" s="96" t="s">
        <v>1</v>
      </c>
      <c r="AV136" s="96" t="s">
        <v>11</v>
      </c>
      <c r="AW136" s="96"/>
      <c r="AX136" s="95" t="s">
        <v>1</v>
      </c>
      <c r="AY136" s="96" t="s">
        <v>6</v>
      </c>
      <c r="AZ136" s="97"/>
      <c r="BC136">
        <f t="shared" si="55"/>
        <v>0</v>
      </c>
      <c r="BD136">
        <f t="shared" si="56"/>
        <v>0</v>
      </c>
      <c r="BE136">
        <f t="shared" si="57"/>
        <v>1</v>
      </c>
      <c r="BF136">
        <f t="shared" si="58"/>
        <v>0</v>
      </c>
      <c r="BG136">
        <f t="shared" si="59"/>
        <v>0</v>
      </c>
      <c r="BH136">
        <f t="shared" si="60"/>
        <v>0</v>
      </c>
      <c r="BI136">
        <f t="shared" si="61"/>
        <v>0</v>
      </c>
      <c r="BJ136">
        <f t="shared" si="62"/>
        <v>1</v>
      </c>
      <c r="BK136"/>
      <c r="BL136">
        <f t="shared" si="63"/>
        <v>0</v>
      </c>
      <c r="BM136">
        <f t="shared" si="64"/>
        <v>0</v>
      </c>
      <c r="BN136">
        <f t="shared" si="65"/>
        <v>1</v>
      </c>
      <c r="BO136">
        <f t="shared" si="66"/>
        <v>1</v>
      </c>
      <c r="BP136"/>
      <c r="BQ136" s="109">
        <f t="shared" si="67"/>
        <v>0</v>
      </c>
      <c r="BR136" s="109">
        <f t="shared" si="68"/>
        <v>0</v>
      </c>
      <c r="BS136" s="109">
        <f t="shared" si="69"/>
        <v>2</v>
      </c>
      <c r="BW136" s="84">
        <f t="shared" si="70"/>
        <v>0.57999999999999996</v>
      </c>
      <c r="BX136" s="84">
        <f t="shared" si="71"/>
        <v>0.17</v>
      </c>
      <c r="BY136" s="84">
        <f t="shared" si="72"/>
        <v>0.13</v>
      </c>
      <c r="BZ136" s="84">
        <f t="shared" si="73"/>
        <v>0</v>
      </c>
      <c r="CA136" s="84">
        <f t="shared" si="74"/>
        <v>0</v>
      </c>
      <c r="CB136" s="84">
        <f t="shared" si="75"/>
        <v>0.2</v>
      </c>
      <c r="CC136" s="84">
        <f t="shared" si="76"/>
        <v>0.14000000000000001</v>
      </c>
      <c r="CD136" s="84">
        <f t="shared" si="77"/>
        <v>0.51</v>
      </c>
      <c r="CE136" s="84">
        <f t="shared" si="78"/>
        <v>0.2</v>
      </c>
      <c r="CF136" s="84">
        <f t="shared" si="79"/>
        <v>0.94</v>
      </c>
      <c r="CG136" s="84">
        <f t="shared" si="80"/>
        <v>0.13</v>
      </c>
      <c r="CH136" s="84">
        <f t="shared" si="81"/>
        <v>0.15</v>
      </c>
    </row>
    <row r="137" spans="1:86" x14ac:dyDescent="0.3">
      <c r="A137" s="68"/>
      <c r="B137" s="69" t="s">
        <v>302</v>
      </c>
      <c r="C137" s="69" t="s">
        <v>1</v>
      </c>
      <c r="D137" s="68">
        <v>673</v>
      </c>
      <c r="E137" s="70"/>
      <c r="F137" s="71"/>
      <c r="G137" s="66">
        <v>0</v>
      </c>
      <c r="H137" s="72"/>
      <c r="I137" s="71" t="s">
        <v>0</v>
      </c>
      <c r="J137" s="72" t="s">
        <v>187</v>
      </c>
      <c r="K137" s="73"/>
      <c r="L137" s="71" t="s">
        <v>0</v>
      </c>
      <c r="M137" s="72" t="s">
        <v>112</v>
      </c>
      <c r="N137" s="73"/>
      <c r="O137" s="71"/>
      <c r="P137" s="66">
        <v>0</v>
      </c>
      <c r="Q137" s="73"/>
      <c r="R137" s="71"/>
      <c r="S137" s="66">
        <v>0</v>
      </c>
      <c r="T137" s="73"/>
      <c r="U137" s="72"/>
      <c r="V137" s="66">
        <v>0</v>
      </c>
      <c r="W137" s="72"/>
      <c r="X137" s="72" t="s">
        <v>0</v>
      </c>
      <c r="Y137" s="72" t="s">
        <v>66</v>
      </c>
      <c r="Z137" s="72"/>
      <c r="AA137"/>
      <c r="AB137" t="s">
        <v>369</v>
      </c>
      <c r="AC137" t="s">
        <v>0</v>
      </c>
      <c r="AD137"/>
      <c r="AE137" s="70"/>
      <c r="AF137" s="74" t="s">
        <v>1</v>
      </c>
      <c r="AG137" s="75" t="s">
        <v>7</v>
      </c>
      <c r="AH137" s="76"/>
      <c r="AI137" s="75" t="s">
        <v>1</v>
      </c>
      <c r="AJ137" s="75" t="s">
        <v>2</v>
      </c>
      <c r="AK137" s="75"/>
      <c r="AL137" s="74" t="s">
        <v>1</v>
      </c>
      <c r="AM137" s="75" t="s">
        <v>171</v>
      </c>
      <c r="AN137" s="76"/>
      <c r="AO137" s="74" t="s">
        <v>1</v>
      </c>
      <c r="AP137" s="75" t="s">
        <v>147</v>
      </c>
      <c r="AQ137" s="84"/>
      <c r="AR137" s="74" t="s">
        <v>1</v>
      </c>
      <c r="AS137" s="75" t="s">
        <v>147</v>
      </c>
      <c r="AT137" s="76"/>
      <c r="AU137" s="75" t="s">
        <v>1</v>
      </c>
      <c r="AV137" s="75" t="s">
        <v>64</v>
      </c>
      <c r="AW137" s="75"/>
      <c r="AX137" s="74" t="s">
        <v>1</v>
      </c>
      <c r="AY137" s="75" t="s">
        <v>66</v>
      </c>
      <c r="AZ137" s="76"/>
      <c r="BC137">
        <f t="shared" si="55"/>
        <v>0</v>
      </c>
      <c r="BD137">
        <f t="shared" si="56"/>
        <v>0</v>
      </c>
      <c r="BE137">
        <f t="shared" si="57"/>
        <v>1</v>
      </c>
      <c r="BF137">
        <f t="shared" si="58"/>
        <v>0</v>
      </c>
      <c r="BG137">
        <f t="shared" si="59"/>
        <v>0</v>
      </c>
      <c r="BH137">
        <f t="shared" si="60"/>
        <v>0</v>
      </c>
      <c r="BI137">
        <f t="shared" si="61"/>
        <v>0</v>
      </c>
      <c r="BJ137">
        <f t="shared" si="62"/>
        <v>1</v>
      </c>
      <c r="BK137"/>
      <c r="BL137">
        <f t="shared" si="63"/>
        <v>0</v>
      </c>
      <c r="BM137">
        <f t="shared" si="64"/>
        <v>0</v>
      </c>
      <c r="BN137">
        <f t="shared" si="65"/>
        <v>1</v>
      </c>
      <c r="BO137">
        <f t="shared" si="66"/>
        <v>1</v>
      </c>
      <c r="BP137"/>
      <c r="BQ137" s="109">
        <f t="shared" si="67"/>
        <v>0</v>
      </c>
      <c r="BR137" s="109">
        <f t="shared" si="68"/>
        <v>0</v>
      </c>
      <c r="BS137" s="109">
        <f t="shared" si="69"/>
        <v>2</v>
      </c>
      <c r="BW137" s="84">
        <f t="shared" si="70"/>
        <v>0.52</v>
      </c>
      <c r="BX137" s="84">
        <f t="shared" si="71"/>
        <v>0.1</v>
      </c>
      <c r="BY137" s="84">
        <f t="shared" si="72"/>
        <v>0</v>
      </c>
      <c r="BZ137" s="84">
        <f t="shared" si="73"/>
        <v>0</v>
      </c>
      <c r="CA137" s="84">
        <f t="shared" si="74"/>
        <v>0</v>
      </c>
      <c r="CB137" s="84">
        <f t="shared" si="75"/>
        <v>0.19</v>
      </c>
      <c r="CC137" s="84">
        <f t="shared" si="76"/>
        <v>0.09</v>
      </c>
      <c r="CD137" s="84">
        <f t="shared" si="77"/>
        <v>0.39</v>
      </c>
      <c r="CE137" s="84">
        <f t="shared" si="78"/>
        <v>0.85</v>
      </c>
      <c r="CF137" s="84">
        <f t="shared" si="79"/>
        <v>0.85</v>
      </c>
      <c r="CG137" s="84">
        <f t="shared" si="80"/>
        <v>0.36</v>
      </c>
      <c r="CH137" s="84">
        <f t="shared" si="81"/>
        <v>4.9999999999999989E-2</v>
      </c>
    </row>
    <row r="138" spans="1:86" x14ac:dyDescent="0.3">
      <c r="A138" s="68"/>
      <c r="G138" s="66">
        <v>0</v>
      </c>
      <c r="J138" s="66">
        <v>0</v>
      </c>
      <c r="M138" s="66">
        <v>0</v>
      </c>
      <c r="P138" s="66">
        <v>0</v>
      </c>
      <c r="S138" s="66">
        <v>0</v>
      </c>
      <c r="V138" s="66">
        <v>0</v>
      </c>
      <c r="Y138" s="66">
        <v>0</v>
      </c>
      <c r="Z138" s="72"/>
      <c r="AA138"/>
      <c r="AB138" t="s">
        <v>370</v>
      </c>
      <c r="AC138" t="s">
        <v>4</v>
      </c>
      <c r="AD138"/>
      <c r="AE138" s="70"/>
      <c r="AF138" s="74" t="s">
        <v>123</v>
      </c>
      <c r="AG138" s="75" t="s">
        <v>143</v>
      </c>
      <c r="AH138" s="76"/>
      <c r="AI138" s="75"/>
      <c r="AJ138" s="66">
        <v>0</v>
      </c>
      <c r="AK138" s="75"/>
      <c r="AL138" s="74"/>
      <c r="AM138" s="66">
        <v>0</v>
      </c>
      <c r="AN138" s="76"/>
      <c r="AO138" s="74"/>
      <c r="AP138" s="66">
        <v>0</v>
      </c>
      <c r="AQ138" s="84"/>
      <c r="AR138" s="74"/>
      <c r="AS138" s="66">
        <v>0</v>
      </c>
      <c r="AT138" s="76"/>
      <c r="AU138" s="75"/>
      <c r="AV138" s="66">
        <v>0</v>
      </c>
      <c r="AW138" s="75"/>
      <c r="AX138" s="74"/>
      <c r="AY138" s="66">
        <v>0</v>
      </c>
      <c r="AZ138" s="85"/>
      <c r="BC138">
        <f t="shared" si="55"/>
        <v>0</v>
      </c>
      <c r="BD138">
        <f t="shared" si="56"/>
        <v>0</v>
      </c>
      <c r="BE138">
        <f t="shared" si="57"/>
        <v>0</v>
      </c>
      <c r="BF138">
        <f t="shared" si="58"/>
        <v>0</v>
      </c>
      <c r="BG138">
        <f t="shared" si="59"/>
        <v>1</v>
      </c>
      <c r="BH138">
        <f t="shared" si="60"/>
        <v>0</v>
      </c>
      <c r="BI138">
        <f t="shared" si="61"/>
        <v>0</v>
      </c>
      <c r="BJ138">
        <f t="shared" si="62"/>
        <v>0</v>
      </c>
      <c r="BK138"/>
      <c r="BL138">
        <f t="shared" si="63"/>
        <v>1</v>
      </c>
      <c r="BM138">
        <f t="shared" si="64"/>
        <v>0</v>
      </c>
      <c r="BN138">
        <f t="shared" si="65"/>
        <v>0</v>
      </c>
      <c r="BO138">
        <f t="shared" si="66"/>
        <v>0</v>
      </c>
      <c r="BP138"/>
      <c r="BQ138" s="109">
        <f t="shared" si="67"/>
        <v>0</v>
      </c>
      <c r="BR138" s="109">
        <f t="shared" si="68"/>
        <v>1</v>
      </c>
      <c r="BS138" s="109">
        <f t="shared" si="69"/>
        <v>0</v>
      </c>
      <c r="BW138" s="84">
        <f t="shared" si="70"/>
        <v>0</v>
      </c>
      <c r="BX138" s="84">
        <f t="shared" si="71"/>
        <v>0</v>
      </c>
      <c r="BY138" s="84">
        <f t="shared" si="72"/>
        <v>0</v>
      </c>
      <c r="BZ138" s="84">
        <f t="shared" si="73"/>
        <v>0</v>
      </c>
      <c r="CA138" s="84">
        <f t="shared" si="74"/>
        <v>0</v>
      </c>
      <c r="CB138" s="84">
        <f t="shared" si="75"/>
        <v>0</v>
      </c>
      <c r="CC138" s="84">
        <f t="shared" si="76"/>
        <v>-7.0000000000000007E-2</v>
      </c>
      <c r="CD138" s="84">
        <f t="shared" si="77"/>
        <v>-7.0000000000000007E-2</v>
      </c>
      <c r="CE138" s="84">
        <f t="shared" si="78"/>
        <v>-7.0000000000000007E-2</v>
      </c>
      <c r="CF138" s="84">
        <f t="shared" si="79"/>
        <v>-7.0000000000000007E-2</v>
      </c>
      <c r="CG138" s="84">
        <f t="shared" si="80"/>
        <v>-7.0000000000000007E-2</v>
      </c>
      <c r="CH138" s="84">
        <f t="shared" si="81"/>
        <v>-7.0000000000000007E-2</v>
      </c>
    </row>
    <row r="139" spans="1:86" x14ac:dyDescent="0.3">
      <c r="A139" s="68"/>
      <c r="B139" s="69" t="s">
        <v>225</v>
      </c>
      <c r="C139" s="69" t="s">
        <v>1</v>
      </c>
      <c r="D139" s="68">
        <v>690</v>
      </c>
      <c r="E139" s="70"/>
      <c r="F139" s="71"/>
      <c r="G139" s="66">
        <v>0</v>
      </c>
      <c r="H139" s="72"/>
      <c r="I139" s="71" t="s">
        <v>0</v>
      </c>
      <c r="J139" s="72" t="s">
        <v>90</v>
      </c>
      <c r="K139" s="73"/>
      <c r="L139" s="71" t="s">
        <v>0</v>
      </c>
      <c r="M139" s="72" t="s">
        <v>110</v>
      </c>
      <c r="N139" s="73"/>
      <c r="O139" s="71"/>
      <c r="P139" s="66">
        <v>0</v>
      </c>
      <c r="Q139" s="73"/>
      <c r="R139" s="71"/>
      <c r="S139" s="66">
        <v>0</v>
      </c>
      <c r="T139" s="73"/>
      <c r="U139" s="72"/>
      <c r="V139" s="66">
        <v>0</v>
      </c>
      <c r="W139" s="72"/>
      <c r="X139" s="72" t="s">
        <v>0</v>
      </c>
      <c r="Y139" s="72" t="s">
        <v>9</v>
      </c>
      <c r="Z139" s="72"/>
      <c r="AA139"/>
      <c r="AB139" t="s">
        <v>371</v>
      </c>
      <c r="AC139" t="s">
        <v>0</v>
      </c>
      <c r="AD139"/>
      <c r="AE139" s="70"/>
      <c r="AF139" s="74" t="s">
        <v>1</v>
      </c>
      <c r="AG139" s="75" t="s">
        <v>113</v>
      </c>
      <c r="AH139" s="76"/>
      <c r="AI139" s="75" t="s">
        <v>1</v>
      </c>
      <c r="AJ139" s="75" t="s">
        <v>60</v>
      </c>
      <c r="AK139" s="75"/>
      <c r="AL139" s="74" t="s">
        <v>1</v>
      </c>
      <c r="AM139" s="75" t="s">
        <v>72</v>
      </c>
      <c r="AN139" s="76"/>
      <c r="AO139" s="74" t="s">
        <v>1</v>
      </c>
      <c r="AP139" s="75" t="s">
        <v>147</v>
      </c>
      <c r="AQ139" s="84"/>
      <c r="AR139" s="74" t="s">
        <v>1</v>
      </c>
      <c r="AS139" s="75" t="s">
        <v>147</v>
      </c>
      <c r="AT139" s="76"/>
      <c r="AU139" s="75" t="s">
        <v>1</v>
      </c>
      <c r="AV139" s="75" t="s">
        <v>57</v>
      </c>
      <c r="AW139" s="75"/>
      <c r="AX139" s="74" t="s">
        <v>1</v>
      </c>
      <c r="AY139" s="75" t="s">
        <v>12</v>
      </c>
      <c r="AZ139" s="85"/>
      <c r="BC139">
        <f t="shared" si="55"/>
        <v>0</v>
      </c>
      <c r="BD139">
        <f t="shared" si="56"/>
        <v>0</v>
      </c>
      <c r="BE139">
        <f t="shared" si="57"/>
        <v>1</v>
      </c>
      <c r="BF139">
        <f t="shared" si="58"/>
        <v>0</v>
      </c>
      <c r="BG139">
        <f t="shared" si="59"/>
        <v>0</v>
      </c>
      <c r="BH139">
        <f t="shared" si="60"/>
        <v>0</v>
      </c>
      <c r="BI139">
        <f t="shared" si="61"/>
        <v>0</v>
      </c>
      <c r="BJ139">
        <f t="shared" si="62"/>
        <v>1</v>
      </c>
      <c r="BK139"/>
      <c r="BL139">
        <f t="shared" si="63"/>
        <v>0</v>
      </c>
      <c r="BM139">
        <f t="shared" si="64"/>
        <v>0</v>
      </c>
      <c r="BN139">
        <f t="shared" si="65"/>
        <v>1</v>
      </c>
      <c r="BO139">
        <f t="shared" si="66"/>
        <v>1</v>
      </c>
      <c r="BP139"/>
      <c r="BQ139" s="109">
        <f t="shared" si="67"/>
        <v>0</v>
      </c>
      <c r="BR139" s="109">
        <f t="shared" si="68"/>
        <v>0</v>
      </c>
      <c r="BS139" s="109">
        <f t="shared" si="69"/>
        <v>2</v>
      </c>
      <c r="BW139" s="84">
        <f t="shared" si="70"/>
        <v>0.47</v>
      </c>
      <c r="BX139" s="84">
        <f t="shared" si="71"/>
        <v>0.08</v>
      </c>
      <c r="BY139" s="84">
        <f t="shared" si="72"/>
        <v>0</v>
      </c>
      <c r="BZ139" s="84">
        <f t="shared" si="73"/>
        <v>0</v>
      </c>
      <c r="CA139" s="84">
        <f t="shared" si="74"/>
        <v>0</v>
      </c>
      <c r="CB139" s="84">
        <f t="shared" si="75"/>
        <v>0.16</v>
      </c>
      <c r="CC139" s="84">
        <f t="shared" si="76"/>
        <v>9.9999999999999992E-2</v>
      </c>
      <c r="CD139" s="84">
        <f t="shared" si="77"/>
        <v>0.37</v>
      </c>
      <c r="CE139" s="84">
        <f t="shared" si="78"/>
        <v>0.88</v>
      </c>
      <c r="CF139" s="84">
        <f t="shared" si="79"/>
        <v>0.88</v>
      </c>
      <c r="CG139" s="84">
        <f t="shared" si="80"/>
        <v>0.4</v>
      </c>
      <c r="CH139" s="84">
        <f t="shared" si="81"/>
        <v>6.9999999999999993E-2</v>
      </c>
    </row>
    <row r="140" spans="1:86" s="99" customFormat="1" x14ac:dyDescent="0.3">
      <c r="B140" s="68" t="s">
        <v>226</v>
      </c>
      <c r="C140" s="68" t="s">
        <v>0</v>
      </c>
      <c r="D140" s="68">
        <v>691</v>
      </c>
      <c r="E140" s="82"/>
      <c r="F140" s="86"/>
      <c r="G140" s="87">
        <v>0</v>
      </c>
      <c r="H140" s="87"/>
      <c r="I140" s="86" t="s">
        <v>1</v>
      </c>
      <c r="J140" s="87" t="s">
        <v>90</v>
      </c>
      <c r="K140" s="88"/>
      <c r="L140" s="86" t="s">
        <v>1</v>
      </c>
      <c r="M140" s="87" t="s">
        <v>110</v>
      </c>
      <c r="N140" s="88"/>
      <c r="O140" s="86"/>
      <c r="P140" s="87">
        <v>0</v>
      </c>
      <c r="Q140" s="88"/>
      <c r="R140" s="86"/>
      <c r="S140" s="87">
        <v>0</v>
      </c>
      <c r="T140" s="88"/>
      <c r="U140" s="87"/>
      <c r="V140" s="87">
        <v>0</v>
      </c>
      <c r="W140" s="87"/>
      <c r="X140" s="87" t="s">
        <v>1</v>
      </c>
      <c r="Y140" s="87" t="s">
        <v>9</v>
      </c>
      <c r="Z140" s="87"/>
      <c r="AA140" s="81"/>
      <c r="AB140" s="81" t="s">
        <v>372</v>
      </c>
      <c r="AC140" s="81" t="s">
        <v>1</v>
      </c>
      <c r="AD140" s="81"/>
      <c r="AE140" s="82"/>
      <c r="AF140" s="83" t="s">
        <v>0</v>
      </c>
      <c r="AG140" s="84" t="s">
        <v>112</v>
      </c>
      <c r="AH140" s="85"/>
      <c r="AI140" s="84" t="s">
        <v>0</v>
      </c>
      <c r="AJ140" s="84" t="s">
        <v>60</v>
      </c>
      <c r="AK140" s="84"/>
      <c r="AL140" s="83" t="s">
        <v>0</v>
      </c>
      <c r="AM140" s="84" t="s">
        <v>90</v>
      </c>
      <c r="AN140" s="85"/>
      <c r="AO140" s="83" t="s">
        <v>0</v>
      </c>
      <c r="AP140" s="84" t="s">
        <v>147</v>
      </c>
      <c r="AQ140" s="84"/>
      <c r="AR140" s="83" t="s">
        <v>0</v>
      </c>
      <c r="AS140" s="84" t="s">
        <v>147</v>
      </c>
      <c r="AT140" s="85"/>
      <c r="AU140" s="84" t="s">
        <v>0</v>
      </c>
      <c r="AV140" s="84" t="s">
        <v>64</v>
      </c>
      <c r="AW140" s="84"/>
      <c r="AX140" s="83" t="s">
        <v>0</v>
      </c>
      <c r="AY140" s="84" t="s">
        <v>13</v>
      </c>
      <c r="AZ140" s="85"/>
      <c r="BC140">
        <f t="shared" si="55"/>
        <v>0</v>
      </c>
      <c r="BD140">
        <f t="shared" si="56"/>
        <v>0</v>
      </c>
      <c r="BE140">
        <f t="shared" si="57"/>
        <v>0</v>
      </c>
      <c r="BF140">
        <f t="shared" si="58"/>
        <v>1</v>
      </c>
      <c r="BG140">
        <f t="shared" si="59"/>
        <v>0</v>
      </c>
      <c r="BH140">
        <f t="shared" si="60"/>
        <v>0</v>
      </c>
      <c r="BI140">
        <f t="shared" si="61"/>
        <v>1</v>
      </c>
      <c r="BJ140">
        <f t="shared" si="62"/>
        <v>0</v>
      </c>
      <c r="BK140"/>
      <c r="BL140">
        <f t="shared" si="63"/>
        <v>0</v>
      </c>
      <c r="BM140">
        <f t="shared" si="64"/>
        <v>0</v>
      </c>
      <c r="BN140">
        <f t="shared" si="65"/>
        <v>1</v>
      </c>
      <c r="BO140">
        <f t="shared" si="66"/>
        <v>1</v>
      </c>
      <c r="BP140"/>
      <c r="BQ140" s="109">
        <f t="shared" si="67"/>
        <v>0</v>
      </c>
      <c r="BR140" s="109">
        <f t="shared" si="68"/>
        <v>0</v>
      </c>
      <c r="BS140" s="109">
        <f t="shared" si="69"/>
        <v>2</v>
      </c>
      <c r="BW140" s="84">
        <f t="shared" si="70"/>
        <v>0.47</v>
      </c>
      <c r="BX140" s="84">
        <f t="shared" si="71"/>
        <v>0.08</v>
      </c>
      <c r="BY140" s="84">
        <f t="shared" si="72"/>
        <v>0</v>
      </c>
      <c r="BZ140" s="84">
        <f t="shared" si="73"/>
        <v>0</v>
      </c>
      <c r="CA140" s="84">
        <f t="shared" si="74"/>
        <v>0</v>
      </c>
      <c r="CB140" s="84">
        <f t="shared" si="75"/>
        <v>0.16</v>
      </c>
      <c r="CC140" s="84">
        <f t="shared" si="76"/>
        <v>0.10999999999999999</v>
      </c>
      <c r="CD140" s="84">
        <f t="shared" si="77"/>
        <v>0.37</v>
      </c>
      <c r="CE140" s="84">
        <f t="shared" si="78"/>
        <v>0.89</v>
      </c>
      <c r="CF140" s="84">
        <f t="shared" si="79"/>
        <v>0.89</v>
      </c>
      <c r="CG140" s="84">
        <f t="shared" si="80"/>
        <v>0.4</v>
      </c>
      <c r="CH140" s="84">
        <f t="shared" si="81"/>
        <v>7.0000000000000007E-2</v>
      </c>
    </row>
    <row r="141" spans="1:86" x14ac:dyDescent="0.3">
      <c r="B141" s="69" t="s">
        <v>303</v>
      </c>
      <c r="C141" s="69" t="s">
        <v>3</v>
      </c>
      <c r="D141" s="68">
        <v>696</v>
      </c>
      <c r="E141" s="70"/>
      <c r="F141" s="71"/>
      <c r="G141" s="66">
        <v>0</v>
      </c>
      <c r="H141" s="72"/>
      <c r="I141" s="71" t="s">
        <v>4</v>
      </c>
      <c r="J141" s="72" t="s">
        <v>71</v>
      </c>
      <c r="K141" s="73"/>
      <c r="L141" s="71" t="s">
        <v>4</v>
      </c>
      <c r="M141" s="72" t="s">
        <v>110</v>
      </c>
      <c r="N141" s="73"/>
      <c r="O141" s="71"/>
      <c r="P141" s="66">
        <v>0</v>
      </c>
      <c r="Q141" s="73"/>
      <c r="R141" s="71"/>
      <c r="S141" s="66">
        <v>0</v>
      </c>
      <c r="T141" s="73"/>
      <c r="U141" s="72"/>
      <c r="V141" s="66">
        <v>0</v>
      </c>
      <c r="W141" s="72"/>
      <c r="X141" s="72" t="s">
        <v>4</v>
      </c>
      <c r="Y141" s="72" t="s">
        <v>9</v>
      </c>
      <c r="Z141" s="87"/>
      <c r="AA141" s="81"/>
      <c r="AB141" s="81" t="s">
        <v>226</v>
      </c>
      <c r="AC141" s="81" t="s">
        <v>4</v>
      </c>
      <c r="AD141" s="81"/>
      <c r="AE141" s="82"/>
      <c r="AF141" s="83" t="s">
        <v>3</v>
      </c>
      <c r="AG141" s="84" t="s">
        <v>113</v>
      </c>
      <c r="AH141" s="85"/>
      <c r="AI141" s="84" t="s">
        <v>3</v>
      </c>
      <c r="AJ141" s="84" t="s">
        <v>60</v>
      </c>
      <c r="AK141" s="84"/>
      <c r="AL141" s="83" t="s">
        <v>3</v>
      </c>
      <c r="AM141" s="84" t="s">
        <v>90</v>
      </c>
      <c r="AN141" s="85"/>
      <c r="AO141" s="83" t="s">
        <v>3</v>
      </c>
      <c r="AP141" s="84" t="s">
        <v>147</v>
      </c>
      <c r="AQ141" s="84"/>
      <c r="AR141" s="83" t="s">
        <v>3</v>
      </c>
      <c r="AS141" s="84" t="s">
        <v>147</v>
      </c>
      <c r="AT141" s="85"/>
      <c r="AU141" s="84" t="s">
        <v>3</v>
      </c>
      <c r="AV141" s="84" t="s">
        <v>57</v>
      </c>
      <c r="AW141" s="84"/>
      <c r="AX141" s="83" t="s">
        <v>3</v>
      </c>
      <c r="AY141" s="84" t="s">
        <v>12</v>
      </c>
      <c r="AZ141" s="85"/>
      <c r="BC141">
        <f t="shared" si="55"/>
        <v>0</v>
      </c>
      <c r="BD141">
        <f t="shared" si="56"/>
        <v>1</v>
      </c>
      <c r="BE141">
        <f t="shared" si="57"/>
        <v>0</v>
      </c>
      <c r="BF141">
        <f t="shared" si="58"/>
        <v>0</v>
      </c>
      <c r="BG141">
        <f t="shared" si="59"/>
        <v>1</v>
      </c>
      <c r="BH141">
        <f t="shared" si="60"/>
        <v>0</v>
      </c>
      <c r="BI141">
        <f t="shared" si="61"/>
        <v>0</v>
      </c>
      <c r="BJ141">
        <f t="shared" si="62"/>
        <v>0</v>
      </c>
      <c r="BK141"/>
      <c r="BL141">
        <f t="shared" si="63"/>
        <v>1</v>
      </c>
      <c r="BM141">
        <f t="shared" si="64"/>
        <v>1</v>
      </c>
      <c r="BN141">
        <f t="shared" si="65"/>
        <v>0</v>
      </c>
      <c r="BO141">
        <f t="shared" si="66"/>
        <v>0</v>
      </c>
      <c r="BP141"/>
      <c r="BQ141" s="109">
        <f t="shared" si="67"/>
        <v>0</v>
      </c>
      <c r="BR141" s="109">
        <f t="shared" si="68"/>
        <v>2</v>
      </c>
      <c r="BS141" s="109">
        <f t="shared" si="69"/>
        <v>0</v>
      </c>
      <c r="BW141" s="84">
        <f t="shared" si="70"/>
        <v>0.46</v>
      </c>
      <c r="BX141" s="84">
        <f t="shared" si="71"/>
        <v>0.08</v>
      </c>
      <c r="BY141" s="84">
        <f t="shared" si="72"/>
        <v>0</v>
      </c>
      <c r="BZ141" s="84">
        <f t="shared" si="73"/>
        <v>0</v>
      </c>
      <c r="CA141" s="84">
        <f t="shared" si="74"/>
        <v>0</v>
      </c>
      <c r="CB141" s="84">
        <f t="shared" si="75"/>
        <v>0.16</v>
      </c>
      <c r="CC141" s="84">
        <f t="shared" si="76"/>
        <v>9.9999999999999992E-2</v>
      </c>
      <c r="CD141" s="84">
        <f t="shared" si="77"/>
        <v>0.36</v>
      </c>
      <c r="CE141" s="84">
        <f t="shared" si="78"/>
        <v>0.88</v>
      </c>
      <c r="CF141" s="84">
        <f t="shared" si="79"/>
        <v>0.88</v>
      </c>
      <c r="CG141" s="84">
        <f t="shared" si="80"/>
        <v>0.4</v>
      </c>
      <c r="CH141" s="84">
        <f t="shared" si="81"/>
        <v>6.9999999999999993E-2</v>
      </c>
    </row>
    <row r="142" spans="1:86" x14ac:dyDescent="0.3">
      <c r="A142" s="98"/>
      <c r="B142" s="89" t="s">
        <v>304</v>
      </c>
      <c r="C142" s="89" t="s">
        <v>1</v>
      </c>
      <c r="D142" s="89">
        <v>700</v>
      </c>
      <c r="E142" s="90"/>
      <c r="F142" s="91"/>
      <c r="G142" s="92">
        <v>0</v>
      </c>
      <c r="H142" s="92"/>
      <c r="I142" s="91" t="s">
        <v>0</v>
      </c>
      <c r="J142" s="92" t="s">
        <v>58</v>
      </c>
      <c r="K142" s="93"/>
      <c r="L142" s="91" t="s">
        <v>0</v>
      </c>
      <c r="M142" s="92" t="s">
        <v>110</v>
      </c>
      <c r="N142" s="93"/>
      <c r="O142" s="91"/>
      <c r="P142" s="92">
        <v>0</v>
      </c>
      <c r="Q142" s="93"/>
      <c r="R142" s="91"/>
      <c r="S142" s="92">
        <v>0</v>
      </c>
      <c r="T142" s="93"/>
      <c r="U142" s="92"/>
      <c r="V142" s="92">
        <v>0</v>
      </c>
      <c r="W142" s="92"/>
      <c r="X142" s="92" t="s">
        <v>0</v>
      </c>
      <c r="Y142" s="92" t="s">
        <v>6</v>
      </c>
      <c r="Z142" s="92"/>
      <c r="AA142" s="94"/>
      <c r="AB142" s="94" t="s">
        <v>373</v>
      </c>
      <c r="AC142" s="94" t="s">
        <v>0</v>
      </c>
      <c r="AD142" s="94"/>
      <c r="AE142" s="90"/>
      <c r="AF142" s="95" t="s">
        <v>1</v>
      </c>
      <c r="AG142" s="96" t="s">
        <v>113</v>
      </c>
      <c r="AH142" s="97"/>
      <c r="AI142" s="96" t="s">
        <v>1</v>
      </c>
      <c r="AJ142" s="96" t="s">
        <v>60</v>
      </c>
      <c r="AK142" s="96"/>
      <c r="AL142" s="95" t="s">
        <v>1</v>
      </c>
      <c r="AM142" s="96" t="s">
        <v>90</v>
      </c>
      <c r="AN142" s="97"/>
      <c r="AO142" s="95" t="s">
        <v>1</v>
      </c>
      <c r="AP142" s="96" t="s">
        <v>147</v>
      </c>
      <c r="AQ142" s="96"/>
      <c r="AR142" s="95" t="s">
        <v>1</v>
      </c>
      <c r="AS142" s="96" t="s">
        <v>147</v>
      </c>
      <c r="AT142" s="97"/>
      <c r="AU142" s="96" t="s">
        <v>1</v>
      </c>
      <c r="AV142" s="96" t="s">
        <v>57</v>
      </c>
      <c r="AW142" s="96"/>
      <c r="AX142" s="95" t="s">
        <v>1</v>
      </c>
      <c r="AY142" s="96" t="s">
        <v>12</v>
      </c>
      <c r="AZ142" s="97"/>
      <c r="BC142">
        <f t="shared" si="55"/>
        <v>0</v>
      </c>
      <c r="BD142">
        <f t="shared" si="56"/>
        <v>0</v>
      </c>
      <c r="BE142">
        <f t="shared" si="57"/>
        <v>1</v>
      </c>
      <c r="BF142">
        <f t="shared" si="58"/>
        <v>0</v>
      </c>
      <c r="BG142">
        <f t="shared" si="59"/>
        <v>0</v>
      </c>
      <c r="BH142">
        <f t="shared" si="60"/>
        <v>0</v>
      </c>
      <c r="BI142">
        <f t="shared" si="61"/>
        <v>0</v>
      </c>
      <c r="BJ142">
        <f t="shared" si="62"/>
        <v>1</v>
      </c>
      <c r="BK142"/>
      <c r="BL142">
        <f t="shared" si="63"/>
        <v>0</v>
      </c>
      <c r="BM142">
        <f t="shared" si="64"/>
        <v>0</v>
      </c>
      <c r="BN142">
        <f t="shared" si="65"/>
        <v>1</v>
      </c>
      <c r="BO142">
        <f t="shared" si="66"/>
        <v>1</v>
      </c>
      <c r="BP142"/>
      <c r="BQ142" s="109">
        <f t="shared" si="67"/>
        <v>0</v>
      </c>
      <c r="BR142" s="109">
        <f t="shared" si="68"/>
        <v>0</v>
      </c>
      <c r="BS142" s="109">
        <f t="shared" si="69"/>
        <v>2</v>
      </c>
      <c r="BW142" s="84">
        <f t="shared" si="70"/>
        <v>0.45</v>
      </c>
      <c r="BX142" s="84">
        <f t="shared" si="71"/>
        <v>0.08</v>
      </c>
      <c r="BY142" s="84">
        <f t="shared" si="72"/>
        <v>0</v>
      </c>
      <c r="BZ142" s="84">
        <f t="shared" si="73"/>
        <v>0</v>
      </c>
      <c r="CA142" s="84">
        <f t="shared" si="74"/>
        <v>0</v>
      </c>
      <c r="CB142" s="84">
        <f t="shared" si="75"/>
        <v>0.15</v>
      </c>
      <c r="CC142" s="84">
        <f t="shared" si="76"/>
        <v>9.9999999999999992E-2</v>
      </c>
      <c r="CD142" s="84">
        <f t="shared" si="77"/>
        <v>0.36</v>
      </c>
      <c r="CE142" s="84">
        <f t="shared" si="78"/>
        <v>0.88</v>
      </c>
      <c r="CF142" s="84">
        <f t="shared" si="79"/>
        <v>0.88</v>
      </c>
      <c r="CG142" s="84">
        <f t="shared" si="80"/>
        <v>0.4</v>
      </c>
      <c r="CH142" s="84">
        <f t="shared" si="81"/>
        <v>6.9999999999999993E-2</v>
      </c>
    </row>
    <row r="143" spans="1:86" s="99" customFormat="1" x14ac:dyDescent="0.3">
      <c r="B143" s="68" t="s">
        <v>227</v>
      </c>
      <c r="C143" s="68" t="s">
        <v>0</v>
      </c>
      <c r="D143" s="68">
        <v>708</v>
      </c>
      <c r="E143" s="82"/>
      <c r="F143" s="86"/>
      <c r="G143" s="87">
        <v>0</v>
      </c>
      <c r="H143" s="87"/>
      <c r="I143" s="86" t="s">
        <v>1</v>
      </c>
      <c r="J143" s="87" t="s">
        <v>63</v>
      </c>
      <c r="K143" s="88"/>
      <c r="L143" s="86" t="s">
        <v>1</v>
      </c>
      <c r="M143" s="87" t="s">
        <v>143</v>
      </c>
      <c r="N143" s="88"/>
      <c r="O143" s="86"/>
      <c r="P143" s="87">
        <v>0</v>
      </c>
      <c r="Q143" s="88"/>
      <c r="R143" s="86"/>
      <c r="S143" s="87">
        <v>0</v>
      </c>
      <c r="T143" s="88"/>
      <c r="U143" s="87"/>
      <c r="V143" s="87">
        <v>0</v>
      </c>
      <c r="W143" s="87"/>
      <c r="X143" s="87" t="s">
        <v>1</v>
      </c>
      <c r="Y143" s="87" t="s">
        <v>7</v>
      </c>
      <c r="Z143" s="87"/>
      <c r="AA143" s="81"/>
      <c r="AB143" s="81" t="s">
        <v>193</v>
      </c>
      <c r="AC143" s="81" t="s">
        <v>1</v>
      </c>
      <c r="AD143" s="81"/>
      <c r="AE143" s="82"/>
      <c r="AF143" s="83" t="s">
        <v>0</v>
      </c>
      <c r="AG143" s="84" t="s">
        <v>113</v>
      </c>
      <c r="AH143" s="85"/>
      <c r="AI143" s="84" t="s">
        <v>0</v>
      </c>
      <c r="AJ143" s="84" t="s">
        <v>60</v>
      </c>
      <c r="AK143" s="84"/>
      <c r="AL143" s="83" t="s">
        <v>0</v>
      </c>
      <c r="AM143" s="84" t="s">
        <v>90</v>
      </c>
      <c r="AN143" s="85"/>
      <c r="AO143" s="83" t="s">
        <v>0</v>
      </c>
      <c r="AP143" s="84" t="s">
        <v>147</v>
      </c>
      <c r="AQ143" s="84"/>
      <c r="AR143" s="83" t="s">
        <v>0</v>
      </c>
      <c r="AS143" s="84" t="s">
        <v>147</v>
      </c>
      <c r="AT143" s="85"/>
      <c r="AU143" s="84" t="s">
        <v>0</v>
      </c>
      <c r="AV143" s="84" t="s">
        <v>187</v>
      </c>
      <c r="AW143" s="84"/>
      <c r="AX143" s="83" t="s">
        <v>0</v>
      </c>
      <c r="AY143" s="84" t="s">
        <v>12</v>
      </c>
      <c r="AZ143" s="85"/>
      <c r="BC143">
        <f t="shared" si="55"/>
        <v>0</v>
      </c>
      <c r="BD143">
        <f t="shared" si="56"/>
        <v>0</v>
      </c>
      <c r="BE143">
        <f t="shared" si="57"/>
        <v>0</v>
      </c>
      <c r="BF143">
        <f t="shared" si="58"/>
        <v>1</v>
      </c>
      <c r="BG143">
        <f t="shared" si="59"/>
        <v>0</v>
      </c>
      <c r="BH143">
        <f t="shared" si="60"/>
        <v>0</v>
      </c>
      <c r="BI143">
        <f t="shared" si="61"/>
        <v>1</v>
      </c>
      <c r="BJ143">
        <f t="shared" si="62"/>
        <v>0</v>
      </c>
      <c r="BK143"/>
      <c r="BL143">
        <f t="shared" si="63"/>
        <v>0</v>
      </c>
      <c r="BM143">
        <f t="shared" si="64"/>
        <v>0</v>
      </c>
      <c r="BN143">
        <f t="shared" si="65"/>
        <v>1</v>
      </c>
      <c r="BO143">
        <f t="shared" si="66"/>
        <v>1</v>
      </c>
      <c r="BP143"/>
      <c r="BQ143" s="109">
        <f t="shared" si="67"/>
        <v>0</v>
      </c>
      <c r="BR143" s="109">
        <f t="shared" si="68"/>
        <v>0</v>
      </c>
      <c r="BS143" s="109">
        <f t="shared" si="69"/>
        <v>2</v>
      </c>
      <c r="BW143" s="84">
        <f t="shared" si="70"/>
        <v>0.44</v>
      </c>
      <c r="BX143" s="84">
        <f t="shared" si="71"/>
        <v>7.0000000000000007E-2</v>
      </c>
      <c r="BY143" s="84">
        <f t="shared" si="72"/>
        <v>0</v>
      </c>
      <c r="BZ143" s="84">
        <f t="shared" si="73"/>
        <v>0</v>
      </c>
      <c r="CA143" s="84">
        <f t="shared" si="74"/>
        <v>0</v>
      </c>
      <c r="CB143" s="84">
        <f t="shared" si="75"/>
        <v>0.14000000000000001</v>
      </c>
      <c r="CC143" s="84">
        <f t="shared" si="76"/>
        <v>9.9999999999999992E-2</v>
      </c>
      <c r="CD143" s="84">
        <f t="shared" si="77"/>
        <v>0.36</v>
      </c>
      <c r="CE143" s="84">
        <f t="shared" si="78"/>
        <v>0.88</v>
      </c>
      <c r="CF143" s="84">
        <f t="shared" si="79"/>
        <v>0.88</v>
      </c>
      <c r="CG143" s="84">
        <f t="shared" si="80"/>
        <v>0.41000000000000003</v>
      </c>
      <c r="CH143" s="84">
        <f t="shared" si="81"/>
        <v>6.9999999999999993E-2</v>
      </c>
    </row>
    <row r="144" spans="1:86" x14ac:dyDescent="0.3">
      <c r="G144" s="66">
        <v>0</v>
      </c>
      <c r="J144" s="66">
        <v>0</v>
      </c>
      <c r="M144" s="66">
        <v>0</v>
      </c>
      <c r="P144" s="66">
        <v>0</v>
      </c>
      <c r="S144" s="66">
        <v>0</v>
      </c>
      <c r="V144" s="66">
        <v>0</v>
      </c>
      <c r="Y144" s="66">
        <v>0</v>
      </c>
      <c r="Z144" s="72"/>
      <c r="AA144"/>
      <c r="AB144" t="s">
        <v>374</v>
      </c>
      <c r="AC144" t="s">
        <v>3</v>
      </c>
      <c r="AD144"/>
      <c r="AE144" s="70"/>
      <c r="AF144" s="74"/>
      <c r="AG144" s="66">
        <v>0</v>
      </c>
      <c r="AH144" s="76"/>
      <c r="AI144" s="75"/>
      <c r="AJ144" s="66">
        <v>0</v>
      </c>
      <c r="AK144" s="75"/>
      <c r="AL144" s="74"/>
      <c r="AM144" s="66">
        <v>0</v>
      </c>
      <c r="AN144" s="76"/>
      <c r="AO144" s="74"/>
      <c r="AP144" s="66">
        <v>0</v>
      </c>
      <c r="AQ144" s="75"/>
      <c r="AR144" s="74"/>
      <c r="AS144" s="66">
        <v>0</v>
      </c>
      <c r="AT144" s="85"/>
      <c r="AU144" s="75"/>
      <c r="AV144" s="66">
        <v>0</v>
      </c>
      <c r="AW144" s="75"/>
      <c r="AX144" s="74" t="s">
        <v>4</v>
      </c>
      <c r="AY144" s="75" t="s">
        <v>146</v>
      </c>
      <c r="AZ144" s="76"/>
      <c r="BC144">
        <f t="shared" si="55"/>
        <v>0</v>
      </c>
      <c r="BD144">
        <f t="shared" si="56"/>
        <v>0</v>
      </c>
      <c r="BE144">
        <f t="shared" si="57"/>
        <v>0</v>
      </c>
      <c r="BF144">
        <f t="shared" si="58"/>
        <v>0</v>
      </c>
      <c r="BG144">
        <f t="shared" si="59"/>
        <v>0</v>
      </c>
      <c r="BH144">
        <f t="shared" si="60"/>
        <v>1</v>
      </c>
      <c r="BI144">
        <f t="shared" si="61"/>
        <v>0</v>
      </c>
      <c r="BJ144">
        <f t="shared" si="62"/>
        <v>0</v>
      </c>
      <c r="BK144"/>
      <c r="BL144">
        <f t="shared" si="63"/>
        <v>0</v>
      </c>
      <c r="BM144">
        <f t="shared" si="64"/>
        <v>1</v>
      </c>
      <c r="BN144">
        <f t="shared" si="65"/>
        <v>0</v>
      </c>
      <c r="BO144">
        <f t="shared" si="66"/>
        <v>0</v>
      </c>
      <c r="BP144"/>
      <c r="BQ144" s="109">
        <f t="shared" si="67"/>
        <v>0</v>
      </c>
      <c r="BR144" s="109">
        <f t="shared" si="68"/>
        <v>1</v>
      </c>
      <c r="BS144" s="109">
        <f t="shared" si="69"/>
        <v>0</v>
      </c>
      <c r="BW144" s="84">
        <f t="shared" si="70"/>
        <v>0</v>
      </c>
      <c r="BX144" s="84">
        <f t="shared" si="71"/>
        <v>0</v>
      </c>
      <c r="BY144" s="84">
        <f t="shared" si="72"/>
        <v>0</v>
      </c>
      <c r="BZ144" s="84">
        <f t="shared" si="73"/>
        <v>0</v>
      </c>
      <c r="CA144" s="84">
        <f t="shared" si="74"/>
        <v>0</v>
      </c>
      <c r="CB144" s="84">
        <f t="shared" si="75"/>
        <v>0</v>
      </c>
      <c r="CC144" s="84">
        <f t="shared" si="76"/>
        <v>0</v>
      </c>
      <c r="CD144" s="84">
        <f t="shared" si="77"/>
        <v>0</v>
      </c>
      <c r="CE144" s="84">
        <f t="shared" si="78"/>
        <v>0</v>
      </c>
      <c r="CF144" s="84">
        <f t="shared" si="79"/>
        <v>0</v>
      </c>
      <c r="CG144" s="84">
        <f t="shared" si="80"/>
        <v>0</v>
      </c>
      <c r="CH144" s="84">
        <f t="shared" si="81"/>
        <v>0.06</v>
      </c>
    </row>
    <row r="145" spans="1:86" x14ac:dyDescent="0.3">
      <c r="B145" s="69" t="s">
        <v>228</v>
      </c>
      <c r="C145" s="69" t="s">
        <v>3</v>
      </c>
      <c r="D145" s="68">
        <v>713</v>
      </c>
      <c r="E145" s="70"/>
      <c r="F145" s="71"/>
      <c r="G145" s="66">
        <v>0</v>
      </c>
      <c r="H145" s="72"/>
      <c r="I145" s="71" t="s">
        <v>4</v>
      </c>
      <c r="J145" s="72" t="s">
        <v>59</v>
      </c>
      <c r="K145" s="73"/>
      <c r="L145" s="71" t="s">
        <v>4</v>
      </c>
      <c r="M145" s="72" t="s">
        <v>143</v>
      </c>
      <c r="N145" s="73"/>
      <c r="O145" s="71"/>
      <c r="P145" s="66">
        <v>0</v>
      </c>
      <c r="Q145" s="73"/>
      <c r="R145" s="71"/>
      <c r="S145" s="66">
        <v>0</v>
      </c>
      <c r="T145" s="73"/>
      <c r="U145" s="72"/>
      <c r="V145" s="66">
        <v>0</v>
      </c>
      <c r="W145" s="72"/>
      <c r="X145" s="72" t="s">
        <v>4</v>
      </c>
      <c r="Y145" s="72" t="s">
        <v>7</v>
      </c>
      <c r="AA145"/>
      <c r="AB145" s="81" t="s">
        <v>227</v>
      </c>
      <c r="AC145" s="81" t="s">
        <v>4</v>
      </c>
      <c r="AD145" s="81"/>
      <c r="AE145" s="82"/>
      <c r="AF145" s="83" t="s">
        <v>3</v>
      </c>
      <c r="AG145" s="84" t="s">
        <v>113</v>
      </c>
      <c r="AH145" s="85"/>
      <c r="AI145" s="84" t="s">
        <v>3</v>
      </c>
      <c r="AJ145" s="84" t="s">
        <v>5</v>
      </c>
      <c r="AK145" s="84"/>
      <c r="AL145" s="83" t="s">
        <v>3</v>
      </c>
      <c r="AM145" s="84" t="s">
        <v>90</v>
      </c>
      <c r="AN145" s="85"/>
      <c r="AO145" s="83" t="s">
        <v>3</v>
      </c>
      <c r="AP145" s="84" t="s">
        <v>147</v>
      </c>
      <c r="AQ145" s="84"/>
      <c r="AR145" s="83" t="s">
        <v>3</v>
      </c>
      <c r="AS145" s="84" t="s">
        <v>147</v>
      </c>
      <c r="AT145" s="85"/>
      <c r="AU145" s="84" t="s">
        <v>3</v>
      </c>
      <c r="AV145" s="84" t="s">
        <v>171</v>
      </c>
      <c r="AW145" s="84"/>
      <c r="AX145" s="83" t="s">
        <v>3</v>
      </c>
      <c r="AY145" s="84" t="s">
        <v>66</v>
      </c>
      <c r="AZ145" s="85"/>
      <c r="BC145">
        <f t="shared" si="55"/>
        <v>0</v>
      </c>
      <c r="BD145">
        <f t="shared" si="56"/>
        <v>1</v>
      </c>
      <c r="BE145">
        <f t="shared" si="57"/>
        <v>0</v>
      </c>
      <c r="BF145">
        <f t="shared" si="58"/>
        <v>0</v>
      </c>
      <c r="BG145">
        <f t="shared" si="59"/>
        <v>1</v>
      </c>
      <c r="BH145">
        <f t="shared" si="60"/>
        <v>0</v>
      </c>
      <c r="BI145">
        <f t="shared" si="61"/>
        <v>0</v>
      </c>
      <c r="BJ145">
        <f t="shared" si="62"/>
        <v>0</v>
      </c>
      <c r="BK145"/>
      <c r="BL145">
        <f t="shared" si="63"/>
        <v>1</v>
      </c>
      <c r="BM145">
        <f t="shared" si="64"/>
        <v>1</v>
      </c>
      <c r="BN145">
        <f t="shared" si="65"/>
        <v>0</v>
      </c>
      <c r="BO145">
        <f t="shared" si="66"/>
        <v>0</v>
      </c>
      <c r="BP145"/>
      <c r="BQ145" s="109">
        <f t="shared" si="67"/>
        <v>0</v>
      </c>
      <c r="BR145" s="109">
        <f t="shared" si="68"/>
        <v>2</v>
      </c>
      <c r="BS145" s="109">
        <f t="shared" si="69"/>
        <v>0</v>
      </c>
      <c r="BW145" s="84">
        <f t="shared" si="70"/>
        <v>0.43</v>
      </c>
      <c r="BX145" s="84">
        <f t="shared" si="71"/>
        <v>7.0000000000000007E-2</v>
      </c>
      <c r="BY145" s="84">
        <f t="shared" si="72"/>
        <v>0</v>
      </c>
      <c r="BZ145" s="84">
        <f t="shared" si="73"/>
        <v>0</v>
      </c>
      <c r="CA145" s="84">
        <f t="shared" si="74"/>
        <v>0</v>
      </c>
      <c r="CB145" s="84">
        <f t="shared" si="75"/>
        <v>0.14000000000000001</v>
      </c>
      <c r="CC145" s="84">
        <f t="shared" si="76"/>
        <v>0.11</v>
      </c>
      <c r="CD145" s="84">
        <f t="shared" si="77"/>
        <v>0.36</v>
      </c>
      <c r="CE145" s="84">
        <f t="shared" si="78"/>
        <v>0.88</v>
      </c>
      <c r="CF145" s="84">
        <f t="shared" si="79"/>
        <v>0.88</v>
      </c>
      <c r="CG145" s="84">
        <f t="shared" si="80"/>
        <v>0.42000000000000004</v>
      </c>
      <c r="CH145" s="84">
        <f t="shared" si="81"/>
        <v>0.08</v>
      </c>
    </row>
    <row r="146" spans="1:86" x14ac:dyDescent="0.3">
      <c r="B146" s="69" t="s">
        <v>145</v>
      </c>
      <c r="C146" s="69" t="s">
        <v>3</v>
      </c>
      <c r="D146" s="68">
        <v>716</v>
      </c>
      <c r="E146" s="70"/>
      <c r="F146" s="71"/>
      <c r="G146" s="66">
        <v>0</v>
      </c>
      <c r="H146" s="72"/>
      <c r="I146" s="71" t="s">
        <v>4</v>
      </c>
      <c r="J146" s="72" t="s">
        <v>59</v>
      </c>
      <c r="K146" s="73"/>
      <c r="L146" s="71" t="s">
        <v>4</v>
      </c>
      <c r="M146" s="72" t="s">
        <v>143</v>
      </c>
      <c r="N146" s="73"/>
      <c r="O146" s="71"/>
      <c r="P146" s="66">
        <v>0</v>
      </c>
      <c r="Q146" s="73"/>
      <c r="R146" s="71"/>
      <c r="S146" s="66">
        <v>0</v>
      </c>
      <c r="T146" s="73"/>
      <c r="U146" s="72"/>
      <c r="V146" s="66">
        <v>0</v>
      </c>
      <c r="W146" s="72"/>
      <c r="X146" s="72" t="s">
        <v>4</v>
      </c>
      <c r="Y146" s="72" t="s">
        <v>7</v>
      </c>
      <c r="AA146"/>
      <c r="AB146" t="s">
        <v>252</v>
      </c>
      <c r="AC146" t="s">
        <v>4</v>
      </c>
      <c r="AD146"/>
      <c r="AE146" s="70"/>
      <c r="AF146" s="74" t="s">
        <v>3</v>
      </c>
      <c r="AG146" s="75" t="s">
        <v>114</v>
      </c>
      <c r="AH146" s="76"/>
      <c r="AI146" s="75" t="s">
        <v>3</v>
      </c>
      <c r="AJ146" s="75" t="s">
        <v>5</v>
      </c>
      <c r="AK146" s="75"/>
      <c r="AL146" s="74" t="s">
        <v>3</v>
      </c>
      <c r="AM146" s="75" t="s">
        <v>71</v>
      </c>
      <c r="AN146" s="76"/>
      <c r="AO146" s="74" t="s">
        <v>3</v>
      </c>
      <c r="AP146" s="75" t="s">
        <v>147</v>
      </c>
      <c r="AQ146" s="75"/>
      <c r="AR146" s="74" t="s">
        <v>3</v>
      </c>
      <c r="AS146" s="75" t="s">
        <v>147</v>
      </c>
      <c r="AT146" s="85"/>
      <c r="AU146" s="75" t="s">
        <v>3</v>
      </c>
      <c r="AV146" s="75" t="s">
        <v>187</v>
      </c>
      <c r="AW146" s="75"/>
      <c r="AX146" s="74" t="s">
        <v>3</v>
      </c>
      <c r="AY146" s="75" t="s">
        <v>12</v>
      </c>
      <c r="AZ146" s="76"/>
      <c r="BC146">
        <f t="shared" si="55"/>
        <v>0</v>
      </c>
      <c r="BD146">
        <f t="shared" si="56"/>
        <v>1</v>
      </c>
      <c r="BE146">
        <f t="shared" si="57"/>
        <v>0</v>
      </c>
      <c r="BF146">
        <f t="shared" si="58"/>
        <v>0</v>
      </c>
      <c r="BG146">
        <f t="shared" si="59"/>
        <v>1</v>
      </c>
      <c r="BH146">
        <f t="shared" si="60"/>
        <v>0</v>
      </c>
      <c r="BI146">
        <f t="shared" si="61"/>
        <v>0</v>
      </c>
      <c r="BJ146">
        <f t="shared" si="62"/>
        <v>0</v>
      </c>
      <c r="BK146"/>
      <c r="BL146">
        <f t="shared" si="63"/>
        <v>1</v>
      </c>
      <c r="BM146">
        <f t="shared" si="64"/>
        <v>1</v>
      </c>
      <c r="BN146">
        <f t="shared" si="65"/>
        <v>0</v>
      </c>
      <c r="BO146">
        <f t="shared" si="66"/>
        <v>0</v>
      </c>
      <c r="BP146"/>
      <c r="BQ146" s="109">
        <f t="shared" si="67"/>
        <v>0</v>
      </c>
      <c r="BR146" s="109">
        <f t="shared" si="68"/>
        <v>2</v>
      </c>
      <c r="BS146" s="109">
        <f t="shared" si="69"/>
        <v>0</v>
      </c>
      <c r="BW146" s="84">
        <f t="shared" si="70"/>
        <v>0.43</v>
      </c>
      <c r="BX146" s="84">
        <f t="shared" si="71"/>
        <v>7.0000000000000007E-2</v>
      </c>
      <c r="BY146" s="84">
        <f t="shared" si="72"/>
        <v>0</v>
      </c>
      <c r="BZ146" s="84">
        <f t="shared" si="73"/>
        <v>0</v>
      </c>
      <c r="CA146" s="84">
        <f t="shared" si="74"/>
        <v>0</v>
      </c>
      <c r="CB146" s="84">
        <f t="shared" si="75"/>
        <v>0.14000000000000001</v>
      </c>
      <c r="CC146" s="84">
        <f t="shared" si="76"/>
        <v>0.1</v>
      </c>
      <c r="CD146" s="84">
        <f t="shared" si="77"/>
        <v>0.34</v>
      </c>
      <c r="CE146" s="84">
        <f t="shared" si="78"/>
        <v>0.87</v>
      </c>
      <c r="CF146" s="84">
        <f t="shared" si="79"/>
        <v>0.87</v>
      </c>
      <c r="CG146" s="84">
        <f t="shared" si="80"/>
        <v>0.4</v>
      </c>
      <c r="CH146" s="84">
        <f t="shared" si="81"/>
        <v>0.06</v>
      </c>
    </row>
    <row r="147" spans="1:86" x14ac:dyDescent="0.3">
      <c r="B147" s="69" t="s">
        <v>253</v>
      </c>
      <c r="C147" s="69" t="s">
        <v>3</v>
      </c>
      <c r="D147" s="68">
        <v>717</v>
      </c>
      <c r="E147" s="70"/>
      <c r="F147" s="71"/>
      <c r="G147" s="66">
        <v>0</v>
      </c>
      <c r="H147" s="72"/>
      <c r="I147" s="71" t="s">
        <v>4</v>
      </c>
      <c r="J147" s="72" t="s">
        <v>54</v>
      </c>
      <c r="K147" s="73"/>
      <c r="L147" s="71" t="s">
        <v>4</v>
      </c>
      <c r="M147" s="72" t="s">
        <v>143</v>
      </c>
      <c r="N147" s="73"/>
      <c r="O147" s="71"/>
      <c r="P147" s="66">
        <v>0</v>
      </c>
      <c r="Q147" s="73"/>
      <c r="R147" s="71"/>
      <c r="S147" s="66">
        <v>0</v>
      </c>
      <c r="T147" s="73"/>
      <c r="U147" s="72"/>
      <c r="V147" s="66">
        <v>0</v>
      </c>
      <c r="W147" s="72"/>
      <c r="X147" s="72" t="s">
        <v>4</v>
      </c>
      <c r="Y147" s="72" t="s">
        <v>7</v>
      </c>
      <c r="Z147" s="72"/>
      <c r="AA147"/>
      <c r="AB147" t="s">
        <v>375</v>
      </c>
      <c r="AC147" t="s">
        <v>4</v>
      </c>
      <c r="AD147" s="81"/>
      <c r="AE147" s="82"/>
      <c r="AF147" s="74" t="s">
        <v>3</v>
      </c>
      <c r="AG147" s="75" t="s">
        <v>113</v>
      </c>
      <c r="AH147" s="76"/>
      <c r="AI147" s="75" t="s">
        <v>3</v>
      </c>
      <c r="AJ147" s="75" t="s">
        <v>60</v>
      </c>
      <c r="AK147" s="75"/>
      <c r="AL147" s="74" t="s">
        <v>3</v>
      </c>
      <c r="AM147" s="75" t="s">
        <v>63</v>
      </c>
      <c r="AN147" s="76"/>
      <c r="AO147" s="74" t="s">
        <v>3</v>
      </c>
      <c r="AP147" s="75" t="s">
        <v>147</v>
      </c>
      <c r="AQ147" s="75"/>
      <c r="AR147" s="74" t="s">
        <v>3</v>
      </c>
      <c r="AS147" s="75" t="s">
        <v>147</v>
      </c>
      <c r="AT147" s="85"/>
      <c r="AU147" s="75" t="s">
        <v>3</v>
      </c>
      <c r="AV147" s="75" t="s">
        <v>57</v>
      </c>
      <c r="AW147" s="75"/>
      <c r="AX147" s="74" t="s">
        <v>3</v>
      </c>
      <c r="AY147" s="75" t="s">
        <v>12</v>
      </c>
      <c r="AZ147" s="76"/>
      <c r="BC147">
        <f t="shared" si="55"/>
        <v>0</v>
      </c>
      <c r="BD147">
        <f t="shared" si="56"/>
        <v>1</v>
      </c>
      <c r="BE147">
        <f t="shared" si="57"/>
        <v>0</v>
      </c>
      <c r="BF147">
        <f t="shared" si="58"/>
        <v>0</v>
      </c>
      <c r="BG147">
        <f t="shared" si="59"/>
        <v>1</v>
      </c>
      <c r="BH147">
        <f t="shared" si="60"/>
        <v>0</v>
      </c>
      <c r="BI147">
        <f t="shared" si="61"/>
        <v>0</v>
      </c>
      <c r="BJ147">
        <f t="shared" si="62"/>
        <v>0</v>
      </c>
      <c r="BK147"/>
      <c r="BL147">
        <f t="shared" si="63"/>
        <v>1</v>
      </c>
      <c r="BM147">
        <f t="shared" si="64"/>
        <v>1</v>
      </c>
      <c r="BN147">
        <f t="shared" si="65"/>
        <v>0</v>
      </c>
      <c r="BO147">
        <f t="shared" si="66"/>
        <v>0</v>
      </c>
      <c r="BP147"/>
      <c r="BQ147" s="109">
        <f t="shared" si="67"/>
        <v>0</v>
      </c>
      <c r="BR147" s="109">
        <f t="shared" si="68"/>
        <v>2</v>
      </c>
      <c r="BS147" s="109">
        <f t="shared" si="69"/>
        <v>0</v>
      </c>
      <c r="BW147" s="84">
        <f t="shared" si="70"/>
        <v>0.42</v>
      </c>
      <c r="BX147" s="84">
        <f t="shared" si="71"/>
        <v>7.0000000000000007E-2</v>
      </c>
      <c r="BY147" s="84">
        <f t="shared" si="72"/>
        <v>0</v>
      </c>
      <c r="BZ147" s="84">
        <f t="shared" si="73"/>
        <v>0</v>
      </c>
      <c r="CA147" s="84">
        <f t="shared" si="74"/>
        <v>0</v>
      </c>
      <c r="CB147" s="84">
        <f t="shared" si="75"/>
        <v>0.14000000000000001</v>
      </c>
      <c r="CC147" s="84">
        <f t="shared" si="76"/>
        <v>9.9999999999999992E-2</v>
      </c>
      <c r="CD147" s="84">
        <f t="shared" si="77"/>
        <v>0.33</v>
      </c>
      <c r="CE147" s="84">
        <f t="shared" si="78"/>
        <v>0.88</v>
      </c>
      <c r="CF147" s="84">
        <f t="shared" si="79"/>
        <v>0.88</v>
      </c>
      <c r="CG147" s="84">
        <f t="shared" si="80"/>
        <v>0.4</v>
      </c>
      <c r="CH147" s="84">
        <f t="shared" si="81"/>
        <v>6.9999999999999993E-2</v>
      </c>
    </row>
    <row r="148" spans="1:86" x14ac:dyDescent="0.3">
      <c r="B148" s="69" t="s">
        <v>229</v>
      </c>
      <c r="C148" s="69" t="s">
        <v>3</v>
      </c>
      <c r="D148" s="68">
        <v>720</v>
      </c>
      <c r="E148" s="70"/>
      <c r="F148" s="71"/>
      <c r="G148" s="66">
        <v>0</v>
      </c>
      <c r="H148" s="72"/>
      <c r="I148" s="71" t="s">
        <v>4</v>
      </c>
      <c r="J148" s="72" t="s">
        <v>59</v>
      </c>
      <c r="K148" s="73"/>
      <c r="L148" s="71" t="s">
        <v>4</v>
      </c>
      <c r="M148" s="72" t="s">
        <v>143</v>
      </c>
      <c r="N148" s="73"/>
      <c r="O148" s="71"/>
      <c r="P148" s="66">
        <v>0</v>
      </c>
      <c r="Q148" s="73"/>
      <c r="R148" s="71"/>
      <c r="S148" s="66">
        <v>0</v>
      </c>
      <c r="T148" s="73"/>
      <c r="U148" s="72"/>
      <c r="V148" s="66">
        <v>0</v>
      </c>
      <c r="W148" s="72"/>
      <c r="X148" s="72" t="s">
        <v>4</v>
      </c>
      <c r="Y148" s="72" t="s">
        <v>7</v>
      </c>
      <c r="Z148" s="72"/>
      <c r="AA148"/>
      <c r="AB148" t="s">
        <v>144</v>
      </c>
      <c r="AC148" t="s">
        <v>4</v>
      </c>
      <c r="AD148" s="81"/>
      <c r="AE148" s="82"/>
      <c r="AF148" s="74" t="s">
        <v>3</v>
      </c>
      <c r="AG148" s="75" t="s">
        <v>113</v>
      </c>
      <c r="AH148" s="85"/>
      <c r="AI148" s="75" t="s">
        <v>3</v>
      </c>
      <c r="AJ148" s="75" t="s">
        <v>60</v>
      </c>
      <c r="AK148" s="75"/>
      <c r="AL148" s="74" t="s">
        <v>3</v>
      </c>
      <c r="AM148" s="75" t="s">
        <v>63</v>
      </c>
      <c r="AN148" s="76"/>
      <c r="AO148" s="74" t="s">
        <v>3</v>
      </c>
      <c r="AP148" s="75" t="s">
        <v>147</v>
      </c>
      <c r="AQ148" s="75"/>
      <c r="AR148" s="74" t="s">
        <v>3</v>
      </c>
      <c r="AS148" s="75" t="s">
        <v>147</v>
      </c>
      <c r="AT148" s="76"/>
      <c r="AU148" s="75" t="s">
        <v>3</v>
      </c>
      <c r="AV148" s="75" t="s">
        <v>187</v>
      </c>
      <c r="AW148" s="75"/>
      <c r="AX148" s="74" t="s">
        <v>3</v>
      </c>
      <c r="AY148" s="75" t="s">
        <v>12</v>
      </c>
      <c r="AZ148" s="76"/>
      <c r="BC148">
        <f t="shared" si="55"/>
        <v>0</v>
      </c>
      <c r="BD148">
        <f t="shared" si="56"/>
        <v>1</v>
      </c>
      <c r="BE148">
        <f t="shared" si="57"/>
        <v>0</v>
      </c>
      <c r="BF148">
        <f t="shared" si="58"/>
        <v>0</v>
      </c>
      <c r="BG148">
        <f t="shared" si="59"/>
        <v>1</v>
      </c>
      <c r="BH148">
        <f t="shared" si="60"/>
        <v>0</v>
      </c>
      <c r="BI148">
        <f t="shared" si="61"/>
        <v>0</v>
      </c>
      <c r="BJ148">
        <f t="shared" si="62"/>
        <v>0</v>
      </c>
      <c r="BK148"/>
      <c r="BL148">
        <f t="shared" si="63"/>
        <v>1</v>
      </c>
      <c r="BM148">
        <f t="shared" si="64"/>
        <v>1</v>
      </c>
      <c r="BN148">
        <f t="shared" si="65"/>
        <v>0</v>
      </c>
      <c r="BO148">
        <f t="shared" si="66"/>
        <v>0</v>
      </c>
      <c r="BP148"/>
      <c r="BQ148" s="109">
        <f t="shared" si="67"/>
        <v>0</v>
      </c>
      <c r="BR148" s="109">
        <f t="shared" si="68"/>
        <v>2</v>
      </c>
      <c r="BS148" s="109">
        <f t="shared" si="69"/>
        <v>0</v>
      </c>
      <c r="BW148" s="84">
        <f t="shared" si="70"/>
        <v>0.43</v>
      </c>
      <c r="BX148" s="84">
        <f t="shared" si="71"/>
        <v>7.0000000000000007E-2</v>
      </c>
      <c r="BY148" s="84">
        <f t="shared" si="72"/>
        <v>0</v>
      </c>
      <c r="BZ148" s="84">
        <f t="shared" si="73"/>
        <v>0</v>
      </c>
      <c r="CA148" s="84">
        <f t="shared" si="74"/>
        <v>0</v>
      </c>
      <c r="CB148" s="84">
        <f t="shared" si="75"/>
        <v>0.14000000000000001</v>
      </c>
      <c r="CC148" s="84">
        <f t="shared" si="76"/>
        <v>9.9999999999999992E-2</v>
      </c>
      <c r="CD148" s="84">
        <f t="shared" si="77"/>
        <v>0.33</v>
      </c>
      <c r="CE148" s="84">
        <f t="shared" si="78"/>
        <v>0.88</v>
      </c>
      <c r="CF148" s="84">
        <f t="shared" si="79"/>
        <v>0.88</v>
      </c>
      <c r="CG148" s="84">
        <f t="shared" si="80"/>
        <v>0.41000000000000003</v>
      </c>
      <c r="CH148" s="84">
        <f t="shared" si="81"/>
        <v>6.9999999999999993E-2</v>
      </c>
    </row>
    <row r="149" spans="1:86" x14ac:dyDescent="0.3">
      <c r="A149" s="98"/>
      <c r="B149" s="89" t="s">
        <v>305</v>
      </c>
      <c r="C149" s="89" t="s">
        <v>3</v>
      </c>
      <c r="D149" s="89">
        <v>723</v>
      </c>
      <c r="E149" s="90"/>
      <c r="F149" s="91"/>
      <c r="G149" s="92">
        <v>0</v>
      </c>
      <c r="H149" s="92"/>
      <c r="I149" s="91" t="s">
        <v>4</v>
      </c>
      <c r="J149" s="92" t="s">
        <v>63</v>
      </c>
      <c r="K149" s="93"/>
      <c r="L149" s="91" t="s">
        <v>4</v>
      </c>
      <c r="M149" s="92" t="s">
        <v>143</v>
      </c>
      <c r="N149" s="93"/>
      <c r="O149" s="91"/>
      <c r="P149" s="92">
        <v>0</v>
      </c>
      <c r="Q149" s="93"/>
      <c r="R149" s="91"/>
      <c r="S149" s="92">
        <v>0</v>
      </c>
      <c r="T149" s="93"/>
      <c r="U149" s="92"/>
      <c r="V149" s="92">
        <v>0</v>
      </c>
      <c r="W149" s="92"/>
      <c r="X149" s="92" t="s">
        <v>4</v>
      </c>
      <c r="Y149" s="92" t="s">
        <v>7</v>
      </c>
      <c r="Z149" s="92"/>
      <c r="AA149" s="94"/>
      <c r="AB149" s="94" t="s">
        <v>254</v>
      </c>
      <c r="AC149" s="94" t="s">
        <v>4</v>
      </c>
      <c r="AD149" s="94"/>
      <c r="AE149" s="90"/>
      <c r="AF149" s="95" t="s">
        <v>3</v>
      </c>
      <c r="AG149" s="96" t="s">
        <v>114</v>
      </c>
      <c r="AH149" s="97"/>
      <c r="AI149" s="96" t="s">
        <v>3</v>
      </c>
      <c r="AJ149" s="96" t="s">
        <v>60</v>
      </c>
      <c r="AK149" s="96"/>
      <c r="AL149" s="95" t="s">
        <v>3</v>
      </c>
      <c r="AM149" s="96" t="s">
        <v>63</v>
      </c>
      <c r="AN149" s="97"/>
      <c r="AO149" s="95" t="s">
        <v>3</v>
      </c>
      <c r="AP149" s="96" t="s">
        <v>147</v>
      </c>
      <c r="AQ149" s="96"/>
      <c r="AR149" s="95" t="s">
        <v>3</v>
      </c>
      <c r="AS149" s="96" t="s">
        <v>147</v>
      </c>
      <c r="AT149" s="97"/>
      <c r="AU149" s="96" t="s">
        <v>3</v>
      </c>
      <c r="AV149" s="96" t="s">
        <v>187</v>
      </c>
      <c r="AW149" s="96"/>
      <c r="AX149" s="95" t="s">
        <v>3</v>
      </c>
      <c r="AY149" s="96" t="s">
        <v>12</v>
      </c>
      <c r="AZ149" s="97"/>
      <c r="BC149">
        <f t="shared" si="55"/>
        <v>0</v>
      </c>
      <c r="BD149">
        <f t="shared" si="56"/>
        <v>1</v>
      </c>
      <c r="BE149">
        <f t="shared" si="57"/>
        <v>0</v>
      </c>
      <c r="BF149">
        <f t="shared" si="58"/>
        <v>0</v>
      </c>
      <c r="BG149">
        <f t="shared" si="59"/>
        <v>1</v>
      </c>
      <c r="BH149">
        <f t="shared" si="60"/>
        <v>0</v>
      </c>
      <c r="BI149">
        <f t="shared" si="61"/>
        <v>0</v>
      </c>
      <c r="BJ149">
        <f t="shared" si="62"/>
        <v>0</v>
      </c>
      <c r="BK149"/>
      <c r="BL149">
        <f t="shared" si="63"/>
        <v>1</v>
      </c>
      <c r="BM149">
        <f t="shared" si="64"/>
        <v>1</v>
      </c>
      <c r="BN149">
        <f t="shared" si="65"/>
        <v>0</v>
      </c>
      <c r="BO149">
        <f t="shared" si="66"/>
        <v>0</v>
      </c>
      <c r="BP149"/>
      <c r="BQ149" s="109">
        <f t="shared" si="67"/>
        <v>0</v>
      </c>
      <c r="BR149" s="109">
        <f t="shared" si="68"/>
        <v>2</v>
      </c>
      <c r="BS149" s="109">
        <f t="shared" si="69"/>
        <v>0</v>
      </c>
      <c r="BW149" s="84">
        <f t="shared" si="70"/>
        <v>0.44</v>
      </c>
      <c r="BX149" s="84">
        <f t="shared" si="71"/>
        <v>7.0000000000000007E-2</v>
      </c>
      <c r="BY149" s="84">
        <f t="shared" si="72"/>
        <v>0</v>
      </c>
      <c r="BZ149" s="84">
        <f t="shared" si="73"/>
        <v>0</v>
      </c>
      <c r="CA149" s="84">
        <f t="shared" si="74"/>
        <v>0</v>
      </c>
      <c r="CB149" s="84">
        <f t="shared" si="75"/>
        <v>0.14000000000000001</v>
      </c>
      <c r="CC149" s="84">
        <f t="shared" si="76"/>
        <v>0.09</v>
      </c>
      <c r="CD149" s="84">
        <f t="shared" si="77"/>
        <v>0.32</v>
      </c>
      <c r="CE149" s="84">
        <f t="shared" si="78"/>
        <v>0.87</v>
      </c>
      <c r="CF149" s="84">
        <f t="shared" si="79"/>
        <v>0.87</v>
      </c>
      <c r="CG149" s="84">
        <f t="shared" si="80"/>
        <v>0.4</v>
      </c>
      <c r="CH149" s="84">
        <f t="shared" si="81"/>
        <v>0.06</v>
      </c>
    </row>
    <row r="150" spans="1:86" x14ac:dyDescent="0.3">
      <c r="B150" s="69" t="s">
        <v>306</v>
      </c>
      <c r="C150" s="69" t="s">
        <v>3</v>
      </c>
      <c r="D150" s="69"/>
      <c r="E150" s="70"/>
      <c r="F150" s="71"/>
      <c r="G150" s="66">
        <v>0</v>
      </c>
      <c r="H150" s="72"/>
      <c r="I150" s="71" t="s">
        <v>118</v>
      </c>
      <c r="J150" s="72" t="s">
        <v>68</v>
      </c>
      <c r="K150" s="73"/>
      <c r="L150" s="71" t="s">
        <v>118</v>
      </c>
      <c r="M150" s="72" t="s">
        <v>143</v>
      </c>
      <c r="N150" s="73"/>
      <c r="O150" s="71"/>
      <c r="P150" s="66">
        <v>0</v>
      </c>
      <c r="Q150" s="73"/>
      <c r="R150" s="71"/>
      <c r="S150" s="66">
        <v>0</v>
      </c>
      <c r="T150" s="73"/>
      <c r="U150" s="72"/>
      <c r="V150" s="66">
        <v>0</v>
      </c>
      <c r="W150" s="72"/>
      <c r="X150" s="72" t="s">
        <v>118</v>
      </c>
      <c r="Y150" s="72" t="s">
        <v>11</v>
      </c>
      <c r="Z150" s="72"/>
      <c r="AA150"/>
      <c r="AG150" s="66">
        <v>0</v>
      </c>
      <c r="AJ150" s="66">
        <v>0</v>
      </c>
      <c r="AM150" s="66">
        <v>0</v>
      </c>
      <c r="AP150" s="66">
        <v>0</v>
      </c>
      <c r="AS150" s="66">
        <v>0</v>
      </c>
      <c r="AV150" s="66">
        <v>0</v>
      </c>
      <c r="AY150" s="66">
        <v>0</v>
      </c>
      <c r="BC150">
        <f t="shared" si="55"/>
        <v>0</v>
      </c>
      <c r="BD150">
        <f t="shared" si="56"/>
        <v>1</v>
      </c>
      <c r="BE150">
        <f t="shared" si="57"/>
        <v>0</v>
      </c>
      <c r="BF150">
        <f t="shared" si="58"/>
        <v>0</v>
      </c>
      <c r="BG150">
        <f t="shared" si="59"/>
        <v>0</v>
      </c>
      <c r="BH150">
        <f t="shared" si="60"/>
        <v>0</v>
      </c>
      <c r="BI150">
        <f t="shared" si="61"/>
        <v>0</v>
      </c>
      <c r="BJ150">
        <f t="shared" si="62"/>
        <v>0</v>
      </c>
      <c r="BK150"/>
      <c r="BL150">
        <f t="shared" si="63"/>
        <v>0</v>
      </c>
      <c r="BM150">
        <f t="shared" si="64"/>
        <v>1</v>
      </c>
      <c r="BN150">
        <f t="shared" si="65"/>
        <v>0</v>
      </c>
      <c r="BO150">
        <f t="shared" si="66"/>
        <v>0</v>
      </c>
      <c r="BP150"/>
      <c r="BQ150" s="109">
        <f t="shared" si="67"/>
        <v>0</v>
      </c>
      <c r="BR150" s="109">
        <f t="shared" si="68"/>
        <v>1</v>
      </c>
      <c r="BS150" s="109">
        <f t="shared" si="69"/>
        <v>0</v>
      </c>
      <c r="BW150" s="84">
        <f t="shared" si="70"/>
        <v>0.41</v>
      </c>
      <c r="BX150" s="84">
        <f t="shared" si="71"/>
        <v>7.0000000000000007E-2</v>
      </c>
      <c r="BY150" s="84">
        <f t="shared" si="72"/>
        <v>0</v>
      </c>
      <c r="BZ150" s="84">
        <f t="shared" si="73"/>
        <v>0</v>
      </c>
      <c r="CA150" s="84">
        <f t="shared" si="74"/>
        <v>0</v>
      </c>
      <c r="CB150" s="84">
        <f t="shared" si="75"/>
        <v>0.13</v>
      </c>
      <c r="CC150" s="84">
        <f t="shared" si="76"/>
        <v>0</v>
      </c>
      <c r="CD150" s="84">
        <f t="shared" si="77"/>
        <v>0</v>
      </c>
      <c r="CE150" s="84">
        <f t="shared" si="78"/>
        <v>0</v>
      </c>
      <c r="CF150" s="84">
        <f t="shared" si="79"/>
        <v>0</v>
      </c>
      <c r="CG150" s="84">
        <f t="shared" si="80"/>
        <v>0</v>
      </c>
      <c r="CH150" s="84">
        <f t="shared" si="81"/>
        <v>0</v>
      </c>
    </row>
    <row r="151" spans="1:86" x14ac:dyDescent="0.3">
      <c r="B151" s="69" t="s">
        <v>307</v>
      </c>
      <c r="C151" s="69" t="s">
        <v>4</v>
      </c>
      <c r="D151" s="69"/>
      <c r="E151" s="70"/>
      <c r="F151" s="71"/>
      <c r="G151" s="66">
        <v>0</v>
      </c>
      <c r="H151" s="72"/>
      <c r="I151" s="71" t="s">
        <v>0</v>
      </c>
      <c r="J151" s="72" t="s">
        <v>54</v>
      </c>
      <c r="K151" s="73"/>
      <c r="L151" s="71" t="s">
        <v>0</v>
      </c>
      <c r="M151" s="72" t="s">
        <v>143</v>
      </c>
      <c r="N151" s="73"/>
      <c r="O151" s="71"/>
      <c r="P151" s="66">
        <v>0</v>
      </c>
      <c r="Q151" s="73"/>
      <c r="R151" s="71"/>
      <c r="S151" s="66">
        <v>0</v>
      </c>
      <c r="T151" s="73"/>
      <c r="U151" s="72"/>
      <c r="V151" s="66">
        <v>0</v>
      </c>
      <c r="W151" s="72"/>
      <c r="X151" s="72" t="s">
        <v>0</v>
      </c>
      <c r="Y151" s="72" t="s">
        <v>7</v>
      </c>
      <c r="Z151" s="72"/>
      <c r="AA151"/>
      <c r="AG151" s="66">
        <v>0</v>
      </c>
      <c r="AJ151" s="66">
        <v>0</v>
      </c>
      <c r="AM151" s="66">
        <v>0</v>
      </c>
      <c r="AP151" s="66">
        <v>0</v>
      </c>
      <c r="AS151" s="66">
        <v>0</v>
      </c>
      <c r="AV151" s="66">
        <v>0</v>
      </c>
      <c r="AY151" s="66">
        <v>0</v>
      </c>
      <c r="BC151">
        <f t="shared" si="55"/>
        <v>1</v>
      </c>
      <c r="BD151">
        <f t="shared" si="56"/>
        <v>0</v>
      </c>
      <c r="BE151">
        <f t="shared" si="57"/>
        <v>0</v>
      </c>
      <c r="BF151">
        <f t="shared" si="58"/>
        <v>0</v>
      </c>
      <c r="BG151">
        <f t="shared" si="59"/>
        <v>0</v>
      </c>
      <c r="BH151">
        <f t="shared" si="60"/>
        <v>0</v>
      </c>
      <c r="BI151">
        <f t="shared" si="61"/>
        <v>0</v>
      </c>
      <c r="BJ151">
        <f t="shared" si="62"/>
        <v>0</v>
      </c>
      <c r="BK151"/>
      <c r="BL151">
        <f t="shared" si="63"/>
        <v>1</v>
      </c>
      <c r="BM151">
        <f t="shared" si="64"/>
        <v>0</v>
      </c>
      <c r="BN151">
        <f t="shared" si="65"/>
        <v>0</v>
      </c>
      <c r="BO151">
        <f t="shared" si="66"/>
        <v>0</v>
      </c>
      <c r="BP151"/>
      <c r="BQ151" s="109">
        <f t="shared" si="67"/>
        <v>0</v>
      </c>
      <c r="BR151" s="109">
        <f t="shared" si="68"/>
        <v>1</v>
      </c>
      <c r="BS151" s="109">
        <f t="shared" si="69"/>
        <v>0</v>
      </c>
      <c r="BW151" s="84">
        <f t="shared" si="70"/>
        <v>0.42</v>
      </c>
      <c r="BX151" s="84">
        <f t="shared" si="71"/>
        <v>7.0000000000000007E-2</v>
      </c>
      <c r="BY151" s="84">
        <f t="shared" si="72"/>
        <v>0</v>
      </c>
      <c r="BZ151" s="84">
        <f t="shared" si="73"/>
        <v>0</v>
      </c>
      <c r="CA151" s="84">
        <f t="shared" si="74"/>
        <v>0</v>
      </c>
      <c r="CB151" s="84">
        <f t="shared" si="75"/>
        <v>0.14000000000000001</v>
      </c>
      <c r="CC151" s="84">
        <f t="shared" si="76"/>
        <v>0</v>
      </c>
      <c r="CD151" s="84">
        <f t="shared" si="77"/>
        <v>0</v>
      </c>
      <c r="CE151" s="84">
        <f t="shared" si="78"/>
        <v>0</v>
      </c>
      <c r="CF151" s="84">
        <f t="shared" si="79"/>
        <v>0</v>
      </c>
      <c r="CG151" s="84">
        <f t="shared" si="80"/>
        <v>0</v>
      </c>
      <c r="CH151" s="84">
        <f t="shared" si="81"/>
        <v>0</v>
      </c>
    </row>
    <row r="152" spans="1:86" x14ac:dyDescent="0.3">
      <c r="B152" s="69" t="s">
        <v>230</v>
      </c>
      <c r="C152" s="69" t="s">
        <v>3</v>
      </c>
      <c r="D152" s="69"/>
      <c r="E152" s="70"/>
      <c r="F152" s="71"/>
      <c r="G152" s="66">
        <v>0</v>
      </c>
      <c r="H152" s="72"/>
      <c r="I152" s="71" t="s">
        <v>4</v>
      </c>
      <c r="J152" s="72" t="s">
        <v>59</v>
      </c>
      <c r="K152" s="73"/>
      <c r="L152" s="71" t="s">
        <v>4</v>
      </c>
      <c r="M152" s="72" t="s">
        <v>143</v>
      </c>
      <c r="N152" s="73"/>
      <c r="O152" s="71"/>
      <c r="P152" s="66">
        <v>0</v>
      </c>
      <c r="Q152" s="73"/>
      <c r="R152" s="71"/>
      <c r="S152" s="66">
        <v>0</v>
      </c>
      <c r="T152" s="73"/>
      <c r="U152" s="72"/>
      <c r="V152" s="66">
        <v>0</v>
      </c>
      <c r="W152" s="72"/>
      <c r="X152" s="72" t="s">
        <v>4</v>
      </c>
      <c r="Y152" s="72" t="s">
        <v>7</v>
      </c>
      <c r="Z152" s="72"/>
      <c r="AG152" s="66">
        <v>0</v>
      </c>
      <c r="AJ152" s="66">
        <v>0</v>
      </c>
      <c r="AM152" s="66">
        <v>0</v>
      </c>
      <c r="AP152" s="66">
        <v>0</v>
      </c>
      <c r="AS152" s="66">
        <v>0</v>
      </c>
      <c r="AV152" s="66">
        <v>0</v>
      </c>
      <c r="AY152" s="66">
        <v>0</v>
      </c>
      <c r="BC152">
        <f t="shared" si="55"/>
        <v>0</v>
      </c>
      <c r="BD152">
        <f t="shared" si="56"/>
        <v>1</v>
      </c>
      <c r="BE152">
        <f t="shared" si="57"/>
        <v>0</v>
      </c>
      <c r="BF152">
        <f t="shared" si="58"/>
        <v>0</v>
      </c>
      <c r="BG152">
        <f t="shared" si="59"/>
        <v>0</v>
      </c>
      <c r="BH152">
        <f t="shared" si="60"/>
        <v>0</v>
      </c>
      <c r="BI152">
        <f t="shared" si="61"/>
        <v>0</v>
      </c>
      <c r="BJ152">
        <f t="shared" si="62"/>
        <v>0</v>
      </c>
      <c r="BK152"/>
      <c r="BL152">
        <f t="shared" si="63"/>
        <v>0</v>
      </c>
      <c r="BM152">
        <f t="shared" si="64"/>
        <v>1</v>
      </c>
      <c r="BN152">
        <f t="shared" si="65"/>
        <v>0</v>
      </c>
      <c r="BO152">
        <f t="shared" si="66"/>
        <v>0</v>
      </c>
      <c r="BP152"/>
      <c r="BQ152" s="109">
        <f t="shared" si="67"/>
        <v>0</v>
      </c>
      <c r="BR152" s="109">
        <f t="shared" si="68"/>
        <v>1</v>
      </c>
      <c r="BS152" s="109">
        <f t="shared" si="69"/>
        <v>0</v>
      </c>
      <c r="BW152" s="84">
        <f t="shared" si="70"/>
        <v>0.43</v>
      </c>
      <c r="BX152" s="84">
        <f t="shared" si="71"/>
        <v>7.0000000000000007E-2</v>
      </c>
      <c r="BY152" s="84">
        <f t="shared" si="72"/>
        <v>0</v>
      </c>
      <c r="BZ152" s="84">
        <f t="shared" si="73"/>
        <v>0</v>
      </c>
      <c r="CA152" s="84">
        <f t="shared" si="74"/>
        <v>0</v>
      </c>
      <c r="CB152" s="84">
        <f t="shared" si="75"/>
        <v>0.14000000000000001</v>
      </c>
      <c r="CC152" s="84">
        <f t="shared" si="76"/>
        <v>0</v>
      </c>
      <c r="CD152" s="84">
        <f t="shared" si="77"/>
        <v>0</v>
      </c>
      <c r="CE152" s="84">
        <f t="shared" si="78"/>
        <v>0</v>
      </c>
      <c r="CF152" s="84">
        <f t="shared" si="79"/>
        <v>0</v>
      </c>
      <c r="CG152" s="84">
        <f t="shared" si="80"/>
        <v>0</v>
      </c>
      <c r="CH152" s="84">
        <f t="shared" si="81"/>
        <v>0</v>
      </c>
    </row>
    <row r="153" spans="1:86" x14ac:dyDescent="0.3">
      <c r="B153" s="69" t="s">
        <v>308</v>
      </c>
      <c r="C153" s="69" t="s">
        <v>1</v>
      </c>
      <c r="D153" s="69"/>
      <c r="E153" s="70"/>
      <c r="F153" s="71"/>
      <c r="G153" s="66">
        <v>0</v>
      </c>
      <c r="H153" s="72"/>
      <c r="I153" s="71" t="s">
        <v>0</v>
      </c>
      <c r="J153" s="72" t="s">
        <v>59</v>
      </c>
      <c r="K153" s="73"/>
      <c r="L153" s="71" t="s">
        <v>0</v>
      </c>
      <c r="M153" s="72" t="s">
        <v>143</v>
      </c>
      <c r="N153" s="73"/>
      <c r="O153" s="71"/>
      <c r="P153" s="66">
        <v>0</v>
      </c>
      <c r="Q153" s="73"/>
      <c r="R153" s="71"/>
      <c r="S153" s="66">
        <v>0</v>
      </c>
      <c r="T153" s="73"/>
      <c r="U153" s="72"/>
      <c r="V153" s="66">
        <v>0</v>
      </c>
      <c r="W153" s="72"/>
      <c r="X153" s="72" t="s">
        <v>0</v>
      </c>
      <c r="Y153" s="72" t="s">
        <v>7</v>
      </c>
      <c r="Z153" s="72"/>
      <c r="AG153" s="66">
        <v>0</v>
      </c>
      <c r="AJ153" s="66">
        <v>0</v>
      </c>
      <c r="AM153" s="66">
        <v>0</v>
      </c>
      <c r="AP153" s="66">
        <v>0</v>
      </c>
      <c r="AS153" s="66">
        <v>0</v>
      </c>
      <c r="AV153" s="66">
        <v>0</v>
      </c>
      <c r="AY153" s="66">
        <v>0</v>
      </c>
      <c r="BC153">
        <f t="shared" si="55"/>
        <v>0</v>
      </c>
      <c r="BD153">
        <f t="shared" si="56"/>
        <v>0</v>
      </c>
      <c r="BE153">
        <f t="shared" si="57"/>
        <v>1</v>
      </c>
      <c r="BF153">
        <f t="shared" si="58"/>
        <v>0</v>
      </c>
      <c r="BG153">
        <f t="shared" si="59"/>
        <v>0</v>
      </c>
      <c r="BH153">
        <f t="shared" si="60"/>
        <v>0</v>
      </c>
      <c r="BI153">
        <f t="shared" si="61"/>
        <v>0</v>
      </c>
      <c r="BJ153">
        <f t="shared" si="62"/>
        <v>0</v>
      </c>
      <c r="BK153"/>
      <c r="BL153">
        <f t="shared" si="63"/>
        <v>0</v>
      </c>
      <c r="BM153">
        <f t="shared" si="64"/>
        <v>0</v>
      </c>
      <c r="BN153">
        <f t="shared" si="65"/>
        <v>1</v>
      </c>
      <c r="BO153">
        <f t="shared" si="66"/>
        <v>0</v>
      </c>
      <c r="BP153"/>
      <c r="BQ153" s="109">
        <f t="shared" si="67"/>
        <v>0</v>
      </c>
      <c r="BR153" s="109">
        <f t="shared" si="68"/>
        <v>0</v>
      </c>
      <c r="BS153" s="109">
        <f t="shared" si="69"/>
        <v>1</v>
      </c>
      <c r="BW153" s="84">
        <f t="shared" si="70"/>
        <v>0.43</v>
      </c>
      <c r="BX153" s="84">
        <f t="shared" si="71"/>
        <v>7.0000000000000007E-2</v>
      </c>
      <c r="BY153" s="84">
        <f t="shared" si="72"/>
        <v>0</v>
      </c>
      <c r="BZ153" s="84">
        <f t="shared" si="73"/>
        <v>0</v>
      </c>
      <c r="CA153" s="84">
        <f t="shared" si="74"/>
        <v>0</v>
      </c>
      <c r="CB153" s="84">
        <f t="shared" si="75"/>
        <v>0.14000000000000001</v>
      </c>
      <c r="CC153" s="84">
        <f t="shared" si="76"/>
        <v>0</v>
      </c>
      <c r="CD153" s="84">
        <f t="shared" si="77"/>
        <v>0</v>
      </c>
      <c r="CE153" s="84">
        <f t="shared" si="78"/>
        <v>0</v>
      </c>
      <c r="CF153" s="84">
        <f t="shared" si="79"/>
        <v>0</v>
      </c>
      <c r="CG153" s="84">
        <f t="shared" si="80"/>
        <v>0</v>
      </c>
      <c r="CH153" s="84">
        <f t="shared" si="81"/>
        <v>0</v>
      </c>
    </row>
    <row r="154" spans="1:86" x14ac:dyDescent="0.3">
      <c r="B154" s="69" t="s">
        <v>309</v>
      </c>
      <c r="C154" s="69" t="s">
        <v>1</v>
      </c>
      <c r="D154" s="69"/>
      <c r="E154" s="70"/>
      <c r="F154" s="71"/>
      <c r="G154" s="66">
        <v>0</v>
      </c>
      <c r="H154" s="72"/>
      <c r="I154" s="71"/>
      <c r="J154" s="66">
        <v>0</v>
      </c>
      <c r="K154" s="73"/>
      <c r="L154" s="71"/>
      <c r="M154" s="66">
        <v>0</v>
      </c>
      <c r="N154" s="73"/>
      <c r="O154" s="71" t="s">
        <v>0</v>
      </c>
      <c r="P154" s="72" t="s">
        <v>143</v>
      </c>
      <c r="Q154" s="73"/>
      <c r="R154" s="71"/>
      <c r="S154" s="66">
        <v>0</v>
      </c>
      <c r="T154" s="73"/>
      <c r="U154" s="72"/>
      <c r="V154" s="66">
        <v>0</v>
      </c>
      <c r="W154" s="72"/>
      <c r="X154" s="72"/>
      <c r="Y154" s="66">
        <v>0</v>
      </c>
      <c r="Z154" s="72"/>
      <c r="AG154" s="66">
        <v>0</v>
      </c>
      <c r="AJ154" s="66">
        <v>0</v>
      </c>
      <c r="AM154" s="66">
        <v>0</v>
      </c>
      <c r="AP154" s="66">
        <v>0</v>
      </c>
      <c r="AS154" s="66">
        <v>0</v>
      </c>
      <c r="AV154" s="66">
        <v>0</v>
      </c>
      <c r="AY154" s="66">
        <v>0</v>
      </c>
      <c r="BC154">
        <f t="shared" si="55"/>
        <v>0</v>
      </c>
      <c r="BD154">
        <f t="shared" si="56"/>
        <v>0</v>
      </c>
      <c r="BE154">
        <f t="shared" si="57"/>
        <v>1</v>
      </c>
      <c r="BF154">
        <f t="shared" si="58"/>
        <v>0</v>
      </c>
      <c r="BG154">
        <f t="shared" si="59"/>
        <v>0</v>
      </c>
      <c r="BH154">
        <f t="shared" si="60"/>
        <v>0</v>
      </c>
      <c r="BI154">
        <f t="shared" si="61"/>
        <v>0</v>
      </c>
      <c r="BJ154">
        <f t="shared" si="62"/>
        <v>0</v>
      </c>
      <c r="BK154"/>
      <c r="BL154">
        <f t="shared" si="63"/>
        <v>0</v>
      </c>
      <c r="BM154">
        <f t="shared" si="64"/>
        <v>0</v>
      </c>
      <c r="BN154">
        <f t="shared" si="65"/>
        <v>1</v>
      </c>
      <c r="BO154">
        <f t="shared" si="66"/>
        <v>0</v>
      </c>
      <c r="BP154"/>
      <c r="BQ154" s="109">
        <f t="shared" si="67"/>
        <v>0</v>
      </c>
      <c r="BR154" s="109">
        <f t="shared" si="68"/>
        <v>0</v>
      </c>
      <c r="BS154" s="109">
        <f t="shared" si="69"/>
        <v>1</v>
      </c>
      <c r="BW154" s="84">
        <f t="shared" si="70"/>
        <v>0</v>
      </c>
      <c r="BX154" s="84">
        <f t="shared" si="71"/>
        <v>0</v>
      </c>
      <c r="BY154" s="84">
        <f t="shared" si="72"/>
        <v>7.0000000000000007E-2</v>
      </c>
      <c r="BZ154" s="84">
        <f t="shared" si="73"/>
        <v>0</v>
      </c>
      <c r="CA154" s="84">
        <f t="shared" si="74"/>
        <v>0</v>
      </c>
      <c r="CB154" s="84">
        <f t="shared" si="75"/>
        <v>0</v>
      </c>
      <c r="CC154" s="84">
        <f t="shared" si="76"/>
        <v>0</v>
      </c>
      <c r="CD154" s="84">
        <f t="shared" si="77"/>
        <v>0</v>
      </c>
      <c r="CE154" s="84">
        <f t="shared" si="78"/>
        <v>0</v>
      </c>
      <c r="CF154" s="84">
        <f t="shared" si="79"/>
        <v>0</v>
      </c>
      <c r="CG154" s="84">
        <f t="shared" si="80"/>
        <v>0</v>
      </c>
      <c r="CH154" s="84">
        <f t="shared" si="81"/>
        <v>0</v>
      </c>
    </row>
    <row r="155" spans="1:86" x14ac:dyDescent="0.3">
      <c r="B155" s="69" t="s">
        <v>194</v>
      </c>
      <c r="C155" s="69" t="s">
        <v>4</v>
      </c>
      <c r="D155" s="69"/>
      <c r="E155" s="70"/>
      <c r="F155" s="71"/>
      <c r="G155" s="66">
        <v>0</v>
      </c>
      <c r="H155" s="72"/>
      <c r="I155" s="71" t="s">
        <v>1</v>
      </c>
      <c r="J155" s="72" t="s">
        <v>59</v>
      </c>
      <c r="K155" s="73"/>
      <c r="L155" s="71" t="s">
        <v>1</v>
      </c>
      <c r="M155" s="72" t="s">
        <v>143</v>
      </c>
      <c r="N155" s="73"/>
      <c r="O155" s="71"/>
      <c r="P155" s="66">
        <v>0</v>
      </c>
      <c r="Q155" s="73"/>
      <c r="R155" s="71"/>
      <c r="S155" s="66">
        <v>0</v>
      </c>
      <c r="T155" s="73"/>
      <c r="U155" s="72"/>
      <c r="V155" s="66">
        <v>0</v>
      </c>
      <c r="W155" s="72"/>
      <c r="X155" s="72" t="s">
        <v>1</v>
      </c>
      <c r="Y155" s="72" t="s">
        <v>11</v>
      </c>
      <c r="Z155" s="72"/>
      <c r="AG155" s="66">
        <v>0</v>
      </c>
      <c r="AJ155" s="66">
        <v>0</v>
      </c>
      <c r="AM155" s="66">
        <v>0</v>
      </c>
      <c r="AP155" s="66">
        <v>0</v>
      </c>
      <c r="AS155" s="66">
        <v>0</v>
      </c>
      <c r="AV155" s="66">
        <v>0</v>
      </c>
      <c r="AY155" s="66">
        <v>0</v>
      </c>
      <c r="BC155">
        <f t="shared" si="55"/>
        <v>1</v>
      </c>
      <c r="BD155">
        <f t="shared" si="56"/>
        <v>0</v>
      </c>
      <c r="BE155">
        <f t="shared" si="57"/>
        <v>0</v>
      </c>
      <c r="BF155">
        <f t="shared" si="58"/>
        <v>0</v>
      </c>
      <c r="BG155">
        <f t="shared" si="59"/>
        <v>0</v>
      </c>
      <c r="BH155">
        <f t="shared" si="60"/>
        <v>0</v>
      </c>
      <c r="BI155">
        <f t="shared" si="61"/>
        <v>0</v>
      </c>
      <c r="BJ155">
        <f t="shared" si="62"/>
        <v>0</v>
      </c>
      <c r="BK155"/>
      <c r="BL155">
        <f t="shared" si="63"/>
        <v>1</v>
      </c>
      <c r="BM155">
        <f t="shared" si="64"/>
        <v>0</v>
      </c>
      <c r="BN155">
        <f t="shared" si="65"/>
        <v>0</v>
      </c>
      <c r="BO155">
        <f t="shared" si="66"/>
        <v>0</v>
      </c>
      <c r="BP155"/>
      <c r="BQ155" s="109">
        <f t="shared" si="67"/>
        <v>0</v>
      </c>
      <c r="BR155" s="109">
        <f t="shared" si="68"/>
        <v>1</v>
      </c>
      <c r="BS155" s="109">
        <f t="shared" si="69"/>
        <v>0</v>
      </c>
      <c r="BW155" s="84">
        <f t="shared" si="70"/>
        <v>0.43</v>
      </c>
      <c r="BX155" s="84">
        <f t="shared" si="71"/>
        <v>7.0000000000000007E-2</v>
      </c>
      <c r="BY155" s="84">
        <f t="shared" si="72"/>
        <v>0</v>
      </c>
      <c r="BZ155" s="84">
        <f t="shared" si="73"/>
        <v>0</v>
      </c>
      <c r="CA155" s="84">
        <f t="shared" si="74"/>
        <v>0</v>
      </c>
      <c r="CB155" s="84">
        <f t="shared" si="75"/>
        <v>0.13</v>
      </c>
      <c r="CC155" s="84">
        <f t="shared" si="76"/>
        <v>0</v>
      </c>
      <c r="CD155" s="84">
        <f t="shared" si="77"/>
        <v>0</v>
      </c>
      <c r="CE155" s="84">
        <f t="shared" si="78"/>
        <v>0</v>
      </c>
      <c r="CF155" s="84">
        <f t="shared" si="79"/>
        <v>0</v>
      </c>
      <c r="CG155" s="84">
        <f t="shared" si="80"/>
        <v>0</v>
      </c>
      <c r="CH155" s="84">
        <f t="shared" si="81"/>
        <v>0</v>
      </c>
    </row>
    <row r="156" spans="1:86" x14ac:dyDescent="0.3">
      <c r="B156" s="69" t="s">
        <v>310</v>
      </c>
      <c r="C156" s="69" t="s">
        <v>4</v>
      </c>
      <c r="D156" s="69"/>
      <c r="E156" s="70"/>
      <c r="F156" s="71"/>
      <c r="G156" s="66">
        <v>0</v>
      </c>
      <c r="H156" s="72"/>
      <c r="I156" s="71" t="s">
        <v>0</v>
      </c>
      <c r="J156" s="72" t="s">
        <v>59</v>
      </c>
      <c r="K156" s="73"/>
      <c r="L156" s="71" t="s">
        <v>0</v>
      </c>
      <c r="M156" s="72" t="s">
        <v>143</v>
      </c>
      <c r="N156" s="73"/>
      <c r="O156" s="71"/>
      <c r="P156" s="66">
        <v>0</v>
      </c>
      <c r="Q156" s="73"/>
      <c r="R156" s="71"/>
      <c r="S156" s="66">
        <v>0</v>
      </c>
      <c r="T156" s="73"/>
      <c r="U156" s="72"/>
      <c r="V156" s="66">
        <v>0</v>
      </c>
      <c r="W156" s="72"/>
      <c r="X156" s="72" t="s">
        <v>0</v>
      </c>
      <c r="Y156" s="72" t="s">
        <v>11</v>
      </c>
      <c r="Z156" s="72"/>
      <c r="AG156" s="66">
        <v>0</v>
      </c>
      <c r="AJ156" s="66">
        <v>0</v>
      </c>
      <c r="AM156" s="66">
        <v>0</v>
      </c>
      <c r="AP156" s="66">
        <v>0</v>
      </c>
      <c r="AS156" s="66">
        <v>0</v>
      </c>
      <c r="AV156" s="66">
        <v>0</v>
      </c>
      <c r="AY156" s="66">
        <v>0</v>
      </c>
      <c r="BC156">
        <f t="shared" si="55"/>
        <v>1</v>
      </c>
      <c r="BD156">
        <f t="shared" si="56"/>
        <v>0</v>
      </c>
      <c r="BE156">
        <f t="shared" si="57"/>
        <v>0</v>
      </c>
      <c r="BF156">
        <f t="shared" si="58"/>
        <v>0</v>
      </c>
      <c r="BG156">
        <f t="shared" si="59"/>
        <v>0</v>
      </c>
      <c r="BH156">
        <f t="shared" si="60"/>
        <v>0</v>
      </c>
      <c r="BI156">
        <f t="shared" si="61"/>
        <v>0</v>
      </c>
      <c r="BJ156">
        <f t="shared" si="62"/>
        <v>0</v>
      </c>
      <c r="BK156"/>
      <c r="BL156">
        <f t="shared" si="63"/>
        <v>1</v>
      </c>
      <c r="BM156">
        <f t="shared" si="64"/>
        <v>0</v>
      </c>
      <c r="BN156">
        <f t="shared" si="65"/>
        <v>0</v>
      </c>
      <c r="BO156">
        <f t="shared" si="66"/>
        <v>0</v>
      </c>
      <c r="BP156"/>
      <c r="BQ156" s="109">
        <f t="shared" si="67"/>
        <v>0</v>
      </c>
      <c r="BR156" s="109">
        <f t="shared" si="68"/>
        <v>1</v>
      </c>
      <c r="BS156" s="109">
        <f t="shared" si="69"/>
        <v>0</v>
      </c>
      <c r="BW156" s="84">
        <f t="shared" si="70"/>
        <v>0.43</v>
      </c>
      <c r="BX156" s="84">
        <f t="shared" si="71"/>
        <v>7.0000000000000007E-2</v>
      </c>
      <c r="BY156" s="84">
        <f t="shared" si="72"/>
        <v>0</v>
      </c>
      <c r="BZ156" s="84">
        <f t="shared" si="73"/>
        <v>0</v>
      </c>
      <c r="CA156" s="84">
        <f t="shared" si="74"/>
        <v>0</v>
      </c>
      <c r="CB156" s="84">
        <f t="shared" si="75"/>
        <v>0.13</v>
      </c>
      <c r="CC156" s="84">
        <f t="shared" si="76"/>
        <v>0</v>
      </c>
      <c r="CD156" s="84">
        <f t="shared" si="77"/>
        <v>0</v>
      </c>
      <c r="CE156" s="84">
        <f t="shared" si="78"/>
        <v>0</v>
      </c>
      <c r="CF156" s="84">
        <f t="shared" si="79"/>
        <v>0</v>
      </c>
      <c r="CG156" s="84">
        <f t="shared" si="80"/>
        <v>0</v>
      </c>
      <c r="CH156" s="84">
        <f t="shared" si="81"/>
        <v>0</v>
      </c>
    </row>
    <row r="157" spans="1:86" x14ac:dyDescent="0.3">
      <c r="Z157" s="72"/>
    </row>
    <row r="158" spans="1:86" x14ac:dyDescent="0.3">
      <c r="Z158" s="72"/>
    </row>
    <row r="159" spans="1:86" x14ac:dyDescent="0.3">
      <c r="Z159" s="72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0D3697-ADEF-4BF9-A656-770ECDDB218F}">
  <dimension ref="A1:S146"/>
  <sheetViews>
    <sheetView tabSelected="1" workbookViewId="0">
      <selection activeCell="A2" sqref="A2"/>
    </sheetView>
  </sheetViews>
  <sheetFormatPr defaultRowHeight="14.4" x14ac:dyDescent="0.3"/>
  <sheetData>
    <row r="1" spans="1:19" x14ac:dyDescent="0.3">
      <c r="A1" s="94" t="s">
        <v>392</v>
      </c>
      <c r="B1" s="94"/>
      <c r="C1" s="94"/>
      <c r="Q1" s="94" t="s">
        <v>393</v>
      </c>
      <c r="R1" s="94"/>
      <c r="S1" s="94"/>
    </row>
    <row r="2" spans="1:19" x14ac:dyDescent="0.3">
      <c r="A2" t="s">
        <v>394</v>
      </c>
      <c r="B2" t="str">
        <f>PA!F2</f>
        <v>none</v>
      </c>
      <c r="C2" s="1" t="str">
        <f>PA!I2</f>
        <v>M74</v>
      </c>
      <c r="D2" s="1" t="str">
        <f>PA!L2</f>
        <v>M5</v>
      </c>
      <c r="E2" s="1" t="str">
        <f>PA!O2</f>
        <v>F9</v>
      </c>
      <c r="F2" s="1" t="str">
        <f>PA!R2</f>
        <v>F16</v>
      </c>
      <c r="G2" s="1" t="str">
        <f>PA!U2</f>
        <v>M56</v>
      </c>
      <c r="H2" s="1" t="str">
        <f>PA!X2</f>
        <v>M9</v>
      </c>
      <c r="I2" t="str">
        <f>PA!AF2</f>
        <v>none</v>
      </c>
      <c r="J2" s="2" t="str">
        <f>PA!AI2</f>
        <v>M74</v>
      </c>
      <c r="K2" s="2" t="str">
        <f>PA!AL2</f>
        <v>M56</v>
      </c>
      <c r="L2" s="2" t="str">
        <f>PA!AO2</f>
        <v>F09</v>
      </c>
      <c r="M2" s="2" t="str">
        <f>PA!AR2</f>
        <v>F16</v>
      </c>
      <c r="N2" s="2" t="str">
        <f>PA!AU2</f>
        <v>M50</v>
      </c>
      <c r="O2" s="2" t="str">
        <f>PA!AX2</f>
        <v>M09</v>
      </c>
      <c r="Q2" t="s">
        <v>376</v>
      </c>
      <c r="R2" t="s">
        <v>377</v>
      </c>
      <c r="S2" t="s">
        <v>378</v>
      </c>
    </row>
    <row r="5" spans="1:19" x14ac:dyDescent="0.3">
      <c r="A5" t="str">
        <f>IF(PA!B8&gt;PA!AB8,PA!B8,PA!AB8)</f>
        <v>24</v>
      </c>
      <c r="B5">
        <f>IF(PA!G8&gt;0,1,0)</f>
        <v>1</v>
      </c>
      <c r="C5">
        <f>IF(PA!J8&gt;0,1,0)</f>
        <v>1</v>
      </c>
      <c r="D5">
        <f>IF(PA!M8&gt;0,1,0)</f>
        <v>0</v>
      </c>
      <c r="E5">
        <f>IF(PA!P8&gt;0,1,0)</f>
        <v>1</v>
      </c>
      <c r="F5">
        <f>IF(PA!S8&gt;0,1,0)</f>
        <v>0</v>
      </c>
      <c r="G5">
        <f>IF(PA!V8&gt;0,1,0)</f>
        <v>0</v>
      </c>
      <c r="H5">
        <f>IF(PA!Y8&gt;0,1,0)</f>
        <v>1</v>
      </c>
      <c r="I5">
        <f>IF(PA!AG8&gt;0,1,0)</f>
        <v>0</v>
      </c>
      <c r="J5">
        <f>IF(PA!AJ8&gt;0,1,0)</f>
        <v>0</v>
      </c>
      <c r="K5">
        <f>IF(PA!AM8&gt;0,1,0)</f>
        <v>0</v>
      </c>
      <c r="L5">
        <f>IF(PA!AP8&gt;0,1,0)</f>
        <v>0</v>
      </c>
      <c r="M5">
        <f>IF(PA!AS8&gt;0,1,0)</f>
        <v>0</v>
      </c>
      <c r="N5">
        <f>IF(PA!AV8&gt;0,1,0)</f>
        <v>0</v>
      </c>
      <c r="O5">
        <f>IF(PA!AY8&gt;0,1,0)</f>
        <v>0</v>
      </c>
      <c r="Q5">
        <f>(PA!D8)</f>
        <v>3</v>
      </c>
      <c r="R5">
        <f t="shared" ref="R5:R67" si="0">SUM(B5:H5)</f>
        <v>4</v>
      </c>
      <c r="S5">
        <f t="shared" ref="S5:S67" si="1">SUM(I5:O5)</f>
        <v>0</v>
      </c>
    </row>
    <row r="7" spans="1:19" x14ac:dyDescent="0.3">
      <c r="A7" t="str">
        <f>IF(PA!B10&gt;PA!AB10,PA!B10,PA!AB10)</f>
        <v>126</v>
      </c>
      <c r="B7">
        <f>IF(PA!G10&gt;0,1,0)</f>
        <v>0</v>
      </c>
      <c r="C7">
        <f>IF(PA!J10&gt;0,1,0)</f>
        <v>1</v>
      </c>
      <c r="D7">
        <f>IF(PA!M10&gt;0,1,0)</f>
        <v>1</v>
      </c>
      <c r="E7">
        <f>IF(PA!P10&gt;0,1,0)</f>
        <v>0</v>
      </c>
      <c r="F7">
        <f>IF(PA!S10&gt;0,1,0)</f>
        <v>0</v>
      </c>
      <c r="G7">
        <f>IF(PA!V10&gt;0,1,0)</f>
        <v>0</v>
      </c>
      <c r="H7">
        <f>IF(PA!Y10&gt;0,1,0)</f>
        <v>1</v>
      </c>
      <c r="I7">
        <f>IF(PA!AG10&gt;0,1,0)</f>
        <v>1</v>
      </c>
      <c r="J7">
        <f>IF(PA!AJ10&gt;0,1,0)</f>
        <v>1</v>
      </c>
      <c r="K7">
        <f>IF(PA!AM10&gt;0,1,0)</f>
        <v>1</v>
      </c>
      <c r="L7">
        <f>IF(PA!AP10&gt;0,1,0)</f>
        <v>1</v>
      </c>
      <c r="M7">
        <f>IF(PA!AS10&gt;0,1,0)</f>
        <v>1</v>
      </c>
      <c r="N7">
        <f>IF(PA!AV10&gt;0,1,0)</f>
        <v>1</v>
      </c>
      <c r="O7">
        <f>IF(PA!AY10&gt;0,1,0)</f>
        <v>1</v>
      </c>
      <c r="Q7">
        <f>(PA!D10)</f>
        <v>37</v>
      </c>
      <c r="R7">
        <f t="shared" si="0"/>
        <v>3</v>
      </c>
      <c r="S7">
        <f t="shared" si="1"/>
        <v>7</v>
      </c>
    </row>
    <row r="8" spans="1:19" x14ac:dyDescent="0.3">
      <c r="A8" t="str">
        <f>IF(PA!B11&gt;PA!AB11,PA!B11,PA!AB11)</f>
        <v>132</v>
      </c>
      <c r="B8">
        <f>IF(PA!G11&gt;0,1,0)</f>
        <v>0</v>
      </c>
      <c r="C8">
        <f>IF(PA!J11&gt;0,1,0)</f>
        <v>1</v>
      </c>
      <c r="D8">
        <f>IF(PA!M11&gt;0,1,0)</f>
        <v>1</v>
      </c>
      <c r="E8">
        <f>IF(PA!P11&gt;0,1,0)</f>
        <v>0</v>
      </c>
      <c r="F8">
        <f>IF(PA!S11&gt;0,1,0)</f>
        <v>0</v>
      </c>
      <c r="G8">
        <f>IF(PA!V11&gt;0,1,0)</f>
        <v>0</v>
      </c>
      <c r="H8">
        <f>IF(PA!Y11&gt;0,1,0)</f>
        <v>1</v>
      </c>
      <c r="I8">
        <f>IF(PA!AG11&gt;0,1,0)</f>
        <v>1</v>
      </c>
      <c r="J8">
        <f>IF(PA!AJ11&gt;0,1,0)</f>
        <v>1</v>
      </c>
      <c r="K8">
        <f>IF(PA!AM11&gt;0,1,0)</f>
        <v>1</v>
      </c>
      <c r="L8">
        <f>IF(PA!AP11&gt;0,1,0)</f>
        <v>1</v>
      </c>
      <c r="M8">
        <f>IF(PA!AS11&gt;0,1,0)</f>
        <v>1</v>
      </c>
      <c r="N8">
        <f>IF(PA!AV11&gt;0,1,0)</f>
        <v>1</v>
      </c>
      <c r="O8">
        <f>IF(PA!AY11&gt;0,1,0)</f>
        <v>1</v>
      </c>
      <c r="Q8">
        <f>(PA!D11)</f>
        <v>39</v>
      </c>
      <c r="R8">
        <f t="shared" si="0"/>
        <v>3</v>
      </c>
      <c r="S8">
        <f t="shared" si="1"/>
        <v>7</v>
      </c>
    </row>
    <row r="26" spans="1:19" x14ac:dyDescent="0.3">
      <c r="A26" t="str">
        <f>IF(PA!B29&gt;PA!AB29,PA!B29,PA!AB29)</f>
        <v>231</v>
      </c>
      <c r="B26">
        <f>IF(PA!G29&gt;0,1,0)</f>
        <v>0</v>
      </c>
      <c r="C26">
        <f>IF(PA!J29&gt;0,1,0)</f>
        <v>1</v>
      </c>
      <c r="D26">
        <f>IF(PA!M29&gt;0,1,0)</f>
        <v>1</v>
      </c>
      <c r="E26">
        <f>IF(PA!P29&gt;0,1,0)</f>
        <v>0</v>
      </c>
      <c r="F26">
        <f>IF(PA!S29&gt;0,1,0)</f>
        <v>0</v>
      </c>
      <c r="G26">
        <f>IF(PA!V29&gt;0,1,0)</f>
        <v>0</v>
      </c>
      <c r="H26">
        <f>IF(PA!Y29&gt;0,1,0)</f>
        <v>1</v>
      </c>
      <c r="I26">
        <f>IF(PA!AG29&gt;0,1,0)</f>
        <v>1</v>
      </c>
      <c r="J26">
        <f>IF(PA!AJ29&gt;0,1,0)</f>
        <v>1</v>
      </c>
      <c r="K26">
        <f>IF(PA!AM29&gt;0,1,0)</f>
        <v>1</v>
      </c>
      <c r="L26">
        <f>IF(PA!AP29&gt;0,1,0)</f>
        <v>1</v>
      </c>
      <c r="M26">
        <f>IF(PA!AS29&gt;0,1,0)</f>
        <v>1</v>
      </c>
      <c r="N26">
        <f>IF(PA!AV29&gt;0,1,0)</f>
        <v>1</v>
      </c>
      <c r="O26">
        <f>IF(PA!AY29&gt;0,1,0)</f>
        <v>1</v>
      </c>
      <c r="Q26">
        <f>(PA!D29)</f>
        <v>72</v>
      </c>
      <c r="R26">
        <f t="shared" si="0"/>
        <v>3</v>
      </c>
      <c r="S26">
        <f t="shared" si="1"/>
        <v>7</v>
      </c>
    </row>
    <row r="31" spans="1:19" x14ac:dyDescent="0.3">
      <c r="A31" t="str">
        <f>IF(PA!B34&gt;PA!AB34,PA!B34,PA!AB34)</f>
        <v>291</v>
      </c>
      <c r="B31">
        <f>IF(PA!G34&gt;0,1,0)</f>
        <v>0</v>
      </c>
      <c r="C31">
        <f>IF(PA!J34&gt;0,1,0)</f>
        <v>1</v>
      </c>
      <c r="D31">
        <f>IF(PA!M34&gt;0,1,0)</f>
        <v>1</v>
      </c>
      <c r="E31">
        <f>IF(PA!P34&gt;0,1,0)</f>
        <v>0</v>
      </c>
      <c r="F31">
        <f>IF(PA!S34&gt;0,1,0)</f>
        <v>0</v>
      </c>
      <c r="G31">
        <f>IF(PA!V34&gt;0,1,0)</f>
        <v>0</v>
      </c>
      <c r="H31">
        <f>IF(PA!Y34&gt;0,1,0)</f>
        <v>1</v>
      </c>
      <c r="I31">
        <f>IF(PA!AG34&gt;0,1,0)</f>
        <v>1</v>
      </c>
      <c r="J31">
        <f>IF(PA!AJ34&gt;0,1,0)</f>
        <v>1</v>
      </c>
      <c r="K31">
        <f>IF(PA!AM34&gt;0,1,0)</f>
        <v>1</v>
      </c>
      <c r="L31">
        <f>IF(PA!AP34&gt;0,1,0)</f>
        <v>1</v>
      </c>
      <c r="M31">
        <f>IF(PA!AS34&gt;0,1,0)</f>
        <v>1</v>
      </c>
      <c r="N31">
        <f>IF(PA!AV34&gt;0,1,0)</f>
        <v>1</v>
      </c>
      <c r="O31">
        <f>IF(PA!AY34&gt;0,1,0)</f>
        <v>1</v>
      </c>
      <c r="Q31">
        <f>(PA!D34)</f>
        <v>82</v>
      </c>
      <c r="R31">
        <f t="shared" si="0"/>
        <v>3</v>
      </c>
      <c r="S31">
        <f t="shared" si="1"/>
        <v>7</v>
      </c>
    </row>
    <row r="32" spans="1:19" x14ac:dyDescent="0.3">
      <c r="A32" t="str">
        <f>IF(PA!B35&gt;PA!AB35,PA!B35,PA!AB35)</f>
        <v>315</v>
      </c>
      <c r="B32">
        <f>IF(PA!G35&gt;0,1,0)</f>
        <v>0</v>
      </c>
      <c r="C32">
        <f>IF(PA!J35&gt;0,1,0)</f>
        <v>1</v>
      </c>
      <c r="D32">
        <f>IF(PA!M35&gt;0,1,0)</f>
        <v>1</v>
      </c>
      <c r="E32">
        <f>IF(PA!P35&gt;0,1,0)</f>
        <v>0</v>
      </c>
      <c r="F32">
        <f>IF(PA!S35&gt;0,1,0)</f>
        <v>0</v>
      </c>
      <c r="G32">
        <f>IF(PA!V35&gt;0,1,0)</f>
        <v>0</v>
      </c>
      <c r="H32">
        <f>IF(PA!Y35&gt;0,1,0)</f>
        <v>1</v>
      </c>
      <c r="I32">
        <f>IF(PA!AG35&gt;0,1,0)</f>
        <v>1</v>
      </c>
      <c r="J32">
        <f>IF(PA!AJ35&gt;0,1,0)</f>
        <v>1</v>
      </c>
      <c r="K32">
        <f>IF(PA!AM35&gt;0,1,0)</f>
        <v>1</v>
      </c>
      <c r="L32">
        <f>IF(PA!AP35&gt;0,1,0)</f>
        <v>1</v>
      </c>
      <c r="M32">
        <f>IF(PA!AS35&gt;0,1,0)</f>
        <v>1</v>
      </c>
      <c r="N32">
        <f>IF(PA!AV35&gt;0,1,0)</f>
        <v>1</v>
      </c>
      <c r="O32">
        <f>IF(PA!AY35&gt;0,1,0)</f>
        <v>1</v>
      </c>
      <c r="Q32">
        <f>(PA!D35)</f>
        <v>100</v>
      </c>
      <c r="R32">
        <f t="shared" si="0"/>
        <v>3</v>
      </c>
      <c r="S32">
        <f t="shared" si="1"/>
        <v>7</v>
      </c>
    </row>
    <row r="33" spans="1:19" x14ac:dyDescent="0.3">
      <c r="A33" t="str">
        <f>IF(PA!B36&gt;PA!AB36,PA!B36,PA!AB36)</f>
        <v>354</v>
      </c>
      <c r="B33">
        <f>IF(PA!G36&gt;0,1,0)</f>
        <v>0</v>
      </c>
      <c r="C33">
        <f>IF(PA!J36&gt;0,1,0)</f>
        <v>1</v>
      </c>
      <c r="D33">
        <f>IF(PA!M36&gt;0,1,0)</f>
        <v>1</v>
      </c>
      <c r="E33">
        <f>IF(PA!P36&gt;0,1,0)</f>
        <v>0</v>
      </c>
      <c r="F33">
        <f>IF(PA!S36&gt;0,1,0)</f>
        <v>0</v>
      </c>
      <c r="G33">
        <f>IF(PA!V36&gt;0,1,0)</f>
        <v>0</v>
      </c>
      <c r="H33">
        <f>IF(PA!Y36&gt;0,1,0)</f>
        <v>1</v>
      </c>
      <c r="I33">
        <f>IF(PA!AG36&gt;0,1,0)</f>
        <v>1</v>
      </c>
      <c r="J33">
        <f>IF(PA!AJ36&gt;0,1,0)</f>
        <v>1</v>
      </c>
      <c r="K33">
        <f>IF(PA!AM36&gt;0,1,0)</f>
        <v>1</v>
      </c>
      <c r="L33">
        <f>IF(PA!AP36&gt;0,1,0)</f>
        <v>1</v>
      </c>
      <c r="M33">
        <f>IF(PA!AS36&gt;0,1,0)</f>
        <v>1</v>
      </c>
      <c r="N33">
        <f>IF(PA!AV36&gt;0,1,0)</f>
        <v>1</v>
      </c>
      <c r="O33">
        <f>IF(PA!AY36&gt;0,1,0)</f>
        <v>1</v>
      </c>
      <c r="Q33">
        <f>(PA!D36)</f>
        <v>113</v>
      </c>
      <c r="R33">
        <f t="shared" si="0"/>
        <v>3</v>
      </c>
      <c r="S33">
        <f t="shared" si="1"/>
        <v>7</v>
      </c>
    </row>
    <row r="34" spans="1:19" x14ac:dyDescent="0.3">
      <c r="A34" t="str">
        <f>IF(PA!B37&gt;PA!AB37,PA!B37,PA!AB37)</f>
        <v>357</v>
      </c>
      <c r="B34">
        <f>IF(PA!G37&gt;0,1,0)</f>
        <v>0</v>
      </c>
      <c r="C34">
        <f>IF(PA!J37&gt;0,1,0)</f>
        <v>1</v>
      </c>
      <c r="D34">
        <f>IF(PA!M37&gt;0,1,0)</f>
        <v>1</v>
      </c>
      <c r="E34">
        <f>IF(PA!P37&gt;0,1,0)</f>
        <v>0</v>
      </c>
      <c r="F34">
        <f>IF(PA!S37&gt;0,1,0)</f>
        <v>0</v>
      </c>
      <c r="G34">
        <f>IF(PA!V37&gt;0,1,0)</f>
        <v>0</v>
      </c>
      <c r="H34">
        <f>IF(PA!Y37&gt;0,1,0)</f>
        <v>1</v>
      </c>
      <c r="I34">
        <f>IF(PA!AG37&gt;0,1,0)</f>
        <v>1</v>
      </c>
      <c r="J34">
        <f>IF(PA!AJ37&gt;0,1,0)</f>
        <v>1</v>
      </c>
      <c r="K34">
        <f>IF(PA!AM37&gt;0,1,0)</f>
        <v>1</v>
      </c>
      <c r="L34">
        <f>IF(PA!AP37&gt;0,1,0)</f>
        <v>1</v>
      </c>
      <c r="M34">
        <f>IF(PA!AS37&gt;0,1,0)</f>
        <v>1</v>
      </c>
      <c r="N34">
        <f>IF(PA!AV37&gt;0,1,0)</f>
        <v>1</v>
      </c>
      <c r="O34">
        <f>IF(PA!AY37&gt;0,1,0)</f>
        <v>1</v>
      </c>
      <c r="Q34">
        <f>(PA!D37)</f>
        <v>114</v>
      </c>
      <c r="R34">
        <f t="shared" si="0"/>
        <v>3</v>
      </c>
      <c r="S34">
        <f t="shared" si="1"/>
        <v>7</v>
      </c>
    </row>
    <row r="35" spans="1:19" x14ac:dyDescent="0.3">
      <c r="A35" t="str">
        <f>IF(PA!B38&gt;PA!AB38,PA!B38,PA!AB38)</f>
        <v>363</v>
      </c>
      <c r="B35">
        <f>IF(PA!G38&gt;0,1,0)</f>
        <v>0</v>
      </c>
      <c r="C35">
        <f>IF(PA!J38&gt;0,1,0)</f>
        <v>1</v>
      </c>
      <c r="D35">
        <f>IF(PA!M38&gt;0,1,0)</f>
        <v>1</v>
      </c>
      <c r="E35">
        <f>IF(PA!P38&gt;0,1,0)</f>
        <v>0</v>
      </c>
      <c r="F35">
        <f>IF(PA!S38&gt;0,1,0)</f>
        <v>0</v>
      </c>
      <c r="G35">
        <f>IF(PA!V38&gt;0,1,0)</f>
        <v>0</v>
      </c>
      <c r="H35">
        <f>IF(PA!Y38&gt;0,1,0)</f>
        <v>1</v>
      </c>
      <c r="I35">
        <f>IF(PA!AG38&gt;0,1,0)</f>
        <v>1</v>
      </c>
      <c r="J35">
        <f>IF(PA!AJ38&gt;0,1,0)</f>
        <v>1</v>
      </c>
      <c r="K35">
        <f>IF(PA!AM38&gt;0,1,0)</f>
        <v>1</v>
      </c>
      <c r="L35">
        <f>IF(PA!AP38&gt;0,1,0)</f>
        <v>1</v>
      </c>
      <c r="M35">
        <f>IF(PA!AS38&gt;0,1,0)</f>
        <v>1</v>
      </c>
      <c r="N35">
        <f>IF(PA!AV38&gt;0,1,0)</f>
        <v>1</v>
      </c>
      <c r="O35">
        <f>IF(PA!AY38&gt;0,1,0)</f>
        <v>1</v>
      </c>
      <c r="Q35">
        <f>(PA!D38)</f>
        <v>116</v>
      </c>
      <c r="R35">
        <f t="shared" si="0"/>
        <v>3</v>
      </c>
      <c r="S35">
        <f t="shared" si="1"/>
        <v>7</v>
      </c>
    </row>
    <row r="36" spans="1:19" x14ac:dyDescent="0.3">
      <c r="A36" t="str">
        <f>IF(PA!B39&gt;PA!AB39,PA!B39,PA!AB39)</f>
        <v>390</v>
      </c>
      <c r="B36">
        <f>IF(PA!G39&gt;0,1,0)</f>
        <v>0</v>
      </c>
      <c r="C36">
        <f>IF(PA!J39&gt;0,1,0)</f>
        <v>1</v>
      </c>
      <c r="D36">
        <f>IF(PA!M39&gt;0,1,0)</f>
        <v>1</v>
      </c>
      <c r="E36">
        <f>IF(PA!P39&gt;0,1,0)</f>
        <v>0</v>
      </c>
      <c r="F36">
        <f>IF(PA!S39&gt;0,1,0)</f>
        <v>0</v>
      </c>
      <c r="G36">
        <f>IF(PA!V39&gt;0,1,0)</f>
        <v>0</v>
      </c>
      <c r="H36">
        <f>IF(PA!Y39&gt;0,1,0)</f>
        <v>1</v>
      </c>
      <c r="I36">
        <f>IF(PA!AG39&gt;0,1,0)</f>
        <v>0</v>
      </c>
      <c r="J36">
        <f>IF(PA!AJ39&gt;0,1,0)</f>
        <v>0</v>
      </c>
      <c r="K36">
        <f>IF(PA!AM39&gt;0,1,0)</f>
        <v>0</v>
      </c>
      <c r="L36">
        <f>IF(PA!AP39&gt;0,1,0)</f>
        <v>0</v>
      </c>
      <c r="M36">
        <f>IF(PA!AS39&gt;0,1,0)</f>
        <v>0</v>
      </c>
      <c r="N36">
        <f>IF(PA!AV39&gt;0,1,0)</f>
        <v>0</v>
      </c>
      <c r="O36">
        <f>IF(PA!AY39&gt;0,1,0)</f>
        <v>0</v>
      </c>
      <c r="Q36">
        <f>(PA!D39)</f>
        <v>125</v>
      </c>
      <c r="R36">
        <f t="shared" si="0"/>
        <v>3</v>
      </c>
      <c r="S36">
        <f t="shared" si="1"/>
        <v>0</v>
      </c>
    </row>
    <row r="38" spans="1:19" x14ac:dyDescent="0.3">
      <c r="A38" t="str">
        <f>IF(PA!B41&gt;PA!AB41,PA!B41,PA!AB41)</f>
        <v>426</v>
      </c>
      <c r="B38">
        <f>IF(PA!G41&gt;0,1,0)</f>
        <v>0</v>
      </c>
      <c r="C38">
        <f>IF(PA!J41&gt;0,1,0)</f>
        <v>1</v>
      </c>
      <c r="D38">
        <f>IF(PA!M41&gt;0,1,0)</f>
        <v>1</v>
      </c>
      <c r="E38">
        <f>IF(PA!P41&gt;0,1,0)</f>
        <v>0</v>
      </c>
      <c r="F38">
        <f>IF(PA!S41&gt;0,1,0)</f>
        <v>0</v>
      </c>
      <c r="G38">
        <f>IF(PA!V41&gt;0,1,0)</f>
        <v>0</v>
      </c>
      <c r="H38">
        <f>IF(PA!Y41&gt;0,1,0)</f>
        <v>1</v>
      </c>
      <c r="I38">
        <f>IF(PA!AG41&gt;0,1,0)</f>
        <v>1</v>
      </c>
      <c r="J38">
        <f>IF(PA!AJ41&gt;0,1,0)</f>
        <v>1</v>
      </c>
      <c r="K38">
        <f>IF(PA!AM41&gt;0,1,0)</f>
        <v>1</v>
      </c>
      <c r="L38">
        <f>IF(PA!AP41&gt;0,1,0)</f>
        <v>1</v>
      </c>
      <c r="M38">
        <f>IF(PA!AS41&gt;0,1,0)</f>
        <v>1</v>
      </c>
      <c r="N38">
        <f>IF(PA!AV41&gt;0,1,0)</f>
        <v>1</v>
      </c>
      <c r="O38">
        <f>IF(PA!AY41&gt;0,1,0)</f>
        <v>1</v>
      </c>
      <c r="Q38">
        <f>(PA!D41)</f>
        <v>137</v>
      </c>
      <c r="R38">
        <f t="shared" si="0"/>
        <v>3</v>
      </c>
      <c r="S38">
        <f t="shared" si="1"/>
        <v>7</v>
      </c>
    </row>
    <row r="39" spans="1:19" x14ac:dyDescent="0.3">
      <c r="A39" t="str">
        <f>IF(PA!B42&gt;PA!AB42,PA!B42,PA!AB42)</f>
        <v>429</v>
      </c>
      <c r="B39">
        <f>IF(PA!G42&gt;0,1,0)</f>
        <v>0</v>
      </c>
      <c r="C39">
        <f>IF(PA!J42&gt;0,1,0)</f>
        <v>1</v>
      </c>
      <c r="D39">
        <f>IF(PA!M42&gt;0,1,0)</f>
        <v>1</v>
      </c>
      <c r="E39">
        <f>IF(PA!P42&gt;0,1,0)</f>
        <v>0</v>
      </c>
      <c r="F39">
        <f>IF(PA!S42&gt;0,1,0)</f>
        <v>0</v>
      </c>
      <c r="G39">
        <f>IF(PA!V42&gt;0,1,0)</f>
        <v>0</v>
      </c>
      <c r="H39">
        <f>IF(PA!Y42&gt;0,1,0)</f>
        <v>1</v>
      </c>
      <c r="I39">
        <f>IF(PA!AG42&gt;0,1,0)</f>
        <v>1</v>
      </c>
      <c r="J39">
        <f>IF(PA!AJ42&gt;0,1,0)</f>
        <v>1</v>
      </c>
      <c r="K39">
        <f>IF(PA!AM42&gt;0,1,0)</f>
        <v>1</v>
      </c>
      <c r="L39">
        <f>IF(PA!AP42&gt;0,1,0)</f>
        <v>1</v>
      </c>
      <c r="M39">
        <f>IF(PA!AS42&gt;0,1,0)</f>
        <v>1</v>
      </c>
      <c r="N39">
        <f>IF(PA!AV42&gt;0,1,0)</f>
        <v>1</v>
      </c>
      <c r="O39">
        <f>IF(PA!AY42&gt;0,1,0)</f>
        <v>1</v>
      </c>
      <c r="Q39">
        <f>(PA!D42)</f>
        <v>138</v>
      </c>
      <c r="R39">
        <f t="shared" si="0"/>
        <v>3</v>
      </c>
      <c r="S39">
        <f t="shared" si="1"/>
        <v>7</v>
      </c>
    </row>
    <row r="40" spans="1:19" x14ac:dyDescent="0.3">
      <c r="A40" t="str">
        <f>IF(PA!B43&gt;PA!AB43,PA!B43,PA!AB43)</f>
        <v>430</v>
      </c>
      <c r="B40">
        <f>IF(PA!G43&gt;0,1,0)</f>
        <v>0</v>
      </c>
      <c r="C40">
        <f>IF(PA!J43&gt;0,1,0)</f>
        <v>1</v>
      </c>
      <c r="D40">
        <f>IF(PA!M43&gt;0,1,0)</f>
        <v>1</v>
      </c>
      <c r="E40">
        <f>IF(PA!P43&gt;0,1,0)</f>
        <v>0</v>
      </c>
      <c r="F40">
        <f>IF(PA!S43&gt;0,1,0)</f>
        <v>0</v>
      </c>
      <c r="G40">
        <f>IF(PA!V43&gt;0,1,0)</f>
        <v>0</v>
      </c>
      <c r="H40">
        <f>IF(PA!Y43&gt;0,1,0)</f>
        <v>1</v>
      </c>
      <c r="I40">
        <f>IF(PA!AG43&gt;0,1,0)</f>
        <v>1</v>
      </c>
      <c r="J40">
        <f>IF(PA!AJ43&gt;0,1,0)</f>
        <v>1</v>
      </c>
      <c r="K40">
        <f>IF(PA!AM43&gt;0,1,0)</f>
        <v>1</v>
      </c>
      <c r="L40">
        <f>IF(PA!AP43&gt;0,1,0)</f>
        <v>1</v>
      </c>
      <c r="M40">
        <f>IF(PA!AS43&gt;0,1,0)</f>
        <v>1</v>
      </c>
      <c r="N40">
        <f>IF(PA!AV43&gt;0,1,0)</f>
        <v>1</v>
      </c>
      <c r="O40">
        <f>IF(PA!AY43&gt;0,1,0)</f>
        <v>1</v>
      </c>
      <c r="Q40">
        <f>(PA!D43)</f>
        <v>139</v>
      </c>
      <c r="R40">
        <f t="shared" si="0"/>
        <v>3</v>
      </c>
      <c r="S40">
        <f t="shared" si="1"/>
        <v>7</v>
      </c>
    </row>
    <row r="41" spans="1:19" x14ac:dyDescent="0.3">
      <c r="A41" t="str">
        <f>IF(PA!B44&gt;PA!AB44,PA!B44,PA!AB44)</f>
        <v>450</v>
      </c>
      <c r="B41">
        <f>IF(PA!G44&gt;0,1,0)</f>
        <v>0</v>
      </c>
      <c r="C41">
        <f>IF(PA!J44&gt;0,1,0)</f>
        <v>1</v>
      </c>
      <c r="D41">
        <f>IF(PA!M44&gt;0,1,0)</f>
        <v>1</v>
      </c>
      <c r="E41">
        <f>IF(PA!P44&gt;0,1,0)</f>
        <v>0</v>
      </c>
      <c r="F41">
        <f>IF(PA!S44&gt;0,1,0)</f>
        <v>0</v>
      </c>
      <c r="G41">
        <f>IF(PA!V44&gt;0,1,0)</f>
        <v>0</v>
      </c>
      <c r="H41">
        <f>IF(PA!Y44&gt;0,1,0)</f>
        <v>1</v>
      </c>
      <c r="I41">
        <f>IF(PA!AG44&gt;0,1,0)</f>
        <v>1</v>
      </c>
      <c r="J41">
        <f>IF(PA!AJ44&gt;0,1,0)</f>
        <v>1</v>
      </c>
      <c r="K41">
        <f>IF(PA!AM44&gt;0,1,0)</f>
        <v>1</v>
      </c>
      <c r="L41">
        <f>IF(PA!AP44&gt;0,1,0)</f>
        <v>1</v>
      </c>
      <c r="M41">
        <f>IF(PA!AS44&gt;0,1,0)</f>
        <v>1</v>
      </c>
      <c r="N41">
        <f>IF(PA!AV44&gt;0,1,0)</f>
        <v>1</v>
      </c>
      <c r="O41">
        <f>IF(PA!AY44&gt;0,1,0)</f>
        <v>0</v>
      </c>
      <c r="Q41">
        <f>(PA!D44)</f>
        <v>145</v>
      </c>
      <c r="R41">
        <f t="shared" si="0"/>
        <v>3</v>
      </c>
      <c r="S41">
        <f t="shared" si="1"/>
        <v>6</v>
      </c>
    </row>
    <row r="42" spans="1:19" x14ac:dyDescent="0.3">
      <c r="A42" t="str">
        <f>IF(PA!B45&gt;PA!AB45,PA!B45,PA!AB45)</f>
        <v>477</v>
      </c>
      <c r="B42">
        <f>IF(PA!G45&gt;0,1,0)</f>
        <v>0</v>
      </c>
      <c r="C42">
        <f>IF(PA!J45&gt;0,1,0)</f>
        <v>1</v>
      </c>
      <c r="D42">
        <f>IF(PA!M45&gt;0,1,0)</f>
        <v>1</v>
      </c>
      <c r="E42">
        <f>IF(PA!P45&gt;0,1,0)</f>
        <v>0</v>
      </c>
      <c r="F42">
        <f>IF(PA!S45&gt;0,1,0)</f>
        <v>0</v>
      </c>
      <c r="G42">
        <f>IF(PA!V45&gt;0,1,0)</f>
        <v>0</v>
      </c>
      <c r="H42">
        <f>IF(PA!Y45&gt;0,1,0)</f>
        <v>1</v>
      </c>
      <c r="I42">
        <f>IF(PA!AG45&gt;0,1,0)</f>
        <v>1</v>
      </c>
      <c r="J42">
        <f>IF(PA!AJ45&gt;0,1,0)</f>
        <v>1</v>
      </c>
      <c r="K42">
        <f>IF(PA!AM45&gt;0,1,0)</f>
        <v>1</v>
      </c>
      <c r="L42">
        <f>IF(PA!AP45&gt;0,1,0)</f>
        <v>1</v>
      </c>
      <c r="M42">
        <f>IF(PA!AS45&gt;0,1,0)</f>
        <v>1</v>
      </c>
      <c r="N42">
        <f>IF(PA!AV45&gt;0,1,0)</f>
        <v>1</v>
      </c>
      <c r="O42">
        <f>IF(PA!AY45&gt;0,1,0)</f>
        <v>1</v>
      </c>
      <c r="Q42">
        <f>(PA!D45)</f>
        <v>154</v>
      </c>
      <c r="R42">
        <f t="shared" si="0"/>
        <v>3</v>
      </c>
      <c r="S42">
        <f t="shared" si="1"/>
        <v>7</v>
      </c>
    </row>
    <row r="47" spans="1:19" x14ac:dyDescent="0.3">
      <c r="A47" t="str">
        <f>IF(PA!B50&gt;PA!AB50,PA!B50,PA!AB50)</f>
        <v>534</v>
      </c>
      <c r="B47">
        <f>IF(PA!G50&gt;0,1,0)</f>
        <v>0</v>
      </c>
      <c r="C47">
        <f>IF(PA!J50&gt;0,1,0)</f>
        <v>1</v>
      </c>
      <c r="D47">
        <f>IF(PA!M50&gt;0,1,0)</f>
        <v>1</v>
      </c>
      <c r="E47">
        <f>IF(PA!P50&gt;0,1,0)</f>
        <v>0</v>
      </c>
      <c r="F47">
        <f>IF(PA!S50&gt;0,1,0)</f>
        <v>0</v>
      </c>
      <c r="G47">
        <f>IF(PA!V50&gt;0,1,0)</f>
        <v>0</v>
      </c>
      <c r="H47">
        <f>IF(PA!Y50&gt;0,1,0)</f>
        <v>1</v>
      </c>
      <c r="I47">
        <f>IF(PA!AG50&gt;0,1,0)</f>
        <v>1</v>
      </c>
      <c r="J47">
        <f>IF(PA!AJ50&gt;0,1,0)</f>
        <v>1</v>
      </c>
      <c r="K47">
        <f>IF(PA!AM50&gt;0,1,0)</f>
        <v>1</v>
      </c>
      <c r="L47">
        <f>IF(PA!AP50&gt;0,1,0)</f>
        <v>1</v>
      </c>
      <c r="M47">
        <f>IF(PA!AS50&gt;0,1,0)</f>
        <v>1</v>
      </c>
      <c r="N47">
        <f>IF(PA!AV50&gt;0,1,0)</f>
        <v>1</v>
      </c>
      <c r="O47">
        <f>IF(PA!AY50&gt;0,1,0)</f>
        <v>1</v>
      </c>
      <c r="Q47">
        <f>(PA!D50)</f>
        <v>173</v>
      </c>
      <c r="R47">
        <f t="shared" si="0"/>
        <v>3</v>
      </c>
      <c r="S47">
        <f t="shared" si="1"/>
        <v>7</v>
      </c>
    </row>
    <row r="48" spans="1:19" x14ac:dyDescent="0.3">
      <c r="A48" t="str">
        <f>IF(PA!B51&gt;PA!AB51,PA!B51,PA!AB51)</f>
        <v>549</v>
      </c>
      <c r="B48">
        <f>IF(PA!G51&gt;0,1,0)</f>
        <v>0</v>
      </c>
      <c r="C48">
        <f>IF(PA!J51&gt;0,1,0)</f>
        <v>1</v>
      </c>
      <c r="D48">
        <f>IF(PA!M51&gt;0,1,0)</f>
        <v>1</v>
      </c>
      <c r="E48">
        <f>IF(PA!P51&gt;0,1,0)</f>
        <v>0</v>
      </c>
      <c r="F48">
        <f>IF(PA!S51&gt;0,1,0)</f>
        <v>0</v>
      </c>
      <c r="G48">
        <f>IF(PA!V51&gt;0,1,0)</f>
        <v>0</v>
      </c>
      <c r="H48">
        <f>IF(PA!Y51&gt;0,1,0)</f>
        <v>1</v>
      </c>
      <c r="I48">
        <f>IF(PA!AG51&gt;0,1,0)</f>
        <v>1</v>
      </c>
      <c r="J48">
        <f>IF(PA!AJ51&gt;0,1,0)</f>
        <v>1</v>
      </c>
      <c r="K48">
        <f>IF(PA!AM51&gt;0,1,0)</f>
        <v>1</v>
      </c>
      <c r="L48">
        <f>IF(PA!AP51&gt;0,1,0)</f>
        <v>1</v>
      </c>
      <c r="M48">
        <f>IF(PA!AS51&gt;0,1,0)</f>
        <v>1</v>
      </c>
      <c r="N48">
        <f>IF(PA!AV51&gt;0,1,0)</f>
        <v>1</v>
      </c>
      <c r="O48">
        <f>IF(PA!AY51&gt;0,1,0)</f>
        <v>1</v>
      </c>
      <c r="Q48">
        <f>(PA!D51)</f>
        <v>178</v>
      </c>
      <c r="R48">
        <f t="shared" si="0"/>
        <v>3</v>
      </c>
      <c r="S48">
        <f t="shared" si="1"/>
        <v>7</v>
      </c>
    </row>
    <row r="49" spans="1:19" x14ac:dyDescent="0.3">
      <c r="A49" t="str">
        <f>IF(PA!B52&gt;PA!AB52,PA!B52,PA!AB52)</f>
        <v>570</v>
      </c>
      <c r="B49">
        <f>IF(PA!G52&gt;0,1,0)</f>
        <v>0</v>
      </c>
      <c r="C49">
        <f>IF(PA!J52&gt;0,1,0)</f>
        <v>1</v>
      </c>
      <c r="D49">
        <f>IF(PA!M52&gt;0,1,0)</f>
        <v>1</v>
      </c>
      <c r="E49">
        <f>IF(PA!P52&gt;0,1,0)</f>
        <v>0</v>
      </c>
      <c r="F49">
        <f>IF(PA!S52&gt;0,1,0)</f>
        <v>0</v>
      </c>
      <c r="G49">
        <f>IF(PA!V52&gt;0,1,0)</f>
        <v>0</v>
      </c>
      <c r="H49">
        <f>IF(PA!Y52&gt;0,1,0)</f>
        <v>1</v>
      </c>
      <c r="I49">
        <f>IF(PA!AG52&gt;0,1,0)</f>
        <v>1</v>
      </c>
      <c r="J49">
        <f>IF(PA!AJ52&gt;0,1,0)</f>
        <v>1</v>
      </c>
      <c r="K49">
        <f>IF(PA!AM52&gt;0,1,0)</f>
        <v>1</v>
      </c>
      <c r="L49">
        <f>IF(PA!AP52&gt;0,1,0)</f>
        <v>1</v>
      </c>
      <c r="M49">
        <f>IF(PA!AS52&gt;0,1,0)</f>
        <v>1</v>
      </c>
      <c r="N49">
        <f>IF(PA!AV52&gt;0,1,0)</f>
        <v>1</v>
      </c>
      <c r="O49">
        <f>IF(PA!AY52&gt;0,1,0)</f>
        <v>1</v>
      </c>
      <c r="Q49">
        <f>(PA!D52)</f>
        <v>185</v>
      </c>
      <c r="R49">
        <f t="shared" si="0"/>
        <v>3</v>
      </c>
      <c r="S49">
        <f t="shared" si="1"/>
        <v>7</v>
      </c>
    </row>
    <row r="50" spans="1:19" x14ac:dyDescent="0.3">
      <c r="A50" t="str">
        <f>IF(PA!B53&gt;PA!AB53,PA!B53,PA!AB53)</f>
        <v>618</v>
      </c>
      <c r="B50">
        <f>IF(PA!G53&gt;0,1,0)</f>
        <v>0</v>
      </c>
      <c r="C50">
        <f>IF(PA!J53&gt;0,1,0)</f>
        <v>1</v>
      </c>
      <c r="D50">
        <f>IF(PA!M53&gt;0,1,0)</f>
        <v>1</v>
      </c>
      <c r="E50">
        <f>IF(PA!P53&gt;0,1,0)</f>
        <v>0</v>
      </c>
      <c r="F50">
        <f>IF(PA!S53&gt;0,1,0)</f>
        <v>0</v>
      </c>
      <c r="G50">
        <f>IF(PA!V53&gt;0,1,0)</f>
        <v>0</v>
      </c>
      <c r="H50">
        <f>IF(PA!Y53&gt;0,1,0)</f>
        <v>1</v>
      </c>
      <c r="I50">
        <f>IF(PA!AG53&gt;0,1,0)</f>
        <v>1</v>
      </c>
      <c r="J50">
        <f>IF(PA!AJ53&gt;0,1,0)</f>
        <v>1</v>
      </c>
      <c r="K50">
        <f>IF(PA!AM53&gt;0,1,0)</f>
        <v>1</v>
      </c>
      <c r="L50">
        <f>IF(PA!AP53&gt;0,1,0)</f>
        <v>1</v>
      </c>
      <c r="M50">
        <f>IF(PA!AS53&gt;0,1,0)</f>
        <v>1</v>
      </c>
      <c r="N50">
        <f>IF(PA!AV53&gt;0,1,0)</f>
        <v>1</v>
      </c>
      <c r="O50">
        <f>IF(PA!AY53&gt;0,1,0)</f>
        <v>1</v>
      </c>
      <c r="Q50">
        <f>(PA!D53)</f>
        <v>201</v>
      </c>
      <c r="R50">
        <f t="shared" si="0"/>
        <v>3</v>
      </c>
      <c r="S50">
        <f t="shared" si="1"/>
        <v>7</v>
      </c>
    </row>
    <row r="51" spans="1:19" x14ac:dyDescent="0.3">
      <c r="A51" t="str">
        <f>IF(PA!B54&gt;PA!AB54,PA!B54,PA!AB54)</f>
        <v>623</v>
      </c>
      <c r="B51">
        <f>IF(PA!G54&gt;0,1,0)</f>
        <v>0</v>
      </c>
      <c r="C51">
        <f>IF(PA!J54&gt;0,1,0)</f>
        <v>1</v>
      </c>
      <c r="D51">
        <f>IF(PA!M54&gt;0,1,0)</f>
        <v>1</v>
      </c>
      <c r="E51">
        <f>IF(PA!P54&gt;0,1,0)</f>
        <v>0</v>
      </c>
      <c r="F51">
        <f>IF(PA!S54&gt;0,1,0)</f>
        <v>0</v>
      </c>
      <c r="G51">
        <f>IF(PA!V54&gt;0,1,0)</f>
        <v>0</v>
      </c>
      <c r="H51">
        <f>IF(PA!Y54&gt;0,1,0)</f>
        <v>1</v>
      </c>
      <c r="I51">
        <f>IF(PA!AG54&gt;0,1,0)</f>
        <v>1</v>
      </c>
      <c r="J51">
        <f>IF(PA!AJ54&gt;0,1,0)</f>
        <v>1</v>
      </c>
      <c r="K51">
        <f>IF(PA!AM54&gt;0,1,0)</f>
        <v>1</v>
      </c>
      <c r="L51">
        <f>IF(PA!AP54&gt;0,1,0)</f>
        <v>1</v>
      </c>
      <c r="M51">
        <f>IF(PA!AS54&gt;0,1,0)</f>
        <v>1</v>
      </c>
      <c r="N51">
        <f>IF(PA!AV54&gt;0,1,0)</f>
        <v>1</v>
      </c>
      <c r="O51">
        <f>IF(PA!AY54&gt;0,1,0)</f>
        <v>1</v>
      </c>
      <c r="Q51">
        <f>(PA!D54)</f>
        <v>203</v>
      </c>
      <c r="R51">
        <f t="shared" si="0"/>
        <v>3</v>
      </c>
      <c r="S51">
        <f t="shared" si="1"/>
        <v>7</v>
      </c>
    </row>
    <row r="52" spans="1:19" x14ac:dyDescent="0.3">
      <c r="A52" t="str">
        <f>IF(PA!B55&gt;PA!AB55,PA!B55,PA!AB55)</f>
        <v>633</v>
      </c>
      <c r="B52">
        <f>IF(PA!G55&gt;0,1,0)</f>
        <v>0</v>
      </c>
      <c r="C52">
        <f>IF(PA!J55&gt;0,1,0)</f>
        <v>1</v>
      </c>
      <c r="D52">
        <f>IF(PA!M55&gt;0,1,0)</f>
        <v>1</v>
      </c>
      <c r="E52">
        <f>IF(PA!P55&gt;0,1,0)</f>
        <v>0</v>
      </c>
      <c r="F52">
        <f>IF(PA!S55&gt;0,1,0)</f>
        <v>0</v>
      </c>
      <c r="G52">
        <f>IF(PA!V55&gt;0,1,0)</f>
        <v>0</v>
      </c>
      <c r="H52">
        <f>IF(PA!Y55&gt;0,1,0)</f>
        <v>1</v>
      </c>
      <c r="I52">
        <f>IF(PA!AG55&gt;0,1,0)</f>
        <v>1</v>
      </c>
      <c r="J52">
        <f>IF(PA!AJ55&gt;0,1,0)</f>
        <v>1</v>
      </c>
      <c r="K52">
        <f>IF(PA!AM55&gt;0,1,0)</f>
        <v>1</v>
      </c>
      <c r="L52">
        <f>IF(PA!AP55&gt;0,1,0)</f>
        <v>1</v>
      </c>
      <c r="M52">
        <f>IF(PA!AS55&gt;0,1,0)</f>
        <v>1</v>
      </c>
      <c r="N52">
        <f>IF(PA!AV55&gt;0,1,0)</f>
        <v>1</v>
      </c>
      <c r="O52">
        <f>IF(PA!AY55&gt;0,1,0)</f>
        <v>1</v>
      </c>
      <c r="Q52">
        <f>(PA!D55)</f>
        <v>206</v>
      </c>
      <c r="R52">
        <f t="shared" si="0"/>
        <v>3</v>
      </c>
      <c r="S52">
        <f t="shared" si="1"/>
        <v>7</v>
      </c>
    </row>
    <row r="60" spans="1:19" x14ac:dyDescent="0.3">
      <c r="A60" t="str">
        <f>IF(PA!B63&gt;PA!AB63,PA!B63,PA!AB63)</f>
        <v>666</v>
      </c>
      <c r="B60">
        <f>IF(PA!G63&gt;0,1,0)</f>
        <v>0</v>
      </c>
      <c r="C60">
        <f>IF(PA!J63&gt;0,1,0)</f>
        <v>1</v>
      </c>
      <c r="D60">
        <f>IF(PA!M63&gt;0,1,0)</f>
        <v>1</v>
      </c>
      <c r="E60">
        <f>IF(PA!P63&gt;0,1,0)</f>
        <v>0</v>
      </c>
      <c r="F60">
        <f>IF(PA!S63&gt;0,1,0)</f>
        <v>0</v>
      </c>
      <c r="G60">
        <f>IF(PA!V63&gt;0,1,0)</f>
        <v>0</v>
      </c>
      <c r="H60">
        <f>IF(PA!Y63&gt;0,1,0)</f>
        <v>1</v>
      </c>
      <c r="I60">
        <f>IF(PA!AG63&gt;0,1,0)</f>
        <v>1</v>
      </c>
      <c r="J60">
        <f>IF(PA!AJ63&gt;0,1,0)</f>
        <v>1</v>
      </c>
      <c r="K60">
        <f>IF(PA!AM63&gt;0,1,0)</f>
        <v>1</v>
      </c>
      <c r="L60">
        <f>IF(PA!AP63&gt;0,1,0)</f>
        <v>1</v>
      </c>
      <c r="M60">
        <f>IF(PA!AS63&gt;0,1,0)</f>
        <v>1</v>
      </c>
      <c r="N60">
        <f>IF(PA!AV63&gt;0,1,0)</f>
        <v>1</v>
      </c>
      <c r="O60">
        <f>IF(PA!AY63&gt;0,1,0)</f>
        <v>1</v>
      </c>
      <c r="Q60">
        <f>(PA!D63)</f>
        <v>217</v>
      </c>
      <c r="R60">
        <f t="shared" si="0"/>
        <v>3</v>
      </c>
      <c r="S60">
        <f t="shared" si="1"/>
        <v>7</v>
      </c>
    </row>
    <row r="61" spans="1:19" x14ac:dyDescent="0.3">
      <c r="A61" t="str">
        <f>IF(PA!B64&gt;PA!AB64,PA!B64,PA!AB64)</f>
        <v>669</v>
      </c>
      <c r="B61">
        <f>IF(PA!G64&gt;0,1,0)</f>
        <v>0</v>
      </c>
      <c r="C61">
        <f>IF(PA!J64&gt;0,1,0)</f>
        <v>1</v>
      </c>
      <c r="D61">
        <f>IF(PA!M64&gt;0,1,0)</f>
        <v>1</v>
      </c>
      <c r="E61">
        <f>IF(PA!P64&gt;0,1,0)</f>
        <v>0</v>
      </c>
      <c r="F61">
        <f>IF(PA!S64&gt;0,1,0)</f>
        <v>0</v>
      </c>
      <c r="G61">
        <f>IF(PA!V64&gt;0,1,0)</f>
        <v>0</v>
      </c>
      <c r="H61">
        <f>IF(PA!Y64&gt;0,1,0)</f>
        <v>1</v>
      </c>
      <c r="I61">
        <f>IF(PA!AG64&gt;0,1,0)</f>
        <v>1</v>
      </c>
      <c r="J61">
        <f>IF(PA!AJ64&gt;0,1,0)</f>
        <v>1</v>
      </c>
      <c r="K61">
        <f>IF(PA!AM64&gt;0,1,0)</f>
        <v>1</v>
      </c>
      <c r="L61">
        <f>IF(PA!AP64&gt;0,1,0)</f>
        <v>1</v>
      </c>
      <c r="M61">
        <f>IF(PA!AS64&gt;0,1,0)</f>
        <v>1</v>
      </c>
      <c r="N61">
        <f>IF(PA!AV64&gt;0,1,0)</f>
        <v>1</v>
      </c>
      <c r="O61">
        <f>IF(PA!AY64&gt;0,1,0)</f>
        <v>1</v>
      </c>
      <c r="Q61">
        <f>(PA!D64)</f>
        <v>218</v>
      </c>
      <c r="R61">
        <f t="shared" si="0"/>
        <v>3</v>
      </c>
      <c r="S61">
        <f t="shared" si="1"/>
        <v>7</v>
      </c>
    </row>
    <row r="62" spans="1:19" x14ac:dyDescent="0.3">
      <c r="A62" t="str">
        <f>IF(PA!B65&gt;PA!AB65,PA!B65,PA!AB65)</f>
        <v>717</v>
      </c>
      <c r="B62">
        <f>IF(PA!G65&gt;0,1,0)</f>
        <v>0</v>
      </c>
      <c r="C62">
        <f>IF(PA!J65&gt;0,1,0)</f>
        <v>1</v>
      </c>
      <c r="D62">
        <f>IF(PA!M65&gt;0,1,0)</f>
        <v>1</v>
      </c>
      <c r="E62">
        <f>IF(PA!P65&gt;0,1,0)</f>
        <v>1</v>
      </c>
      <c r="F62">
        <f>IF(PA!S65&gt;0,1,0)</f>
        <v>0</v>
      </c>
      <c r="G62">
        <f>IF(PA!V65&gt;0,1,0)</f>
        <v>0</v>
      </c>
      <c r="H62">
        <f>IF(PA!Y65&gt;0,1,0)</f>
        <v>0</v>
      </c>
      <c r="I62">
        <f>IF(PA!AG65&gt;0,1,0)</f>
        <v>1</v>
      </c>
      <c r="J62">
        <f>IF(PA!AJ65&gt;0,1,0)</f>
        <v>1</v>
      </c>
      <c r="K62">
        <f>IF(PA!AM65&gt;0,1,0)</f>
        <v>0</v>
      </c>
      <c r="L62">
        <f>IF(PA!AP65&gt;0,1,0)</f>
        <v>1</v>
      </c>
      <c r="M62">
        <f>IF(PA!AS65&gt;0,1,0)</f>
        <v>1</v>
      </c>
      <c r="N62">
        <f>IF(PA!AV65&gt;0,1,0)</f>
        <v>1</v>
      </c>
      <c r="O62">
        <f>IF(PA!AY65&gt;0,1,0)</f>
        <v>1</v>
      </c>
      <c r="Q62">
        <f>(PA!D65)</f>
        <v>234</v>
      </c>
      <c r="R62">
        <f t="shared" si="0"/>
        <v>3</v>
      </c>
      <c r="S62">
        <f t="shared" si="1"/>
        <v>6</v>
      </c>
    </row>
    <row r="63" spans="1:19" x14ac:dyDescent="0.3">
      <c r="A63" t="str">
        <f>IF(PA!B66&gt;PA!AB66,PA!B66,PA!AB66)</f>
        <v>720</v>
      </c>
      <c r="B63">
        <f>IF(PA!G66&gt;0,1,0)</f>
        <v>0</v>
      </c>
      <c r="C63">
        <f>IF(PA!J66&gt;0,1,0)</f>
        <v>1</v>
      </c>
      <c r="D63">
        <f>IF(PA!M66&gt;0,1,0)</f>
        <v>1</v>
      </c>
      <c r="E63">
        <f>IF(PA!P66&gt;0,1,0)</f>
        <v>0</v>
      </c>
      <c r="F63">
        <f>IF(PA!S66&gt;0,1,0)</f>
        <v>0</v>
      </c>
      <c r="G63">
        <f>IF(PA!V66&gt;0,1,0)</f>
        <v>0</v>
      </c>
      <c r="H63">
        <f>IF(PA!Y66&gt;0,1,0)</f>
        <v>1</v>
      </c>
      <c r="I63">
        <f>IF(PA!AG66&gt;0,1,0)</f>
        <v>1</v>
      </c>
      <c r="J63">
        <f>IF(PA!AJ66&gt;0,1,0)</f>
        <v>1</v>
      </c>
      <c r="K63">
        <f>IF(PA!AM66&gt;0,1,0)</f>
        <v>1</v>
      </c>
      <c r="L63">
        <f>IF(PA!AP66&gt;0,1,0)</f>
        <v>1</v>
      </c>
      <c r="M63">
        <f>IF(PA!AS66&gt;0,1,0)</f>
        <v>1</v>
      </c>
      <c r="N63">
        <f>IF(PA!AV66&gt;0,1,0)</f>
        <v>1</v>
      </c>
      <c r="O63">
        <f>IF(PA!AY66&gt;0,1,0)</f>
        <v>1</v>
      </c>
      <c r="Q63">
        <f>(PA!D66)</f>
        <v>235</v>
      </c>
      <c r="R63">
        <f t="shared" si="0"/>
        <v>3</v>
      </c>
      <c r="S63">
        <f t="shared" si="1"/>
        <v>7</v>
      </c>
    </row>
    <row r="64" spans="1:19" x14ac:dyDescent="0.3">
      <c r="A64" t="str">
        <f>IF(PA!B67&gt;PA!AB67,PA!B67,PA!AB67)</f>
        <v>741</v>
      </c>
      <c r="B64">
        <f>IF(PA!G67&gt;0,1,0)</f>
        <v>0</v>
      </c>
      <c r="C64">
        <f>IF(PA!J67&gt;0,1,0)</f>
        <v>1</v>
      </c>
      <c r="D64">
        <f>IF(PA!M67&gt;0,1,0)</f>
        <v>1</v>
      </c>
      <c r="E64">
        <f>IF(PA!P67&gt;0,1,0)</f>
        <v>0</v>
      </c>
      <c r="F64">
        <f>IF(PA!S67&gt;0,1,0)</f>
        <v>0</v>
      </c>
      <c r="G64">
        <f>IF(PA!V67&gt;0,1,0)</f>
        <v>0</v>
      </c>
      <c r="H64">
        <f>IF(PA!Y67&gt;0,1,0)</f>
        <v>1</v>
      </c>
      <c r="I64">
        <f>IF(PA!AG67&gt;0,1,0)</f>
        <v>1</v>
      </c>
      <c r="J64">
        <f>IF(PA!AJ67&gt;0,1,0)</f>
        <v>1</v>
      </c>
      <c r="K64">
        <f>IF(PA!AM67&gt;0,1,0)</f>
        <v>1</v>
      </c>
      <c r="L64">
        <f>IF(PA!AP67&gt;0,1,0)</f>
        <v>1</v>
      </c>
      <c r="M64">
        <f>IF(PA!AS67&gt;0,1,0)</f>
        <v>1</v>
      </c>
      <c r="N64">
        <f>IF(PA!AV67&gt;0,1,0)</f>
        <v>1</v>
      </c>
      <c r="O64">
        <f>IF(PA!AY67&gt;0,1,0)</f>
        <v>1</v>
      </c>
      <c r="Q64">
        <f>(PA!D67)</f>
        <v>242</v>
      </c>
      <c r="R64">
        <f t="shared" si="0"/>
        <v>3</v>
      </c>
      <c r="S64">
        <f t="shared" si="1"/>
        <v>7</v>
      </c>
    </row>
    <row r="66" spans="1:19" x14ac:dyDescent="0.3">
      <c r="A66" t="str">
        <f>IF(PA!B69&gt;PA!AB69,PA!B69,PA!AB69)</f>
        <v>786</v>
      </c>
      <c r="B66">
        <f>IF(PA!G69&gt;0,1,0)</f>
        <v>0</v>
      </c>
      <c r="C66">
        <f>IF(PA!J69&gt;0,1,0)</f>
        <v>1</v>
      </c>
      <c r="D66">
        <f>IF(PA!M69&gt;0,1,0)</f>
        <v>1</v>
      </c>
      <c r="E66">
        <f>IF(PA!P69&gt;0,1,0)</f>
        <v>0</v>
      </c>
      <c r="F66">
        <f>IF(PA!S69&gt;0,1,0)</f>
        <v>0</v>
      </c>
      <c r="G66">
        <f>IF(PA!V69&gt;0,1,0)</f>
        <v>0</v>
      </c>
      <c r="H66">
        <f>IF(PA!Y69&gt;0,1,0)</f>
        <v>1</v>
      </c>
      <c r="I66">
        <f>IF(PA!AG69&gt;0,1,0)</f>
        <v>1</v>
      </c>
      <c r="J66">
        <f>IF(PA!AJ69&gt;0,1,0)</f>
        <v>1</v>
      </c>
      <c r="K66">
        <f>IF(PA!AM69&gt;0,1,0)</f>
        <v>1</v>
      </c>
      <c r="L66">
        <f>IF(PA!AP69&gt;0,1,0)</f>
        <v>1</v>
      </c>
      <c r="M66">
        <f>IF(PA!AS69&gt;0,1,0)</f>
        <v>1</v>
      </c>
      <c r="N66">
        <f>IF(PA!AV69&gt;0,1,0)</f>
        <v>1</v>
      </c>
      <c r="O66">
        <f>IF(PA!AY69&gt;0,1,0)</f>
        <v>1</v>
      </c>
      <c r="Q66">
        <f>(PA!D69)</f>
        <v>257</v>
      </c>
      <c r="R66">
        <f t="shared" si="0"/>
        <v>3</v>
      </c>
      <c r="S66">
        <f t="shared" si="1"/>
        <v>7</v>
      </c>
    </row>
    <row r="67" spans="1:19" x14ac:dyDescent="0.3">
      <c r="A67" t="str">
        <f>IF(PA!B70&gt;PA!AB70,PA!B70,PA!AB70)</f>
        <v>788</v>
      </c>
      <c r="B67">
        <f>IF(PA!G70&gt;0,1,0)</f>
        <v>0</v>
      </c>
      <c r="C67">
        <f>IF(PA!J70&gt;0,1,0)</f>
        <v>1</v>
      </c>
      <c r="D67">
        <f>IF(PA!M70&gt;0,1,0)</f>
        <v>1</v>
      </c>
      <c r="E67">
        <f>IF(PA!P70&gt;0,1,0)</f>
        <v>0</v>
      </c>
      <c r="F67">
        <f>IF(PA!S70&gt;0,1,0)</f>
        <v>0</v>
      </c>
      <c r="G67">
        <f>IF(PA!V70&gt;0,1,0)</f>
        <v>0</v>
      </c>
      <c r="H67">
        <f>IF(PA!Y70&gt;0,1,0)</f>
        <v>1</v>
      </c>
      <c r="I67">
        <f>IF(PA!AG70&gt;0,1,0)</f>
        <v>1</v>
      </c>
      <c r="J67">
        <f>IF(PA!AJ70&gt;0,1,0)</f>
        <v>1</v>
      </c>
      <c r="K67">
        <f>IF(PA!AM70&gt;0,1,0)</f>
        <v>1</v>
      </c>
      <c r="L67">
        <f>IF(PA!AP70&gt;0,1,0)</f>
        <v>1</v>
      </c>
      <c r="M67">
        <f>IF(PA!AS70&gt;0,1,0)</f>
        <v>1</v>
      </c>
      <c r="N67">
        <f>IF(PA!AV70&gt;0,1,0)</f>
        <v>1</v>
      </c>
      <c r="O67">
        <f>IF(PA!AY70&gt;0,1,0)</f>
        <v>1</v>
      </c>
      <c r="Q67">
        <f>(PA!D70)</f>
        <v>258</v>
      </c>
      <c r="R67">
        <f t="shared" si="0"/>
        <v>3</v>
      </c>
      <c r="S67">
        <f t="shared" si="1"/>
        <v>7</v>
      </c>
    </row>
    <row r="68" spans="1:19" x14ac:dyDescent="0.3">
      <c r="A68" t="str">
        <f>IF(PA!B71&gt;PA!AB71,PA!B71,PA!AB71)</f>
        <v>798</v>
      </c>
      <c r="B68">
        <f>IF(PA!G71&gt;0,1,0)</f>
        <v>0</v>
      </c>
      <c r="C68">
        <f>IF(PA!J71&gt;0,1,0)</f>
        <v>1</v>
      </c>
      <c r="D68">
        <f>IF(PA!M71&gt;0,1,0)</f>
        <v>1</v>
      </c>
      <c r="E68">
        <f>IF(PA!P71&gt;0,1,0)</f>
        <v>0</v>
      </c>
      <c r="F68">
        <f>IF(PA!S71&gt;0,1,0)</f>
        <v>0</v>
      </c>
      <c r="G68">
        <f>IF(PA!V71&gt;0,1,0)</f>
        <v>0</v>
      </c>
      <c r="H68">
        <f>IF(PA!Y71&gt;0,1,0)</f>
        <v>1</v>
      </c>
      <c r="I68">
        <f>IF(PA!AG71&gt;0,1,0)</f>
        <v>1</v>
      </c>
      <c r="J68">
        <f>IF(PA!AJ71&gt;0,1,0)</f>
        <v>1</v>
      </c>
      <c r="K68">
        <f>IF(PA!AM71&gt;0,1,0)</f>
        <v>1</v>
      </c>
      <c r="L68">
        <f>IF(PA!AP71&gt;0,1,0)</f>
        <v>0</v>
      </c>
      <c r="M68">
        <f>IF(PA!AS71&gt;0,1,0)</f>
        <v>0</v>
      </c>
      <c r="N68">
        <f>IF(PA!AV71&gt;0,1,0)</f>
        <v>1</v>
      </c>
      <c r="O68">
        <f>IF(PA!AY71&gt;0,1,0)</f>
        <v>1</v>
      </c>
      <c r="Q68">
        <f>(PA!D71)</f>
        <v>261</v>
      </c>
      <c r="R68">
        <f t="shared" ref="R68:R131" si="2">SUM(B68:H68)</f>
        <v>3</v>
      </c>
      <c r="S68">
        <f t="shared" ref="S68:S131" si="3">SUM(I68:O68)</f>
        <v>5</v>
      </c>
    </row>
    <row r="69" spans="1:19" x14ac:dyDescent="0.3">
      <c r="A69" t="str">
        <f>IF(PA!B72&gt;PA!AB72,PA!B72,PA!AB72)</f>
        <v>801</v>
      </c>
      <c r="B69">
        <f>IF(PA!G72&gt;0,1,0)</f>
        <v>0</v>
      </c>
      <c r="C69">
        <f>IF(PA!J72&gt;0,1,0)</f>
        <v>1</v>
      </c>
      <c r="D69">
        <f>IF(PA!M72&gt;0,1,0)</f>
        <v>1</v>
      </c>
      <c r="E69">
        <f>IF(PA!P72&gt;0,1,0)</f>
        <v>1</v>
      </c>
      <c r="F69">
        <f>IF(PA!S72&gt;0,1,0)</f>
        <v>0</v>
      </c>
      <c r="G69">
        <f>IF(PA!V72&gt;0,1,0)</f>
        <v>0</v>
      </c>
      <c r="H69">
        <f>IF(PA!Y72&gt;0,1,0)</f>
        <v>0</v>
      </c>
      <c r="I69">
        <f>IF(PA!AG72&gt;0,1,0)</f>
        <v>1</v>
      </c>
      <c r="J69">
        <f>IF(PA!AJ72&gt;0,1,0)</f>
        <v>1</v>
      </c>
      <c r="K69">
        <f>IF(PA!AM72&gt;0,1,0)</f>
        <v>0</v>
      </c>
      <c r="L69">
        <f>IF(PA!AP72&gt;0,1,0)</f>
        <v>1</v>
      </c>
      <c r="M69">
        <f>IF(PA!AS72&gt;0,1,0)</f>
        <v>1</v>
      </c>
      <c r="N69">
        <f>IF(PA!AV72&gt;0,1,0)</f>
        <v>1</v>
      </c>
      <c r="O69">
        <f>IF(PA!AY72&gt;0,1,0)</f>
        <v>1</v>
      </c>
      <c r="Q69">
        <f>(PA!D72)</f>
        <v>262</v>
      </c>
      <c r="R69">
        <f t="shared" si="2"/>
        <v>3</v>
      </c>
      <c r="S69">
        <f t="shared" si="3"/>
        <v>6</v>
      </c>
    </row>
    <row r="70" spans="1:19" x14ac:dyDescent="0.3">
      <c r="A70" t="str">
        <f>IF(PA!B73&gt;PA!AB73,PA!B73,PA!AB73)</f>
        <v>826</v>
      </c>
      <c r="B70">
        <f>IF(PA!G73&gt;0,1,0)</f>
        <v>0</v>
      </c>
      <c r="C70">
        <f>IF(PA!J73&gt;0,1,0)</f>
        <v>1</v>
      </c>
      <c r="D70">
        <f>IF(PA!M73&gt;0,1,0)</f>
        <v>1</v>
      </c>
      <c r="E70">
        <f>IF(PA!P73&gt;0,1,0)</f>
        <v>0</v>
      </c>
      <c r="F70">
        <f>IF(PA!S73&gt;0,1,0)</f>
        <v>0</v>
      </c>
      <c r="G70">
        <f>IF(PA!V73&gt;0,1,0)</f>
        <v>0</v>
      </c>
      <c r="H70">
        <f>IF(PA!Y73&gt;0,1,0)</f>
        <v>1</v>
      </c>
      <c r="I70">
        <f>IF(PA!AG73&gt;0,1,0)</f>
        <v>1</v>
      </c>
      <c r="J70">
        <f>IF(PA!AJ73&gt;0,1,0)</f>
        <v>1</v>
      </c>
      <c r="K70">
        <f>IF(PA!AM73&gt;0,1,0)</f>
        <v>1</v>
      </c>
      <c r="L70">
        <f>IF(PA!AP73&gt;0,1,0)</f>
        <v>0</v>
      </c>
      <c r="M70">
        <f>IF(PA!AS73&gt;0,1,0)</f>
        <v>0</v>
      </c>
      <c r="N70">
        <f>IF(PA!AV73&gt;0,1,0)</f>
        <v>1</v>
      </c>
      <c r="O70">
        <f>IF(PA!AY73&gt;0,1,0)</f>
        <v>1</v>
      </c>
      <c r="Q70">
        <f>(PA!D73)</f>
        <v>271</v>
      </c>
      <c r="R70">
        <f t="shared" si="2"/>
        <v>3</v>
      </c>
      <c r="S70">
        <f t="shared" si="3"/>
        <v>5</v>
      </c>
    </row>
    <row r="71" spans="1:19" x14ac:dyDescent="0.3">
      <c r="A71" t="str">
        <f>IF(PA!B74&gt;PA!AB74,PA!B74,PA!AB74)</f>
        <v>865</v>
      </c>
      <c r="B71">
        <f>IF(PA!G74&gt;0,1,0)</f>
        <v>0</v>
      </c>
      <c r="C71">
        <f>IF(PA!J74&gt;0,1,0)</f>
        <v>1</v>
      </c>
      <c r="D71">
        <f>IF(PA!M74&gt;0,1,0)</f>
        <v>1</v>
      </c>
      <c r="E71">
        <f>IF(PA!P74&gt;0,1,0)</f>
        <v>0</v>
      </c>
      <c r="F71">
        <f>IF(PA!S74&gt;0,1,0)</f>
        <v>0</v>
      </c>
      <c r="G71">
        <f>IF(PA!V74&gt;0,1,0)</f>
        <v>0</v>
      </c>
      <c r="H71">
        <f>IF(PA!Y74&gt;0,1,0)</f>
        <v>1</v>
      </c>
      <c r="I71">
        <f>IF(PA!AG74&gt;0,1,0)</f>
        <v>1</v>
      </c>
      <c r="J71">
        <f>IF(PA!AJ74&gt;0,1,0)</f>
        <v>1</v>
      </c>
      <c r="K71">
        <f>IF(PA!AM74&gt;0,1,0)</f>
        <v>1</v>
      </c>
      <c r="L71">
        <f>IF(PA!AP74&gt;0,1,0)</f>
        <v>1</v>
      </c>
      <c r="M71">
        <f>IF(PA!AS74&gt;0,1,0)</f>
        <v>1</v>
      </c>
      <c r="N71">
        <f>IF(PA!AV74&gt;0,1,0)</f>
        <v>1</v>
      </c>
      <c r="O71">
        <f>IF(PA!AY74&gt;0,1,0)</f>
        <v>1</v>
      </c>
      <c r="Q71">
        <f>(PA!D74)</f>
        <v>284</v>
      </c>
      <c r="R71">
        <f t="shared" si="2"/>
        <v>3</v>
      </c>
      <c r="S71">
        <f t="shared" si="3"/>
        <v>7</v>
      </c>
    </row>
    <row r="72" spans="1:19" x14ac:dyDescent="0.3">
      <c r="A72" t="str">
        <f>IF(PA!B75&gt;PA!AB75,PA!B75,PA!AB75)</f>
        <v>882</v>
      </c>
      <c r="B72">
        <f>IF(PA!G75&gt;0,1,0)</f>
        <v>0</v>
      </c>
      <c r="C72">
        <f>IF(PA!J75&gt;0,1,0)</f>
        <v>1</v>
      </c>
      <c r="D72">
        <f>IF(PA!M75&gt;0,1,0)</f>
        <v>1</v>
      </c>
      <c r="E72">
        <f>IF(PA!P75&gt;0,1,0)</f>
        <v>0</v>
      </c>
      <c r="F72">
        <f>IF(PA!S75&gt;0,1,0)</f>
        <v>0</v>
      </c>
      <c r="G72">
        <f>IF(PA!V75&gt;0,1,0)</f>
        <v>0</v>
      </c>
      <c r="H72">
        <f>IF(PA!Y75&gt;0,1,0)</f>
        <v>1</v>
      </c>
      <c r="I72">
        <f>IF(PA!AG75&gt;0,1,0)</f>
        <v>1</v>
      </c>
      <c r="J72">
        <f>IF(PA!AJ75&gt;0,1,0)</f>
        <v>1</v>
      </c>
      <c r="K72">
        <f>IF(PA!AM75&gt;0,1,0)</f>
        <v>1</v>
      </c>
      <c r="L72">
        <f>IF(PA!AP75&gt;0,1,0)</f>
        <v>1</v>
      </c>
      <c r="M72">
        <f>IF(PA!AS75&gt;0,1,0)</f>
        <v>1</v>
      </c>
      <c r="N72">
        <f>IF(PA!AV75&gt;0,1,0)</f>
        <v>1</v>
      </c>
      <c r="O72">
        <f>IF(PA!AY75&gt;0,1,0)</f>
        <v>1</v>
      </c>
      <c r="Q72">
        <f>(PA!D75)</f>
        <v>289</v>
      </c>
      <c r="R72">
        <f t="shared" si="2"/>
        <v>3</v>
      </c>
      <c r="S72">
        <f t="shared" si="3"/>
        <v>7</v>
      </c>
    </row>
    <row r="73" spans="1:19" x14ac:dyDescent="0.3">
      <c r="A73" t="str">
        <f>IF(PA!B76&gt;PA!AB76,PA!B76,PA!AB76)</f>
        <v>885</v>
      </c>
      <c r="B73">
        <f>IF(PA!G76&gt;0,1,0)</f>
        <v>0</v>
      </c>
      <c r="C73">
        <f>IF(PA!J76&gt;0,1,0)</f>
        <v>1</v>
      </c>
      <c r="D73">
        <f>IF(PA!M76&gt;0,1,0)</f>
        <v>1</v>
      </c>
      <c r="E73">
        <f>IF(PA!P76&gt;0,1,0)</f>
        <v>0</v>
      </c>
      <c r="F73">
        <f>IF(PA!S76&gt;0,1,0)</f>
        <v>0</v>
      </c>
      <c r="G73">
        <f>IF(PA!V76&gt;0,1,0)</f>
        <v>0</v>
      </c>
      <c r="H73">
        <f>IF(PA!Y76&gt;0,1,0)</f>
        <v>1</v>
      </c>
      <c r="I73">
        <f>IF(PA!AG76&gt;0,1,0)</f>
        <v>1</v>
      </c>
      <c r="J73">
        <f>IF(PA!AJ76&gt;0,1,0)</f>
        <v>1</v>
      </c>
      <c r="K73">
        <f>IF(PA!AM76&gt;0,1,0)</f>
        <v>1</v>
      </c>
      <c r="L73">
        <f>IF(PA!AP76&gt;0,1,0)</f>
        <v>1</v>
      </c>
      <c r="M73">
        <f>IF(PA!AS76&gt;0,1,0)</f>
        <v>1</v>
      </c>
      <c r="N73">
        <f>IF(PA!AV76&gt;0,1,0)</f>
        <v>1</v>
      </c>
      <c r="O73">
        <f>IF(PA!AY76&gt;0,1,0)</f>
        <v>1</v>
      </c>
      <c r="Q73">
        <f>(PA!D76)</f>
        <v>290</v>
      </c>
      <c r="R73">
        <f t="shared" si="2"/>
        <v>3</v>
      </c>
      <c r="S73">
        <f t="shared" si="3"/>
        <v>7</v>
      </c>
    </row>
    <row r="74" spans="1:19" x14ac:dyDescent="0.3">
      <c r="A74" t="str">
        <f>IF(PA!B77&gt;PA!AB77,PA!B77,PA!AB77)</f>
        <v>886</v>
      </c>
      <c r="B74">
        <f>IF(PA!G77&gt;0,1,0)</f>
        <v>0</v>
      </c>
      <c r="C74">
        <f>IF(PA!J77&gt;0,1,0)</f>
        <v>1</v>
      </c>
      <c r="D74">
        <f>IF(PA!M77&gt;0,1,0)</f>
        <v>1</v>
      </c>
      <c r="E74">
        <f>IF(PA!P77&gt;0,1,0)</f>
        <v>0</v>
      </c>
      <c r="F74">
        <f>IF(PA!S77&gt;0,1,0)</f>
        <v>0</v>
      </c>
      <c r="G74">
        <f>IF(PA!V77&gt;0,1,0)</f>
        <v>0</v>
      </c>
      <c r="H74">
        <f>IF(PA!Y77&gt;0,1,0)</f>
        <v>1</v>
      </c>
      <c r="I74">
        <f>IF(PA!AG77&gt;0,1,0)</f>
        <v>1</v>
      </c>
      <c r="J74">
        <f>IF(PA!AJ77&gt;0,1,0)</f>
        <v>1</v>
      </c>
      <c r="K74">
        <f>IF(PA!AM77&gt;0,1,0)</f>
        <v>1</v>
      </c>
      <c r="L74">
        <f>IF(PA!AP77&gt;0,1,0)</f>
        <v>1</v>
      </c>
      <c r="M74">
        <f>IF(PA!AS77&gt;0,1,0)</f>
        <v>1</v>
      </c>
      <c r="N74">
        <f>IF(PA!AV77&gt;0,1,0)</f>
        <v>1</v>
      </c>
      <c r="O74">
        <f>IF(PA!AY77&gt;0,1,0)</f>
        <v>1</v>
      </c>
      <c r="Q74">
        <f>(PA!D77)</f>
        <v>291</v>
      </c>
      <c r="R74">
        <f t="shared" si="2"/>
        <v>3</v>
      </c>
      <c r="S74">
        <f t="shared" si="3"/>
        <v>7</v>
      </c>
    </row>
    <row r="75" spans="1:19" x14ac:dyDescent="0.3">
      <c r="A75" t="str">
        <f>IF(PA!B78&gt;PA!AB78,PA!B78,PA!AB78)</f>
        <v>900</v>
      </c>
      <c r="B75">
        <f>IF(PA!G78&gt;0,1,0)</f>
        <v>0</v>
      </c>
      <c r="C75">
        <f>IF(PA!J78&gt;0,1,0)</f>
        <v>1</v>
      </c>
      <c r="D75">
        <f>IF(PA!M78&gt;0,1,0)</f>
        <v>1</v>
      </c>
      <c r="E75">
        <f>IF(PA!P78&gt;0,1,0)</f>
        <v>0</v>
      </c>
      <c r="F75">
        <f>IF(PA!S78&gt;0,1,0)</f>
        <v>0</v>
      </c>
      <c r="G75">
        <f>IF(PA!V78&gt;0,1,0)</f>
        <v>0</v>
      </c>
      <c r="H75">
        <f>IF(PA!Y78&gt;0,1,0)</f>
        <v>1</v>
      </c>
      <c r="I75">
        <f>IF(PA!AG78&gt;0,1,0)</f>
        <v>1</v>
      </c>
      <c r="J75">
        <f>IF(PA!AJ78&gt;0,1,0)</f>
        <v>1</v>
      </c>
      <c r="K75">
        <f>IF(PA!AM78&gt;0,1,0)</f>
        <v>1</v>
      </c>
      <c r="L75">
        <f>IF(PA!AP78&gt;0,1,0)</f>
        <v>1</v>
      </c>
      <c r="M75">
        <f>IF(PA!AS78&gt;0,1,0)</f>
        <v>1</v>
      </c>
      <c r="N75">
        <f>IF(PA!AV78&gt;0,1,0)</f>
        <v>1</v>
      </c>
      <c r="O75">
        <f>IF(PA!AY78&gt;0,1,0)</f>
        <v>1</v>
      </c>
      <c r="Q75">
        <f>(PA!D78)</f>
        <v>295</v>
      </c>
      <c r="R75">
        <f t="shared" si="2"/>
        <v>3</v>
      </c>
      <c r="S75">
        <f t="shared" si="3"/>
        <v>7</v>
      </c>
    </row>
    <row r="76" spans="1:19" x14ac:dyDescent="0.3">
      <c r="A76" t="str">
        <f>IF(PA!B79&gt;PA!AB79,PA!B79,PA!AB79)</f>
        <v>921</v>
      </c>
      <c r="B76">
        <f>IF(PA!G79&gt;0,1,0)</f>
        <v>0</v>
      </c>
      <c r="C76">
        <f>IF(PA!J79&gt;0,1,0)</f>
        <v>1</v>
      </c>
      <c r="D76">
        <f>IF(PA!M79&gt;0,1,0)</f>
        <v>1</v>
      </c>
      <c r="E76">
        <f>IF(PA!P79&gt;0,1,0)</f>
        <v>0</v>
      </c>
      <c r="F76">
        <f>IF(PA!S79&gt;0,1,0)</f>
        <v>0</v>
      </c>
      <c r="G76">
        <f>IF(PA!V79&gt;0,1,0)</f>
        <v>0</v>
      </c>
      <c r="H76">
        <f>IF(PA!Y79&gt;0,1,0)</f>
        <v>1</v>
      </c>
      <c r="I76">
        <f>IF(PA!AG79&gt;0,1,0)</f>
        <v>1</v>
      </c>
      <c r="J76">
        <f>IF(PA!AJ79&gt;0,1,0)</f>
        <v>1</v>
      </c>
      <c r="K76">
        <f>IF(PA!AM79&gt;0,1,0)</f>
        <v>1</v>
      </c>
      <c r="L76">
        <f>IF(PA!AP79&gt;0,1,0)</f>
        <v>1</v>
      </c>
      <c r="M76">
        <f>IF(PA!AS79&gt;0,1,0)</f>
        <v>1</v>
      </c>
      <c r="N76">
        <f>IF(PA!AV79&gt;0,1,0)</f>
        <v>1</v>
      </c>
      <c r="O76">
        <f>IF(PA!AY79&gt;0,1,0)</f>
        <v>1</v>
      </c>
      <c r="Q76">
        <f>(PA!D79)</f>
        <v>302</v>
      </c>
      <c r="R76">
        <f t="shared" si="2"/>
        <v>3</v>
      </c>
      <c r="S76">
        <f t="shared" si="3"/>
        <v>7</v>
      </c>
    </row>
    <row r="77" spans="1:19" x14ac:dyDescent="0.3">
      <c r="A77" t="str">
        <f>IF(PA!B80&gt;PA!AB80,PA!B80,PA!AB80)</f>
        <v>972</v>
      </c>
      <c r="B77">
        <f>IF(PA!G80&gt;0,1,0)</f>
        <v>0</v>
      </c>
      <c r="C77">
        <f>IF(PA!J80&gt;0,1,0)</f>
        <v>1</v>
      </c>
      <c r="D77">
        <f>IF(PA!M80&gt;0,1,0)</f>
        <v>1</v>
      </c>
      <c r="E77">
        <f>IF(PA!P80&gt;0,1,0)</f>
        <v>0</v>
      </c>
      <c r="F77">
        <f>IF(PA!S80&gt;0,1,0)</f>
        <v>0</v>
      </c>
      <c r="G77">
        <f>IF(PA!V80&gt;0,1,0)</f>
        <v>0</v>
      </c>
      <c r="H77">
        <f>IF(PA!Y80&gt;0,1,0)</f>
        <v>1</v>
      </c>
      <c r="I77">
        <f>IF(PA!AG80&gt;0,1,0)</f>
        <v>1</v>
      </c>
      <c r="J77">
        <f>IF(PA!AJ80&gt;0,1,0)</f>
        <v>1</v>
      </c>
      <c r="K77">
        <f>IF(PA!AM80&gt;0,1,0)</f>
        <v>1</v>
      </c>
      <c r="L77">
        <f>IF(PA!AP80&gt;0,1,0)</f>
        <v>1</v>
      </c>
      <c r="M77">
        <f>IF(PA!AS80&gt;0,1,0)</f>
        <v>1</v>
      </c>
      <c r="N77">
        <f>IF(PA!AV80&gt;0,1,0)</f>
        <v>1</v>
      </c>
      <c r="O77">
        <f>IF(PA!AY80&gt;0,1,0)</f>
        <v>1</v>
      </c>
      <c r="Q77">
        <f>(PA!D80)</f>
        <v>319</v>
      </c>
      <c r="R77">
        <f t="shared" si="2"/>
        <v>3</v>
      </c>
      <c r="S77">
        <f t="shared" si="3"/>
        <v>7</v>
      </c>
    </row>
    <row r="78" spans="1:19" x14ac:dyDescent="0.3">
      <c r="A78" t="str">
        <f>IF(PA!B81&gt;PA!AB81,PA!B81,PA!AB81)</f>
        <v>987</v>
      </c>
      <c r="B78">
        <f>IF(PA!G81&gt;0,1,0)</f>
        <v>0</v>
      </c>
      <c r="C78">
        <f>IF(PA!J81&gt;0,1,0)</f>
        <v>1</v>
      </c>
      <c r="D78">
        <f>IF(PA!M81&gt;0,1,0)</f>
        <v>1</v>
      </c>
      <c r="E78">
        <f>IF(PA!P81&gt;0,1,0)</f>
        <v>0</v>
      </c>
      <c r="F78">
        <f>IF(PA!S81&gt;0,1,0)</f>
        <v>0</v>
      </c>
      <c r="G78">
        <f>IF(PA!V81&gt;0,1,0)</f>
        <v>0</v>
      </c>
      <c r="H78">
        <f>IF(PA!Y81&gt;0,1,0)</f>
        <v>1</v>
      </c>
      <c r="I78">
        <f>IF(PA!AG81&gt;0,1,0)</f>
        <v>1</v>
      </c>
      <c r="J78">
        <f>IF(PA!AJ81&gt;0,1,0)</f>
        <v>1</v>
      </c>
      <c r="K78">
        <f>IF(PA!AM81&gt;0,1,0)</f>
        <v>1</v>
      </c>
      <c r="L78">
        <f>IF(PA!AP81&gt;0,1,0)</f>
        <v>1</v>
      </c>
      <c r="M78">
        <f>IF(PA!AS81&gt;0,1,0)</f>
        <v>1</v>
      </c>
      <c r="N78">
        <f>IF(PA!AV81&gt;0,1,0)</f>
        <v>1</v>
      </c>
      <c r="O78">
        <f>IF(PA!AY81&gt;0,1,0)</f>
        <v>1</v>
      </c>
      <c r="Q78">
        <f>(PA!D81)</f>
        <v>329</v>
      </c>
      <c r="R78">
        <f t="shared" si="2"/>
        <v>3</v>
      </c>
      <c r="S78">
        <f t="shared" si="3"/>
        <v>7</v>
      </c>
    </row>
    <row r="79" spans="1:19" x14ac:dyDescent="0.3">
      <c r="A79" t="str">
        <f>IF(PA!B82&gt;PA!AB82,PA!B82,PA!AB82)</f>
        <v>1021</v>
      </c>
      <c r="B79">
        <f>IF(PA!G82&gt;0,1,0)</f>
        <v>0</v>
      </c>
      <c r="C79">
        <f>IF(PA!J82&gt;0,1,0)</f>
        <v>1</v>
      </c>
      <c r="D79">
        <f>IF(PA!M82&gt;0,1,0)</f>
        <v>1</v>
      </c>
      <c r="E79">
        <f>IF(PA!P82&gt;0,1,0)</f>
        <v>0</v>
      </c>
      <c r="F79">
        <f>IF(PA!S82&gt;0,1,0)</f>
        <v>0</v>
      </c>
      <c r="G79">
        <f>IF(PA!V82&gt;0,1,0)</f>
        <v>0</v>
      </c>
      <c r="H79">
        <f>IF(PA!Y82&gt;0,1,0)</f>
        <v>1</v>
      </c>
      <c r="I79">
        <f>IF(PA!AG82&gt;0,1,0)</f>
        <v>1</v>
      </c>
      <c r="J79">
        <f>IF(PA!AJ82&gt;0,1,0)</f>
        <v>1</v>
      </c>
      <c r="K79">
        <f>IF(PA!AM82&gt;0,1,0)</f>
        <v>1</v>
      </c>
      <c r="L79">
        <f>IF(PA!AP82&gt;0,1,0)</f>
        <v>0</v>
      </c>
      <c r="M79">
        <f>IF(PA!AS82&gt;0,1,0)</f>
        <v>0</v>
      </c>
      <c r="N79">
        <f>IF(PA!AV82&gt;0,1,0)</f>
        <v>1</v>
      </c>
      <c r="O79">
        <f>IF(PA!AY82&gt;0,1,0)</f>
        <v>1</v>
      </c>
      <c r="Q79">
        <f>(PA!D82)</f>
        <v>336</v>
      </c>
      <c r="R79">
        <f t="shared" si="2"/>
        <v>3</v>
      </c>
      <c r="S79">
        <f t="shared" si="3"/>
        <v>5</v>
      </c>
    </row>
    <row r="80" spans="1:19" x14ac:dyDescent="0.3">
      <c r="A80" t="str">
        <f>IF(PA!B83&gt;PA!AB83,PA!B83,PA!AB83)</f>
        <v>1029</v>
      </c>
      <c r="B80">
        <f>IF(PA!G83&gt;0,1,0)</f>
        <v>0</v>
      </c>
      <c r="C80">
        <f>IF(PA!J83&gt;0,1,0)</f>
        <v>1</v>
      </c>
      <c r="D80">
        <f>IF(PA!M83&gt;0,1,0)</f>
        <v>1</v>
      </c>
      <c r="E80">
        <f>IF(PA!P83&gt;0,1,0)</f>
        <v>0</v>
      </c>
      <c r="F80">
        <f>IF(PA!S83&gt;0,1,0)</f>
        <v>0</v>
      </c>
      <c r="G80">
        <f>IF(PA!V83&gt;0,1,0)</f>
        <v>0</v>
      </c>
      <c r="H80">
        <f>IF(PA!Y83&gt;0,1,0)</f>
        <v>1</v>
      </c>
      <c r="I80">
        <f>IF(PA!AG83&gt;0,1,0)</f>
        <v>1</v>
      </c>
      <c r="J80">
        <f>IF(PA!AJ83&gt;0,1,0)</f>
        <v>1</v>
      </c>
      <c r="K80">
        <f>IF(PA!AM83&gt;0,1,0)</f>
        <v>1</v>
      </c>
      <c r="L80">
        <f>IF(PA!AP83&gt;0,1,0)</f>
        <v>1</v>
      </c>
      <c r="M80">
        <f>IF(PA!AS83&gt;0,1,0)</f>
        <v>1</v>
      </c>
      <c r="N80">
        <f>IF(PA!AV83&gt;0,1,0)</f>
        <v>1</v>
      </c>
      <c r="O80">
        <f>IF(PA!AY83&gt;0,1,0)</f>
        <v>1</v>
      </c>
      <c r="Q80">
        <f>(PA!D83)</f>
        <v>338</v>
      </c>
      <c r="R80">
        <f t="shared" si="2"/>
        <v>3</v>
      </c>
      <c r="S80">
        <f t="shared" si="3"/>
        <v>7</v>
      </c>
    </row>
    <row r="81" spans="1:19" x14ac:dyDescent="0.3">
      <c r="A81" t="str">
        <f>IF(PA!B84&gt;PA!AB84,PA!B84,PA!AB84)</f>
        <v>1069</v>
      </c>
      <c r="B81">
        <f>IF(PA!G84&gt;0,1,0)</f>
        <v>0</v>
      </c>
      <c r="C81">
        <f>IF(PA!J84&gt;0,1,0)</f>
        <v>1</v>
      </c>
      <c r="D81">
        <f>IF(PA!M84&gt;0,1,0)</f>
        <v>1</v>
      </c>
      <c r="E81">
        <f>IF(PA!P84&gt;0,1,0)</f>
        <v>0</v>
      </c>
      <c r="F81">
        <f>IF(PA!S84&gt;0,1,0)</f>
        <v>0</v>
      </c>
      <c r="G81">
        <f>IF(PA!V84&gt;0,1,0)</f>
        <v>0</v>
      </c>
      <c r="H81">
        <f>IF(PA!Y84&gt;0,1,0)</f>
        <v>1</v>
      </c>
      <c r="I81">
        <f>IF(PA!AG84&gt;0,1,0)</f>
        <v>1</v>
      </c>
      <c r="J81">
        <f>IF(PA!AJ84&gt;0,1,0)</f>
        <v>1</v>
      </c>
      <c r="K81">
        <f>IF(PA!AM84&gt;0,1,0)</f>
        <v>1</v>
      </c>
      <c r="L81">
        <f>IF(PA!AP84&gt;0,1,0)</f>
        <v>1</v>
      </c>
      <c r="M81">
        <f>IF(PA!AS84&gt;0,1,0)</f>
        <v>1</v>
      </c>
      <c r="N81">
        <f>IF(PA!AV84&gt;0,1,0)</f>
        <v>1</v>
      </c>
      <c r="O81">
        <f>IF(PA!AY84&gt;0,1,0)</f>
        <v>1</v>
      </c>
      <c r="Q81">
        <f>(PA!D84)</f>
        <v>352</v>
      </c>
      <c r="R81">
        <f t="shared" si="2"/>
        <v>3</v>
      </c>
      <c r="S81">
        <f t="shared" si="3"/>
        <v>7</v>
      </c>
    </row>
    <row r="82" spans="1:19" x14ac:dyDescent="0.3">
      <c r="A82" t="str">
        <f>IF(PA!B85&gt;PA!AB85,PA!B85,PA!AB85)</f>
        <v>1070</v>
      </c>
      <c r="B82">
        <f>IF(PA!G85&gt;0,1,0)</f>
        <v>0</v>
      </c>
      <c r="C82">
        <f>IF(PA!J85&gt;0,1,0)</f>
        <v>1</v>
      </c>
      <c r="D82">
        <f>IF(PA!M85&gt;0,1,0)</f>
        <v>1</v>
      </c>
      <c r="E82">
        <f>IF(PA!P85&gt;0,1,0)</f>
        <v>0</v>
      </c>
      <c r="F82">
        <f>IF(PA!S85&gt;0,1,0)</f>
        <v>0</v>
      </c>
      <c r="G82">
        <f>IF(PA!V85&gt;0,1,0)</f>
        <v>0</v>
      </c>
      <c r="H82">
        <f>IF(PA!Y85&gt;0,1,0)</f>
        <v>1</v>
      </c>
      <c r="I82">
        <f>IF(PA!AG85&gt;0,1,0)</f>
        <v>1</v>
      </c>
      <c r="J82">
        <f>IF(PA!AJ85&gt;0,1,0)</f>
        <v>1</v>
      </c>
      <c r="K82">
        <f>IF(PA!AM85&gt;0,1,0)</f>
        <v>1</v>
      </c>
      <c r="L82">
        <f>IF(PA!AP85&gt;0,1,0)</f>
        <v>1</v>
      </c>
      <c r="M82">
        <f>IF(PA!AS85&gt;0,1,0)</f>
        <v>1</v>
      </c>
      <c r="N82">
        <f>IF(PA!AV85&gt;0,1,0)</f>
        <v>1</v>
      </c>
      <c r="O82">
        <f>IF(PA!AY85&gt;0,1,0)</f>
        <v>1</v>
      </c>
      <c r="Q82">
        <f>(PA!D85)</f>
        <v>352</v>
      </c>
      <c r="R82">
        <f t="shared" si="2"/>
        <v>3</v>
      </c>
      <c r="S82">
        <f t="shared" si="3"/>
        <v>7</v>
      </c>
    </row>
    <row r="83" spans="1:19" x14ac:dyDescent="0.3">
      <c r="A83" t="str">
        <f>IF(PA!B86&gt;PA!AB86,PA!B86,PA!AB86)</f>
        <v>1104</v>
      </c>
      <c r="B83">
        <f>IF(PA!G86&gt;0,1,0)</f>
        <v>0</v>
      </c>
      <c r="C83">
        <f>IF(PA!J86&gt;0,1,0)</f>
        <v>1</v>
      </c>
      <c r="D83">
        <f>IF(PA!M86&gt;0,1,0)</f>
        <v>1</v>
      </c>
      <c r="E83">
        <f>IF(PA!P86&gt;0,1,0)</f>
        <v>0</v>
      </c>
      <c r="F83">
        <f>IF(PA!S86&gt;0,1,0)</f>
        <v>0</v>
      </c>
      <c r="G83">
        <f>IF(PA!V86&gt;0,1,0)</f>
        <v>0</v>
      </c>
      <c r="H83">
        <f>IF(PA!Y86&gt;0,1,0)</f>
        <v>1</v>
      </c>
      <c r="I83">
        <f>IF(PA!AG86&gt;0,1,0)</f>
        <v>1</v>
      </c>
      <c r="J83">
        <f>IF(PA!AJ86&gt;0,1,0)</f>
        <v>1</v>
      </c>
      <c r="K83">
        <f>IF(PA!AM86&gt;0,1,0)</f>
        <v>1</v>
      </c>
      <c r="L83">
        <f>IF(PA!AP86&gt;0,1,0)</f>
        <v>1</v>
      </c>
      <c r="M83">
        <f>IF(PA!AS86&gt;0,1,0)</f>
        <v>1</v>
      </c>
      <c r="N83">
        <f>IF(PA!AV86&gt;0,1,0)</f>
        <v>1</v>
      </c>
      <c r="O83">
        <f>IF(PA!AY86&gt;0,1,0)</f>
        <v>1</v>
      </c>
      <c r="Q83">
        <f>(PA!D86)</f>
        <v>363</v>
      </c>
      <c r="R83">
        <f t="shared" si="2"/>
        <v>3</v>
      </c>
      <c r="S83">
        <f t="shared" si="3"/>
        <v>7</v>
      </c>
    </row>
    <row r="84" spans="1:19" x14ac:dyDescent="0.3">
      <c r="A84" t="str">
        <f>IF(PA!B87&gt;PA!AB87,PA!B87,PA!AB87)</f>
        <v>1122</v>
      </c>
      <c r="B84">
        <f>IF(PA!G87&gt;0,1,0)</f>
        <v>0</v>
      </c>
      <c r="C84">
        <f>IF(PA!J87&gt;0,1,0)</f>
        <v>1</v>
      </c>
      <c r="D84">
        <f>IF(PA!M87&gt;0,1,0)</f>
        <v>1</v>
      </c>
      <c r="E84">
        <f>IF(PA!P87&gt;0,1,0)</f>
        <v>0</v>
      </c>
      <c r="F84">
        <f>IF(PA!S87&gt;0,1,0)</f>
        <v>0</v>
      </c>
      <c r="G84">
        <f>IF(PA!V87&gt;0,1,0)</f>
        <v>0</v>
      </c>
      <c r="H84">
        <f>IF(PA!Y87&gt;0,1,0)</f>
        <v>1</v>
      </c>
      <c r="I84">
        <f>IF(PA!AG87&gt;0,1,0)</f>
        <v>1</v>
      </c>
      <c r="J84">
        <f>IF(PA!AJ87&gt;0,1,0)</f>
        <v>1</v>
      </c>
      <c r="K84">
        <f>IF(PA!AM87&gt;0,1,0)</f>
        <v>1</v>
      </c>
      <c r="L84">
        <f>IF(PA!AP87&gt;0,1,0)</f>
        <v>0</v>
      </c>
      <c r="M84">
        <f>IF(PA!AS87&gt;0,1,0)</f>
        <v>0</v>
      </c>
      <c r="N84">
        <f>IF(PA!AV87&gt;0,1,0)</f>
        <v>1</v>
      </c>
      <c r="O84">
        <f>IF(PA!AY87&gt;0,1,0)</f>
        <v>1</v>
      </c>
      <c r="Q84">
        <f>(PA!D87)</f>
        <v>369</v>
      </c>
      <c r="R84">
        <f t="shared" si="2"/>
        <v>3</v>
      </c>
      <c r="S84">
        <f t="shared" si="3"/>
        <v>5</v>
      </c>
    </row>
    <row r="85" spans="1:19" x14ac:dyDescent="0.3">
      <c r="A85" t="str">
        <f>IF(PA!B88&gt;PA!AB88,PA!B88,PA!AB88)</f>
        <v>1134</v>
      </c>
      <c r="B85">
        <f>IF(PA!G88&gt;0,1,0)</f>
        <v>0</v>
      </c>
      <c r="C85">
        <f>IF(PA!J88&gt;0,1,0)</f>
        <v>1</v>
      </c>
      <c r="D85">
        <f>IF(PA!M88&gt;0,1,0)</f>
        <v>1</v>
      </c>
      <c r="E85">
        <f>IF(PA!P88&gt;0,1,0)</f>
        <v>0</v>
      </c>
      <c r="F85">
        <f>IF(PA!S88&gt;0,1,0)</f>
        <v>0</v>
      </c>
      <c r="G85">
        <f>IF(PA!V88&gt;0,1,0)</f>
        <v>0</v>
      </c>
      <c r="H85">
        <f>IF(PA!Y88&gt;0,1,0)</f>
        <v>1</v>
      </c>
      <c r="I85">
        <f>IF(PA!AG88&gt;0,1,0)</f>
        <v>1</v>
      </c>
      <c r="J85">
        <f>IF(PA!AJ88&gt;0,1,0)</f>
        <v>1</v>
      </c>
      <c r="K85">
        <f>IF(PA!AM88&gt;0,1,0)</f>
        <v>1</v>
      </c>
      <c r="L85">
        <f>IF(PA!AP88&gt;0,1,0)</f>
        <v>0</v>
      </c>
      <c r="M85">
        <f>IF(PA!AS88&gt;0,1,0)</f>
        <v>0</v>
      </c>
      <c r="N85">
        <f>IF(PA!AV88&gt;0,1,0)</f>
        <v>1</v>
      </c>
      <c r="O85">
        <f>IF(PA!AY88&gt;0,1,0)</f>
        <v>1</v>
      </c>
      <c r="Q85">
        <f>(PA!D88)</f>
        <v>373</v>
      </c>
      <c r="R85">
        <f t="shared" si="2"/>
        <v>3</v>
      </c>
      <c r="S85">
        <f t="shared" si="3"/>
        <v>5</v>
      </c>
    </row>
    <row r="86" spans="1:19" x14ac:dyDescent="0.3">
      <c r="A86" t="str">
        <f>IF(PA!B89&gt;PA!AB89,PA!B89,PA!AB89)</f>
        <v>1203</v>
      </c>
      <c r="B86">
        <f>IF(PA!G89&gt;0,1,0)</f>
        <v>0</v>
      </c>
      <c r="C86">
        <f>IF(PA!J89&gt;0,1,0)</f>
        <v>1</v>
      </c>
      <c r="D86">
        <f>IF(PA!M89&gt;0,1,0)</f>
        <v>1</v>
      </c>
      <c r="E86">
        <f>IF(PA!P89&gt;0,1,0)</f>
        <v>0</v>
      </c>
      <c r="F86">
        <f>IF(PA!S89&gt;0,1,0)</f>
        <v>0</v>
      </c>
      <c r="G86">
        <f>IF(PA!V89&gt;0,1,0)</f>
        <v>0</v>
      </c>
      <c r="H86">
        <f>IF(PA!Y89&gt;0,1,0)</f>
        <v>1</v>
      </c>
      <c r="I86">
        <f>IF(PA!AG89&gt;0,1,0)</f>
        <v>1</v>
      </c>
      <c r="J86">
        <f>IF(PA!AJ89&gt;0,1,0)</f>
        <v>1</v>
      </c>
      <c r="K86">
        <f>IF(PA!AM89&gt;0,1,0)</f>
        <v>1</v>
      </c>
      <c r="L86">
        <f>IF(PA!AP89&gt;0,1,0)</f>
        <v>1</v>
      </c>
      <c r="M86">
        <f>IF(PA!AS89&gt;0,1,0)</f>
        <v>1</v>
      </c>
      <c r="N86">
        <f>IF(PA!AV89&gt;0,1,0)</f>
        <v>1</v>
      </c>
      <c r="O86">
        <f>IF(PA!AY89&gt;0,1,0)</f>
        <v>1</v>
      </c>
      <c r="Q86">
        <f>(PA!D89)</f>
        <v>396</v>
      </c>
      <c r="R86">
        <f t="shared" si="2"/>
        <v>3</v>
      </c>
      <c r="S86">
        <f t="shared" si="3"/>
        <v>7</v>
      </c>
    </row>
    <row r="87" spans="1:19" x14ac:dyDescent="0.3">
      <c r="A87" t="str">
        <f>IF(PA!B90&gt;PA!AB90,PA!B90,PA!AB90)</f>
        <v>1239</v>
      </c>
      <c r="B87">
        <f>IF(PA!G90&gt;0,1,0)</f>
        <v>0</v>
      </c>
      <c r="C87">
        <f>IF(PA!J90&gt;0,1,0)</f>
        <v>1</v>
      </c>
      <c r="D87">
        <f>IF(PA!M90&gt;0,1,0)</f>
        <v>1</v>
      </c>
      <c r="E87">
        <f>IF(PA!P90&gt;0,1,0)</f>
        <v>0</v>
      </c>
      <c r="F87">
        <f>IF(PA!S90&gt;0,1,0)</f>
        <v>0</v>
      </c>
      <c r="G87">
        <f>IF(PA!V90&gt;0,1,0)</f>
        <v>0</v>
      </c>
      <c r="H87">
        <f>IF(PA!Y90&gt;0,1,0)</f>
        <v>1</v>
      </c>
      <c r="I87">
        <f>IF(PA!AG90&gt;0,1,0)</f>
        <v>1</v>
      </c>
      <c r="J87">
        <f>IF(PA!AJ90&gt;0,1,0)</f>
        <v>1</v>
      </c>
      <c r="K87">
        <f>IF(PA!AM90&gt;0,1,0)</f>
        <v>1</v>
      </c>
      <c r="L87">
        <f>IF(PA!AP90&gt;0,1,0)</f>
        <v>0</v>
      </c>
      <c r="M87">
        <f>IF(PA!AS90&gt;0,1,0)</f>
        <v>0</v>
      </c>
      <c r="N87">
        <f>IF(PA!AV90&gt;0,1,0)</f>
        <v>1</v>
      </c>
      <c r="O87">
        <f>IF(PA!AY90&gt;0,1,0)</f>
        <v>1</v>
      </c>
      <c r="Q87">
        <f>(PA!D90)</f>
        <v>408</v>
      </c>
      <c r="R87">
        <f t="shared" si="2"/>
        <v>3</v>
      </c>
      <c r="S87">
        <f t="shared" si="3"/>
        <v>5</v>
      </c>
    </row>
    <row r="88" spans="1:19" x14ac:dyDescent="0.3">
      <c r="A88" t="str">
        <f>IF(PA!B91&gt;PA!AB91,PA!B91,PA!AB91)</f>
        <v>1297</v>
      </c>
      <c r="B88">
        <f>IF(PA!G91&gt;0,1,0)</f>
        <v>0</v>
      </c>
      <c r="C88">
        <f>IF(PA!J91&gt;0,1,0)</f>
        <v>1</v>
      </c>
      <c r="D88">
        <f>IF(PA!M91&gt;0,1,0)</f>
        <v>1</v>
      </c>
      <c r="E88">
        <f>IF(PA!P91&gt;0,1,0)</f>
        <v>0</v>
      </c>
      <c r="F88">
        <f>IF(PA!S91&gt;0,1,0)</f>
        <v>0</v>
      </c>
      <c r="G88">
        <f>IF(PA!V91&gt;0,1,0)</f>
        <v>0</v>
      </c>
      <c r="H88">
        <f>IF(PA!Y91&gt;0,1,0)</f>
        <v>1</v>
      </c>
      <c r="I88">
        <f>IF(PA!AG91&gt;0,1,0)</f>
        <v>1</v>
      </c>
      <c r="J88">
        <f>IF(PA!AJ91&gt;0,1,0)</f>
        <v>1</v>
      </c>
      <c r="K88">
        <f>IF(PA!AM91&gt;0,1,0)</f>
        <v>1</v>
      </c>
      <c r="L88">
        <f>IF(PA!AP91&gt;0,1,0)</f>
        <v>0</v>
      </c>
      <c r="M88">
        <f>IF(PA!AS91&gt;0,1,0)</f>
        <v>0</v>
      </c>
      <c r="N88">
        <f>IF(PA!AV91&gt;0,1,0)</f>
        <v>1</v>
      </c>
      <c r="O88">
        <f>IF(PA!AY91&gt;0,1,0)</f>
        <v>1</v>
      </c>
      <c r="Q88">
        <f>(PA!D91)</f>
        <v>428</v>
      </c>
      <c r="R88">
        <f t="shared" si="2"/>
        <v>3</v>
      </c>
      <c r="S88">
        <f t="shared" si="3"/>
        <v>5</v>
      </c>
    </row>
    <row r="89" spans="1:19" x14ac:dyDescent="0.3">
      <c r="A89" t="str">
        <f>IF(PA!B92&gt;PA!AB92,PA!B92,PA!AB92)</f>
        <v>1305</v>
      </c>
      <c r="B89">
        <f>IF(PA!G92&gt;0,1,0)</f>
        <v>0</v>
      </c>
      <c r="C89">
        <f>IF(PA!J92&gt;0,1,0)</f>
        <v>1</v>
      </c>
      <c r="D89">
        <f>IF(PA!M92&gt;0,1,0)</f>
        <v>1</v>
      </c>
      <c r="E89">
        <f>IF(PA!P92&gt;0,1,0)</f>
        <v>0</v>
      </c>
      <c r="F89">
        <f>IF(PA!S92&gt;0,1,0)</f>
        <v>0</v>
      </c>
      <c r="G89">
        <f>IF(PA!V92&gt;0,1,0)</f>
        <v>0</v>
      </c>
      <c r="H89">
        <f>IF(PA!Y92&gt;0,1,0)</f>
        <v>1</v>
      </c>
      <c r="I89">
        <f>IF(PA!AG92&gt;0,1,0)</f>
        <v>1</v>
      </c>
      <c r="J89">
        <f>IF(PA!AJ92&gt;0,1,0)</f>
        <v>1</v>
      </c>
      <c r="K89">
        <f>IF(PA!AM92&gt;0,1,0)</f>
        <v>1</v>
      </c>
      <c r="L89">
        <f>IF(PA!AP92&gt;0,1,0)</f>
        <v>0</v>
      </c>
      <c r="M89">
        <f>IF(PA!AS92&gt;0,1,0)</f>
        <v>0</v>
      </c>
      <c r="N89">
        <f>IF(PA!AV92&gt;0,1,0)</f>
        <v>1</v>
      </c>
      <c r="O89">
        <f>IF(PA!AY92&gt;0,1,0)</f>
        <v>1</v>
      </c>
      <c r="Q89">
        <f>(PA!D92)</f>
        <v>430</v>
      </c>
      <c r="R89">
        <f t="shared" si="2"/>
        <v>3</v>
      </c>
      <c r="S89">
        <f t="shared" si="3"/>
        <v>5</v>
      </c>
    </row>
    <row r="90" spans="1:19" x14ac:dyDescent="0.3">
      <c r="A90" t="str">
        <f>IF(PA!B93&gt;PA!AB93,PA!B93,PA!AB93)</f>
        <v>1308</v>
      </c>
      <c r="B90">
        <f>IF(PA!G93&gt;0,1,0)</f>
        <v>0</v>
      </c>
      <c r="C90">
        <f>IF(PA!J93&gt;0,1,0)</f>
        <v>1</v>
      </c>
      <c r="D90">
        <f>IF(PA!M93&gt;0,1,0)</f>
        <v>1</v>
      </c>
      <c r="E90">
        <f>IF(PA!P93&gt;0,1,0)</f>
        <v>0</v>
      </c>
      <c r="F90">
        <f>IF(PA!S93&gt;0,1,0)</f>
        <v>0</v>
      </c>
      <c r="G90">
        <f>IF(PA!V93&gt;0,1,0)</f>
        <v>0</v>
      </c>
      <c r="H90">
        <f>IF(PA!Y93&gt;0,1,0)</f>
        <v>1</v>
      </c>
      <c r="I90">
        <f>IF(PA!AG93&gt;0,1,0)</f>
        <v>1</v>
      </c>
      <c r="J90">
        <f>IF(PA!AJ93&gt;0,1,0)</f>
        <v>1</v>
      </c>
      <c r="K90">
        <f>IF(PA!AM93&gt;0,1,0)</f>
        <v>1</v>
      </c>
      <c r="L90">
        <f>IF(PA!AP93&gt;0,1,0)</f>
        <v>0</v>
      </c>
      <c r="M90">
        <f>IF(PA!AS93&gt;0,1,0)</f>
        <v>0</v>
      </c>
      <c r="N90">
        <f>IF(PA!AV93&gt;0,1,0)</f>
        <v>1</v>
      </c>
      <c r="O90">
        <f>IF(PA!AY93&gt;0,1,0)</f>
        <v>1</v>
      </c>
      <c r="Q90">
        <f>(PA!D93)</f>
        <v>431</v>
      </c>
      <c r="R90">
        <f t="shared" si="2"/>
        <v>3</v>
      </c>
      <c r="S90">
        <f t="shared" si="3"/>
        <v>5</v>
      </c>
    </row>
    <row r="91" spans="1:19" x14ac:dyDescent="0.3">
      <c r="A91" t="str">
        <f>IF(PA!B94&gt;PA!AB94,PA!B94,PA!AB94)</f>
        <v>1317</v>
      </c>
      <c r="B91">
        <f>IF(PA!G94&gt;0,1,0)</f>
        <v>0</v>
      </c>
      <c r="C91">
        <f>IF(PA!J94&gt;0,1,0)</f>
        <v>1</v>
      </c>
      <c r="D91">
        <f>IF(PA!M94&gt;0,1,0)</f>
        <v>1</v>
      </c>
      <c r="E91">
        <f>IF(PA!P94&gt;0,1,0)</f>
        <v>0</v>
      </c>
      <c r="F91">
        <f>IF(PA!S94&gt;0,1,0)</f>
        <v>0</v>
      </c>
      <c r="G91">
        <f>IF(PA!V94&gt;0,1,0)</f>
        <v>0</v>
      </c>
      <c r="H91">
        <f>IF(PA!Y94&gt;0,1,0)</f>
        <v>1</v>
      </c>
      <c r="I91">
        <f>IF(PA!AG94&gt;0,1,0)</f>
        <v>1</v>
      </c>
      <c r="J91">
        <f>IF(PA!AJ94&gt;0,1,0)</f>
        <v>1</v>
      </c>
      <c r="K91">
        <f>IF(PA!AM94&gt;0,1,0)</f>
        <v>1</v>
      </c>
      <c r="L91">
        <f>IF(PA!AP94&gt;0,1,0)</f>
        <v>0</v>
      </c>
      <c r="M91">
        <f>IF(PA!AS94&gt;0,1,0)</f>
        <v>0</v>
      </c>
      <c r="N91">
        <f>IF(PA!AV94&gt;0,1,0)</f>
        <v>1</v>
      </c>
      <c r="O91">
        <f>IF(PA!AY94&gt;0,1,0)</f>
        <v>1</v>
      </c>
      <c r="Q91">
        <f>(PA!D94)</f>
        <v>434</v>
      </c>
      <c r="R91">
        <f t="shared" si="2"/>
        <v>3</v>
      </c>
      <c r="S91">
        <f t="shared" si="3"/>
        <v>5</v>
      </c>
    </row>
    <row r="92" spans="1:19" x14ac:dyDescent="0.3">
      <c r="A92" t="str">
        <f>IF(PA!B95&gt;PA!AB95,PA!B95,PA!AB95)</f>
        <v>1332</v>
      </c>
      <c r="B92">
        <f>IF(PA!G95&gt;0,1,0)</f>
        <v>0</v>
      </c>
      <c r="C92">
        <f>IF(PA!J95&gt;0,1,0)</f>
        <v>1</v>
      </c>
      <c r="D92">
        <f>IF(PA!M95&gt;0,1,0)</f>
        <v>1</v>
      </c>
      <c r="E92">
        <f>IF(PA!P95&gt;0,1,0)</f>
        <v>0</v>
      </c>
      <c r="F92">
        <f>IF(PA!S95&gt;0,1,0)</f>
        <v>0</v>
      </c>
      <c r="G92">
        <f>IF(PA!V95&gt;0,1,0)</f>
        <v>0</v>
      </c>
      <c r="H92">
        <f>IF(PA!Y95&gt;0,1,0)</f>
        <v>1</v>
      </c>
      <c r="I92">
        <f>IF(PA!AG95&gt;0,1,0)</f>
        <v>1</v>
      </c>
      <c r="J92">
        <f>IF(PA!AJ95&gt;0,1,0)</f>
        <v>1</v>
      </c>
      <c r="K92">
        <f>IF(PA!AM95&gt;0,1,0)</f>
        <v>1</v>
      </c>
      <c r="L92">
        <f>IF(PA!AP95&gt;0,1,0)</f>
        <v>0</v>
      </c>
      <c r="M92">
        <f>IF(PA!AS95&gt;0,1,0)</f>
        <v>0</v>
      </c>
      <c r="N92">
        <f>IF(PA!AV95&gt;0,1,0)</f>
        <v>1</v>
      </c>
      <c r="O92">
        <f>IF(PA!AY95&gt;0,1,0)</f>
        <v>1</v>
      </c>
      <c r="Q92">
        <f>(PA!D95)</f>
        <v>439</v>
      </c>
      <c r="R92">
        <f t="shared" si="2"/>
        <v>3</v>
      </c>
      <c r="S92">
        <f t="shared" si="3"/>
        <v>5</v>
      </c>
    </row>
    <row r="93" spans="1:19" x14ac:dyDescent="0.3">
      <c r="A93" t="str">
        <f>IF(PA!B96&gt;PA!AB96,PA!B96,PA!AB96)</f>
        <v>1344</v>
      </c>
      <c r="B93">
        <f>IF(PA!G96&gt;0,1,0)</f>
        <v>0</v>
      </c>
      <c r="C93">
        <f>IF(PA!J96&gt;0,1,0)</f>
        <v>1</v>
      </c>
      <c r="D93">
        <f>IF(PA!M96&gt;0,1,0)</f>
        <v>1</v>
      </c>
      <c r="E93">
        <f>IF(PA!P96&gt;0,1,0)</f>
        <v>1</v>
      </c>
      <c r="F93">
        <f>IF(PA!S96&gt;0,1,0)</f>
        <v>0</v>
      </c>
      <c r="G93">
        <f>IF(PA!V96&gt;0,1,0)</f>
        <v>0</v>
      </c>
      <c r="H93">
        <f>IF(PA!Y96&gt;0,1,0)</f>
        <v>1</v>
      </c>
      <c r="I93">
        <f>IF(PA!AG96&gt;0,1,0)</f>
        <v>0</v>
      </c>
      <c r="J93">
        <f>IF(PA!AJ96&gt;0,1,0)</f>
        <v>1</v>
      </c>
      <c r="K93">
        <f>IF(PA!AM96&gt;0,1,0)</f>
        <v>1</v>
      </c>
      <c r="L93">
        <f>IF(PA!AP96&gt;0,1,0)</f>
        <v>1</v>
      </c>
      <c r="M93">
        <f>IF(PA!AS96&gt;0,1,0)</f>
        <v>1</v>
      </c>
      <c r="N93">
        <f>IF(PA!AV96&gt;0,1,0)</f>
        <v>1</v>
      </c>
      <c r="O93">
        <f>IF(PA!AY96&gt;0,1,0)</f>
        <v>1</v>
      </c>
      <c r="Q93">
        <f>(PA!D96)</f>
        <v>443</v>
      </c>
      <c r="R93">
        <f t="shared" si="2"/>
        <v>4</v>
      </c>
      <c r="S93">
        <f t="shared" si="3"/>
        <v>6</v>
      </c>
    </row>
    <row r="94" spans="1:19" x14ac:dyDescent="0.3">
      <c r="A94" t="str">
        <f>IF(PA!B97&gt;PA!AB97,PA!B97,PA!AB97)</f>
        <v>1347</v>
      </c>
      <c r="B94">
        <f>IF(PA!G97&gt;0,1,0)</f>
        <v>0</v>
      </c>
      <c r="C94">
        <f>IF(PA!J97&gt;0,1,0)</f>
        <v>1</v>
      </c>
      <c r="D94">
        <f>IF(PA!M97&gt;0,1,0)</f>
        <v>1</v>
      </c>
      <c r="E94">
        <f>IF(PA!P97&gt;0,1,0)</f>
        <v>0</v>
      </c>
      <c r="F94">
        <f>IF(PA!S97&gt;0,1,0)</f>
        <v>0</v>
      </c>
      <c r="G94">
        <f>IF(PA!V97&gt;0,1,0)</f>
        <v>0</v>
      </c>
      <c r="H94">
        <f>IF(PA!Y97&gt;0,1,0)</f>
        <v>1</v>
      </c>
      <c r="I94">
        <f>IF(PA!AG97&gt;0,1,0)</f>
        <v>1</v>
      </c>
      <c r="J94">
        <f>IF(PA!AJ97&gt;0,1,0)</f>
        <v>1</v>
      </c>
      <c r="K94">
        <f>IF(PA!AM97&gt;0,1,0)</f>
        <v>1</v>
      </c>
      <c r="L94">
        <f>IF(PA!AP97&gt;0,1,0)</f>
        <v>0</v>
      </c>
      <c r="M94">
        <f>IF(PA!AS97&gt;0,1,0)</f>
        <v>0</v>
      </c>
      <c r="N94">
        <f>IF(PA!AV97&gt;0,1,0)</f>
        <v>1</v>
      </c>
      <c r="O94">
        <f>IF(PA!AY97&gt;0,1,0)</f>
        <v>1</v>
      </c>
      <c r="Q94">
        <f>(PA!D97)</f>
        <v>444</v>
      </c>
      <c r="R94">
        <f t="shared" si="2"/>
        <v>3</v>
      </c>
      <c r="S94">
        <f t="shared" si="3"/>
        <v>5</v>
      </c>
    </row>
    <row r="95" spans="1:19" x14ac:dyDescent="0.3">
      <c r="A95" t="str">
        <f>IF(PA!B98&gt;PA!AB98,PA!B98,PA!AB98)</f>
        <v>1401</v>
      </c>
      <c r="B95">
        <f>IF(PA!G98&gt;0,1,0)</f>
        <v>0</v>
      </c>
      <c r="C95">
        <f>IF(PA!J98&gt;0,1,0)</f>
        <v>1</v>
      </c>
      <c r="D95">
        <f>IF(PA!M98&gt;0,1,0)</f>
        <v>1</v>
      </c>
      <c r="E95">
        <f>IF(PA!P98&gt;0,1,0)</f>
        <v>0</v>
      </c>
      <c r="F95">
        <f>IF(PA!S98&gt;0,1,0)</f>
        <v>0</v>
      </c>
      <c r="G95">
        <f>IF(PA!V98&gt;0,1,0)</f>
        <v>0</v>
      </c>
      <c r="H95">
        <f>IF(PA!Y98&gt;0,1,0)</f>
        <v>1</v>
      </c>
      <c r="I95">
        <f>IF(PA!AG98&gt;0,1,0)</f>
        <v>1</v>
      </c>
      <c r="J95">
        <f>IF(PA!AJ98&gt;0,1,0)</f>
        <v>1</v>
      </c>
      <c r="K95">
        <f>IF(PA!AM98&gt;0,1,0)</f>
        <v>1</v>
      </c>
      <c r="L95">
        <f>IF(PA!AP98&gt;0,1,0)</f>
        <v>0</v>
      </c>
      <c r="M95">
        <f>IF(PA!AS98&gt;0,1,0)</f>
        <v>0</v>
      </c>
      <c r="N95">
        <f>IF(PA!AV98&gt;0,1,0)</f>
        <v>1</v>
      </c>
      <c r="O95">
        <f>IF(PA!AY98&gt;0,1,0)</f>
        <v>1</v>
      </c>
      <c r="Q95">
        <f>(PA!D98)</f>
        <v>462</v>
      </c>
      <c r="R95">
        <f t="shared" si="2"/>
        <v>3</v>
      </c>
      <c r="S95">
        <f t="shared" si="3"/>
        <v>5</v>
      </c>
    </row>
    <row r="96" spans="1:19" x14ac:dyDescent="0.3">
      <c r="A96" t="str">
        <f>IF(PA!B99&gt;PA!AB99,PA!B99,PA!AB99)</f>
        <v>1411</v>
      </c>
      <c r="B96">
        <f>IF(PA!G99&gt;0,1,0)</f>
        <v>0</v>
      </c>
      <c r="C96">
        <f>IF(PA!J99&gt;0,1,0)</f>
        <v>1</v>
      </c>
      <c r="D96">
        <f>IF(PA!M99&gt;0,1,0)</f>
        <v>1</v>
      </c>
      <c r="E96">
        <f>IF(PA!P99&gt;0,1,0)</f>
        <v>0</v>
      </c>
      <c r="F96">
        <f>IF(PA!S99&gt;0,1,0)</f>
        <v>0</v>
      </c>
      <c r="G96">
        <f>IF(PA!V99&gt;0,1,0)</f>
        <v>0</v>
      </c>
      <c r="H96">
        <f>IF(PA!Y99&gt;0,1,0)</f>
        <v>1</v>
      </c>
      <c r="I96">
        <f>IF(PA!AG99&gt;0,1,0)</f>
        <v>1</v>
      </c>
      <c r="J96">
        <f>IF(PA!AJ99&gt;0,1,0)</f>
        <v>1</v>
      </c>
      <c r="K96">
        <f>IF(PA!AM99&gt;0,1,0)</f>
        <v>1</v>
      </c>
      <c r="L96">
        <f>IF(PA!AP99&gt;0,1,0)</f>
        <v>0</v>
      </c>
      <c r="M96">
        <f>IF(PA!AS99&gt;0,1,0)</f>
        <v>0</v>
      </c>
      <c r="N96">
        <f>IF(PA!AV99&gt;0,1,0)</f>
        <v>1</v>
      </c>
      <c r="O96">
        <f>IF(PA!AY99&gt;0,1,0)</f>
        <v>1</v>
      </c>
      <c r="Q96">
        <f>(PA!D99)</f>
        <v>466</v>
      </c>
      <c r="R96">
        <f t="shared" si="2"/>
        <v>3</v>
      </c>
      <c r="S96">
        <f t="shared" si="3"/>
        <v>5</v>
      </c>
    </row>
    <row r="97" spans="1:19" x14ac:dyDescent="0.3">
      <c r="A97" t="str">
        <f>IF(PA!B100&gt;PA!AB100,PA!B100,PA!AB100)</f>
        <v>1449</v>
      </c>
      <c r="B97">
        <f>IF(PA!G100&gt;0,1,0)</f>
        <v>0</v>
      </c>
      <c r="C97">
        <f>IF(PA!J100&gt;0,1,0)</f>
        <v>1</v>
      </c>
      <c r="D97">
        <f>IF(PA!M100&gt;0,1,0)</f>
        <v>1</v>
      </c>
      <c r="E97">
        <f>IF(PA!P100&gt;0,1,0)</f>
        <v>1</v>
      </c>
      <c r="F97">
        <f>IF(PA!S100&gt;0,1,0)</f>
        <v>0</v>
      </c>
      <c r="G97">
        <f>IF(PA!V100&gt;0,1,0)</f>
        <v>0</v>
      </c>
      <c r="H97">
        <f>IF(PA!Y100&gt;0,1,0)</f>
        <v>1</v>
      </c>
      <c r="I97">
        <f>IF(PA!AG100&gt;0,1,0)</f>
        <v>0</v>
      </c>
      <c r="J97">
        <f>IF(PA!AJ100&gt;0,1,0)</f>
        <v>1</v>
      </c>
      <c r="K97">
        <f>IF(PA!AM100&gt;0,1,0)</f>
        <v>1</v>
      </c>
      <c r="L97">
        <f>IF(PA!AP100&gt;0,1,0)</f>
        <v>1</v>
      </c>
      <c r="M97">
        <f>IF(PA!AS100&gt;0,1,0)</f>
        <v>1</v>
      </c>
      <c r="N97">
        <f>IF(PA!AV100&gt;0,1,0)</f>
        <v>1</v>
      </c>
      <c r="O97">
        <f>IF(PA!AY100&gt;0,1,0)</f>
        <v>1</v>
      </c>
      <c r="Q97">
        <f>(PA!D100)</f>
        <v>478</v>
      </c>
      <c r="R97">
        <f t="shared" si="2"/>
        <v>4</v>
      </c>
      <c r="S97">
        <f t="shared" si="3"/>
        <v>6</v>
      </c>
    </row>
    <row r="98" spans="1:19" x14ac:dyDescent="0.3">
      <c r="A98" t="str">
        <f>IF(PA!B101&gt;PA!AB101,PA!B101,PA!AB101)</f>
        <v>1464</v>
      </c>
      <c r="B98">
        <f>IF(PA!G101&gt;0,1,0)</f>
        <v>0</v>
      </c>
      <c r="C98">
        <f>IF(PA!J101&gt;0,1,0)</f>
        <v>1</v>
      </c>
      <c r="D98">
        <f>IF(PA!M101&gt;0,1,0)</f>
        <v>1</v>
      </c>
      <c r="E98">
        <f>IF(PA!P101&gt;0,1,0)</f>
        <v>0</v>
      </c>
      <c r="F98">
        <f>IF(PA!S101&gt;0,1,0)</f>
        <v>0</v>
      </c>
      <c r="G98">
        <f>IF(PA!V101&gt;0,1,0)</f>
        <v>0</v>
      </c>
      <c r="H98">
        <f>IF(PA!Y101&gt;0,1,0)</f>
        <v>1</v>
      </c>
      <c r="I98">
        <f>IF(PA!AG101&gt;0,1,0)</f>
        <v>1</v>
      </c>
      <c r="J98">
        <f>IF(PA!AJ101&gt;0,1,0)</f>
        <v>1</v>
      </c>
      <c r="K98">
        <f>IF(PA!AM101&gt;0,1,0)</f>
        <v>1</v>
      </c>
      <c r="L98">
        <f>IF(PA!AP101&gt;0,1,0)</f>
        <v>1</v>
      </c>
      <c r="M98">
        <f>IF(PA!AS101&gt;0,1,0)</f>
        <v>1</v>
      </c>
      <c r="N98">
        <f>IF(PA!AV101&gt;0,1,0)</f>
        <v>1</v>
      </c>
      <c r="O98">
        <f>IF(PA!AY101&gt;0,1,0)</f>
        <v>1</v>
      </c>
      <c r="Q98">
        <f>(PA!D101)</f>
        <v>483</v>
      </c>
      <c r="R98">
        <f t="shared" si="2"/>
        <v>3</v>
      </c>
      <c r="S98">
        <f t="shared" si="3"/>
        <v>7</v>
      </c>
    </row>
    <row r="99" spans="1:19" x14ac:dyDescent="0.3">
      <c r="A99" t="str">
        <f>IF(PA!B102&gt;PA!AB102,PA!B102,PA!AB102)</f>
        <v>1468</v>
      </c>
      <c r="B99">
        <f>IF(PA!G102&gt;0,1,0)</f>
        <v>0</v>
      </c>
      <c r="C99">
        <f>IF(PA!J102&gt;0,1,0)</f>
        <v>1</v>
      </c>
      <c r="D99">
        <f>IF(PA!M102&gt;0,1,0)</f>
        <v>1</v>
      </c>
      <c r="E99">
        <f>IF(PA!P102&gt;0,1,0)</f>
        <v>0</v>
      </c>
      <c r="F99">
        <f>IF(PA!S102&gt;0,1,0)</f>
        <v>0</v>
      </c>
      <c r="G99">
        <f>IF(PA!V102&gt;0,1,0)</f>
        <v>0</v>
      </c>
      <c r="H99">
        <f>IF(PA!Y102&gt;0,1,0)</f>
        <v>1</v>
      </c>
      <c r="I99">
        <f>IF(PA!AG102&gt;0,1,0)</f>
        <v>1</v>
      </c>
      <c r="J99">
        <f>IF(PA!AJ102&gt;0,1,0)</f>
        <v>1</v>
      </c>
      <c r="K99">
        <f>IF(PA!AM102&gt;0,1,0)</f>
        <v>1</v>
      </c>
      <c r="L99">
        <f>IF(PA!AP102&gt;0,1,0)</f>
        <v>1</v>
      </c>
      <c r="M99">
        <f>IF(PA!AS102&gt;0,1,0)</f>
        <v>1</v>
      </c>
      <c r="N99">
        <f>IF(PA!AV102&gt;0,1,0)</f>
        <v>1</v>
      </c>
      <c r="O99">
        <f>IF(PA!AY102&gt;0,1,0)</f>
        <v>1</v>
      </c>
      <c r="Q99">
        <f>(PA!D102)</f>
        <v>485</v>
      </c>
      <c r="R99">
        <f t="shared" si="2"/>
        <v>3</v>
      </c>
      <c r="S99">
        <f t="shared" si="3"/>
        <v>7</v>
      </c>
    </row>
    <row r="100" spans="1:19" x14ac:dyDescent="0.3">
      <c r="A100" t="str">
        <f>IF(PA!B103&gt;PA!AB103,PA!B103,PA!AB103)</f>
        <v>1506</v>
      </c>
      <c r="B100">
        <f>IF(PA!G103&gt;0,1,0)</f>
        <v>0</v>
      </c>
      <c r="C100">
        <f>IF(PA!J103&gt;0,1,0)</f>
        <v>1</v>
      </c>
      <c r="D100">
        <f>IF(PA!M103&gt;0,1,0)</f>
        <v>1</v>
      </c>
      <c r="E100">
        <f>IF(PA!P103&gt;0,1,0)</f>
        <v>0</v>
      </c>
      <c r="F100">
        <f>IF(PA!S103&gt;0,1,0)</f>
        <v>0</v>
      </c>
      <c r="G100">
        <f>IF(PA!V103&gt;0,1,0)</f>
        <v>0</v>
      </c>
      <c r="H100">
        <f>IF(PA!Y103&gt;0,1,0)</f>
        <v>1</v>
      </c>
      <c r="I100">
        <f>IF(PA!AG103&gt;0,1,0)</f>
        <v>1</v>
      </c>
      <c r="J100">
        <f>IF(PA!AJ103&gt;0,1,0)</f>
        <v>1</v>
      </c>
      <c r="K100">
        <f>IF(PA!AM103&gt;0,1,0)</f>
        <v>1</v>
      </c>
      <c r="L100">
        <f>IF(PA!AP103&gt;0,1,0)</f>
        <v>1</v>
      </c>
      <c r="M100">
        <f>IF(PA!AS103&gt;0,1,0)</f>
        <v>1</v>
      </c>
      <c r="N100">
        <f>IF(PA!AV103&gt;0,1,0)</f>
        <v>1</v>
      </c>
      <c r="O100">
        <f>IF(PA!AY103&gt;0,1,0)</f>
        <v>1</v>
      </c>
      <c r="Q100">
        <f>(PA!D103)</f>
        <v>497</v>
      </c>
      <c r="R100">
        <f t="shared" si="2"/>
        <v>3</v>
      </c>
      <c r="S100">
        <f t="shared" si="3"/>
        <v>7</v>
      </c>
    </row>
    <row r="102" spans="1:19" x14ac:dyDescent="0.3">
      <c r="A102" t="str">
        <f>IF(PA!B105&gt;PA!AB105,PA!B105,PA!AB105)</f>
        <v>1542</v>
      </c>
      <c r="B102">
        <f>IF(PA!G105&gt;0,1,0)</f>
        <v>0</v>
      </c>
      <c r="C102">
        <f>IF(PA!J105&gt;0,1,0)</f>
        <v>1</v>
      </c>
      <c r="D102">
        <f>IF(PA!M105&gt;0,1,0)</f>
        <v>1</v>
      </c>
      <c r="E102">
        <f>IF(PA!P105&gt;0,1,0)</f>
        <v>0</v>
      </c>
      <c r="F102">
        <f>IF(PA!S105&gt;0,1,0)</f>
        <v>0</v>
      </c>
      <c r="G102">
        <f>IF(PA!V105&gt;0,1,0)</f>
        <v>0</v>
      </c>
      <c r="H102">
        <f>IF(PA!Y105&gt;0,1,0)</f>
        <v>1</v>
      </c>
      <c r="I102">
        <f>IF(PA!AG105&gt;0,1,0)</f>
        <v>1</v>
      </c>
      <c r="J102">
        <f>IF(PA!AJ105&gt;0,1,0)</f>
        <v>1</v>
      </c>
      <c r="K102">
        <f>IF(PA!AM105&gt;0,1,0)</f>
        <v>1</v>
      </c>
      <c r="L102">
        <f>IF(PA!AP105&gt;0,1,0)</f>
        <v>1</v>
      </c>
      <c r="M102">
        <f>IF(PA!AS105&gt;0,1,0)</f>
        <v>1</v>
      </c>
      <c r="N102">
        <f>IF(PA!AV105&gt;0,1,0)</f>
        <v>1</v>
      </c>
      <c r="O102">
        <f>IF(PA!AY105&gt;0,1,0)</f>
        <v>1</v>
      </c>
      <c r="Q102">
        <f>(PA!D105)</f>
        <v>509</v>
      </c>
      <c r="R102">
        <f t="shared" si="2"/>
        <v>3</v>
      </c>
      <c r="S102">
        <f t="shared" si="3"/>
        <v>7</v>
      </c>
    </row>
    <row r="103" spans="1:19" x14ac:dyDescent="0.3">
      <c r="A103" t="str">
        <f>IF(PA!B106&gt;PA!AB106,PA!B106,PA!AB106)</f>
        <v>1545</v>
      </c>
      <c r="B103">
        <f>IF(PA!G106&gt;0,1,0)</f>
        <v>0</v>
      </c>
      <c r="C103">
        <f>IF(PA!J106&gt;0,1,0)</f>
        <v>1</v>
      </c>
      <c r="D103">
        <f>IF(PA!M106&gt;0,1,0)</f>
        <v>1</v>
      </c>
      <c r="E103">
        <f>IF(PA!P106&gt;0,1,0)</f>
        <v>0</v>
      </c>
      <c r="F103">
        <f>IF(PA!S106&gt;0,1,0)</f>
        <v>0</v>
      </c>
      <c r="G103">
        <f>IF(PA!V106&gt;0,1,0)</f>
        <v>0</v>
      </c>
      <c r="H103">
        <f>IF(PA!Y106&gt;0,1,0)</f>
        <v>1</v>
      </c>
      <c r="I103">
        <f>IF(PA!AG106&gt;0,1,0)</f>
        <v>1</v>
      </c>
      <c r="J103">
        <f>IF(PA!AJ106&gt;0,1,0)</f>
        <v>1</v>
      </c>
      <c r="K103">
        <f>IF(PA!AM106&gt;0,1,0)</f>
        <v>1</v>
      </c>
      <c r="L103">
        <f>IF(PA!AP106&gt;0,1,0)</f>
        <v>0</v>
      </c>
      <c r="M103">
        <f>IF(PA!AS106&gt;0,1,0)</f>
        <v>0</v>
      </c>
      <c r="N103">
        <f>IF(PA!AV106&gt;0,1,0)</f>
        <v>1</v>
      </c>
      <c r="O103">
        <f>IF(PA!AY106&gt;0,1,0)</f>
        <v>1</v>
      </c>
      <c r="Q103">
        <f>(PA!D106)</f>
        <v>510</v>
      </c>
      <c r="R103">
        <f t="shared" si="2"/>
        <v>3</v>
      </c>
      <c r="S103">
        <f t="shared" si="3"/>
        <v>5</v>
      </c>
    </row>
    <row r="104" spans="1:19" x14ac:dyDescent="0.3">
      <c r="A104" t="str">
        <f>IF(PA!B107&gt;PA!AB107,PA!B107,PA!AB107)</f>
        <v>1548</v>
      </c>
      <c r="B104">
        <f>IF(PA!G107&gt;0,1,0)</f>
        <v>0</v>
      </c>
      <c r="C104">
        <f>IF(PA!J107&gt;0,1,0)</f>
        <v>1</v>
      </c>
      <c r="D104">
        <f>IF(PA!M107&gt;0,1,0)</f>
        <v>1</v>
      </c>
      <c r="E104">
        <f>IF(PA!P107&gt;0,1,0)</f>
        <v>1</v>
      </c>
      <c r="F104">
        <f>IF(PA!S107&gt;0,1,0)</f>
        <v>0</v>
      </c>
      <c r="G104">
        <f>IF(PA!V107&gt;0,1,0)</f>
        <v>0</v>
      </c>
      <c r="H104">
        <f>IF(PA!Y107&gt;0,1,0)</f>
        <v>1</v>
      </c>
      <c r="I104">
        <f>IF(PA!AG107&gt;0,1,0)</f>
        <v>0</v>
      </c>
      <c r="J104">
        <f>IF(PA!AJ107&gt;0,1,0)</f>
        <v>1</v>
      </c>
      <c r="K104">
        <f>IF(PA!AM107&gt;0,1,0)</f>
        <v>1</v>
      </c>
      <c r="L104">
        <f>IF(PA!AP107&gt;0,1,0)</f>
        <v>1</v>
      </c>
      <c r="M104">
        <f>IF(PA!AS107&gt;0,1,0)</f>
        <v>1</v>
      </c>
      <c r="N104">
        <f>IF(PA!AV107&gt;0,1,0)</f>
        <v>1</v>
      </c>
      <c r="O104">
        <f>IF(PA!AY107&gt;0,1,0)</f>
        <v>1</v>
      </c>
      <c r="Q104">
        <f>(PA!D107)</f>
        <v>511</v>
      </c>
      <c r="R104">
        <f t="shared" si="2"/>
        <v>4</v>
      </c>
      <c r="S104">
        <f t="shared" si="3"/>
        <v>6</v>
      </c>
    </row>
    <row r="105" spans="1:19" x14ac:dyDescent="0.3">
      <c r="A105" t="str">
        <f>IF(PA!B108&gt;PA!AB108,PA!B108,PA!AB108)</f>
        <v>1572</v>
      </c>
      <c r="B105">
        <f>IF(PA!G108&gt;0,1,0)</f>
        <v>0</v>
      </c>
      <c r="C105">
        <f>IF(PA!J108&gt;0,1,0)</f>
        <v>1</v>
      </c>
      <c r="D105">
        <f>IF(PA!M108&gt;0,1,0)</f>
        <v>1</v>
      </c>
      <c r="E105">
        <f>IF(PA!P108&gt;0,1,0)</f>
        <v>0</v>
      </c>
      <c r="F105">
        <f>IF(PA!S108&gt;0,1,0)</f>
        <v>0</v>
      </c>
      <c r="G105">
        <f>IF(PA!V108&gt;0,1,0)</f>
        <v>0</v>
      </c>
      <c r="H105">
        <f>IF(PA!Y108&gt;0,1,0)</f>
        <v>1</v>
      </c>
      <c r="I105">
        <f>IF(PA!AG108&gt;0,1,0)</f>
        <v>1</v>
      </c>
      <c r="J105">
        <f>IF(PA!AJ108&gt;0,1,0)</f>
        <v>1</v>
      </c>
      <c r="K105">
        <f>IF(PA!AM108&gt;0,1,0)</f>
        <v>1</v>
      </c>
      <c r="L105">
        <f>IF(PA!AP108&gt;0,1,0)</f>
        <v>0</v>
      </c>
      <c r="M105">
        <f>IF(PA!AS108&gt;0,1,0)</f>
        <v>0</v>
      </c>
      <c r="N105">
        <f>IF(PA!AV108&gt;0,1,0)</f>
        <v>1</v>
      </c>
      <c r="O105">
        <f>IF(PA!AY108&gt;0,1,0)</f>
        <v>1</v>
      </c>
      <c r="Q105">
        <f>(PA!D108)</f>
        <v>519</v>
      </c>
      <c r="R105">
        <f t="shared" si="2"/>
        <v>3</v>
      </c>
      <c r="S105">
        <f t="shared" si="3"/>
        <v>5</v>
      </c>
    </row>
    <row r="106" spans="1:19" x14ac:dyDescent="0.3">
      <c r="A106" t="str">
        <f>IF(PA!B109&gt;PA!AB109,PA!B109,PA!AB109)</f>
        <v>1590</v>
      </c>
      <c r="B106">
        <f>IF(PA!G109&gt;0,1,0)</f>
        <v>0</v>
      </c>
      <c r="C106">
        <f>IF(PA!J109&gt;0,1,0)</f>
        <v>1</v>
      </c>
      <c r="D106">
        <f>IF(PA!M109&gt;0,1,0)</f>
        <v>1</v>
      </c>
      <c r="E106">
        <f>IF(PA!P109&gt;0,1,0)</f>
        <v>0</v>
      </c>
      <c r="F106">
        <f>IF(PA!S109&gt;0,1,0)</f>
        <v>0</v>
      </c>
      <c r="G106">
        <f>IF(PA!V109&gt;0,1,0)</f>
        <v>0</v>
      </c>
      <c r="H106">
        <f>IF(PA!Y109&gt;0,1,0)</f>
        <v>1</v>
      </c>
      <c r="I106">
        <f>IF(PA!AG109&gt;0,1,0)</f>
        <v>1</v>
      </c>
      <c r="J106">
        <f>IF(PA!AJ109&gt;0,1,0)</f>
        <v>1</v>
      </c>
      <c r="K106">
        <f>IF(PA!AM109&gt;0,1,0)</f>
        <v>1</v>
      </c>
      <c r="L106">
        <f>IF(PA!AP109&gt;0,1,0)</f>
        <v>0</v>
      </c>
      <c r="M106">
        <f>IF(PA!AS109&gt;0,1,0)</f>
        <v>0</v>
      </c>
      <c r="N106">
        <f>IF(PA!AV109&gt;0,1,0)</f>
        <v>1</v>
      </c>
      <c r="O106">
        <f>IF(PA!AY109&gt;0,1,0)</f>
        <v>1</v>
      </c>
      <c r="Q106">
        <f>(PA!D109)</f>
        <v>525</v>
      </c>
      <c r="R106">
        <f t="shared" si="2"/>
        <v>3</v>
      </c>
      <c r="S106">
        <f t="shared" si="3"/>
        <v>5</v>
      </c>
    </row>
    <row r="107" spans="1:19" x14ac:dyDescent="0.3">
      <c r="A107" t="str">
        <f>IF(PA!B110&gt;PA!AB110,PA!B110,PA!AB110)</f>
        <v>1659</v>
      </c>
      <c r="B107">
        <f>IF(PA!G110&gt;0,1,0)</f>
        <v>0</v>
      </c>
      <c r="C107">
        <f>IF(PA!J110&gt;0,1,0)</f>
        <v>1</v>
      </c>
      <c r="D107">
        <f>IF(PA!M110&gt;0,1,0)</f>
        <v>1</v>
      </c>
      <c r="E107">
        <f>IF(PA!P110&gt;0,1,0)</f>
        <v>0</v>
      </c>
      <c r="F107">
        <f>IF(PA!S110&gt;0,1,0)</f>
        <v>0</v>
      </c>
      <c r="G107">
        <f>IF(PA!V110&gt;0,1,0)</f>
        <v>0</v>
      </c>
      <c r="H107">
        <f>IF(PA!Y110&gt;0,1,0)</f>
        <v>1</v>
      </c>
      <c r="I107">
        <f>IF(PA!AG110&gt;0,1,0)</f>
        <v>1</v>
      </c>
      <c r="J107">
        <f>IF(PA!AJ110&gt;0,1,0)</f>
        <v>1</v>
      </c>
      <c r="K107">
        <f>IF(PA!AM110&gt;0,1,0)</f>
        <v>1</v>
      </c>
      <c r="L107">
        <f>IF(PA!AP110&gt;0,1,0)</f>
        <v>1</v>
      </c>
      <c r="M107">
        <f>IF(PA!AS110&gt;0,1,0)</f>
        <v>1</v>
      </c>
      <c r="N107">
        <f>IF(PA!AV110&gt;0,1,0)</f>
        <v>1</v>
      </c>
      <c r="O107">
        <f>IF(PA!AY110&gt;0,1,0)</f>
        <v>1</v>
      </c>
      <c r="Q107">
        <f>(PA!D110)</f>
        <v>548</v>
      </c>
      <c r="R107">
        <f t="shared" si="2"/>
        <v>3</v>
      </c>
      <c r="S107">
        <f t="shared" si="3"/>
        <v>7</v>
      </c>
    </row>
    <row r="108" spans="1:19" x14ac:dyDescent="0.3">
      <c r="A108" t="str">
        <f>IF(PA!B111&gt;PA!AB111,PA!B111,PA!AB111)</f>
        <v>1678</v>
      </c>
      <c r="B108">
        <f>IF(PA!G111&gt;0,1,0)</f>
        <v>0</v>
      </c>
      <c r="C108">
        <f>IF(PA!J111&gt;0,1,0)</f>
        <v>1</v>
      </c>
      <c r="D108">
        <f>IF(PA!M111&gt;0,1,0)</f>
        <v>1</v>
      </c>
      <c r="E108">
        <f>IF(PA!P111&gt;0,1,0)</f>
        <v>0</v>
      </c>
      <c r="F108">
        <f>IF(PA!S111&gt;0,1,0)</f>
        <v>0</v>
      </c>
      <c r="G108">
        <f>IF(PA!V111&gt;0,1,0)</f>
        <v>0</v>
      </c>
      <c r="H108">
        <f>IF(PA!Y111&gt;0,1,0)</f>
        <v>1</v>
      </c>
      <c r="I108">
        <f>IF(PA!AG111&gt;0,1,0)</f>
        <v>1</v>
      </c>
      <c r="J108">
        <f>IF(PA!AJ111&gt;0,1,0)</f>
        <v>1</v>
      </c>
      <c r="K108">
        <f>IF(PA!AM111&gt;0,1,0)</f>
        <v>1</v>
      </c>
      <c r="L108">
        <f>IF(PA!AP111&gt;0,1,0)</f>
        <v>1</v>
      </c>
      <c r="M108">
        <f>IF(PA!AS111&gt;0,1,0)</f>
        <v>1</v>
      </c>
      <c r="N108">
        <f>IF(PA!AV111&gt;0,1,0)</f>
        <v>1</v>
      </c>
      <c r="O108">
        <f>IF(PA!AY111&gt;0,1,0)</f>
        <v>1</v>
      </c>
      <c r="Q108">
        <f>(PA!D111)</f>
        <v>553</v>
      </c>
      <c r="R108">
        <f t="shared" si="2"/>
        <v>3</v>
      </c>
      <c r="S108">
        <f t="shared" si="3"/>
        <v>7</v>
      </c>
    </row>
    <row r="109" spans="1:19" x14ac:dyDescent="0.3">
      <c r="A109" t="str">
        <f>IF(PA!B112&gt;PA!AB112,PA!B112,PA!AB112)</f>
        <v>1680</v>
      </c>
      <c r="B109">
        <f>IF(PA!G112&gt;0,1,0)</f>
        <v>0</v>
      </c>
      <c r="C109">
        <f>IF(PA!J112&gt;0,1,0)</f>
        <v>1</v>
      </c>
      <c r="D109">
        <f>IF(PA!M112&gt;0,1,0)</f>
        <v>1</v>
      </c>
      <c r="E109">
        <f>IF(PA!P112&gt;0,1,0)</f>
        <v>0</v>
      </c>
      <c r="F109">
        <f>IF(PA!S112&gt;0,1,0)</f>
        <v>0</v>
      </c>
      <c r="G109">
        <f>IF(PA!V112&gt;0,1,0)</f>
        <v>0</v>
      </c>
      <c r="H109">
        <f>IF(PA!Y112&gt;0,1,0)</f>
        <v>1</v>
      </c>
      <c r="I109">
        <f>IF(PA!AG112&gt;0,1,0)</f>
        <v>1</v>
      </c>
      <c r="J109">
        <f>IF(PA!AJ112&gt;0,1,0)</f>
        <v>1</v>
      </c>
      <c r="K109">
        <f>IF(PA!AM112&gt;0,1,0)</f>
        <v>1</v>
      </c>
      <c r="L109">
        <f>IF(PA!AP112&gt;0,1,0)</f>
        <v>1</v>
      </c>
      <c r="M109">
        <f>IF(PA!AS112&gt;0,1,0)</f>
        <v>1</v>
      </c>
      <c r="N109">
        <f>IF(PA!AV112&gt;0,1,0)</f>
        <v>1</v>
      </c>
      <c r="O109">
        <f>IF(PA!AY112&gt;0,1,0)</f>
        <v>1</v>
      </c>
      <c r="Q109">
        <f>(PA!D112)</f>
        <v>553</v>
      </c>
      <c r="R109">
        <f t="shared" si="2"/>
        <v>3</v>
      </c>
      <c r="S109">
        <f t="shared" si="3"/>
        <v>7</v>
      </c>
    </row>
    <row r="110" spans="1:19" x14ac:dyDescent="0.3">
      <c r="A110" t="str">
        <f>IF(PA!B113&gt;PA!AB113,PA!B113,PA!AB113)</f>
        <v>1683</v>
      </c>
      <c r="B110">
        <f>IF(PA!G113&gt;0,1,0)</f>
        <v>0</v>
      </c>
      <c r="C110">
        <f>IF(PA!J113&gt;0,1,0)</f>
        <v>1</v>
      </c>
      <c r="D110">
        <f>IF(PA!M113&gt;0,1,0)</f>
        <v>1</v>
      </c>
      <c r="E110">
        <f>IF(PA!P113&gt;0,1,0)</f>
        <v>0</v>
      </c>
      <c r="F110">
        <f>IF(PA!S113&gt;0,1,0)</f>
        <v>0</v>
      </c>
      <c r="G110">
        <f>IF(PA!V113&gt;0,1,0)</f>
        <v>0</v>
      </c>
      <c r="H110">
        <f>IF(PA!Y113&gt;0,1,0)</f>
        <v>1</v>
      </c>
      <c r="I110">
        <f>IF(PA!AG113&gt;0,1,0)</f>
        <v>1</v>
      </c>
      <c r="J110">
        <f>IF(PA!AJ113&gt;0,1,0)</f>
        <v>1</v>
      </c>
      <c r="K110">
        <f>IF(PA!AM113&gt;0,1,0)</f>
        <v>1</v>
      </c>
      <c r="L110">
        <f>IF(PA!AP113&gt;0,1,0)</f>
        <v>1</v>
      </c>
      <c r="M110">
        <f>IF(PA!AS113&gt;0,1,0)</f>
        <v>1</v>
      </c>
      <c r="N110">
        <f>IF(PA!AV113&gt;0,1,0)</f>
        <v>1</v>
      </c>
      <c r="O110">
        <f>IF(PA!AY113&gt;0,1,0)</f>
        <v>1</v>
      </c>
      <c r="Q110">
        <f>(PA!D113)</f>
        <v>556</v>
      </c>
      <c r="R110">
        <f t="shared" si="2"/>
        <v>3</v>
      </c>
      <c r="S110">
        <f t="shared" si="3"/>
        <v>7</v>
      </c>
    </row>
    <row r="111" spans="1:19" x14ac:dyDescent="0.3">
      <c r="A111" t="str">
        <f>IF(PA!B114&gt;PA!AB114,PA!B114,PA!AB114)</f>
        <v>1687</v>
      </c>
      <c r="B111">
        <f>IF(PA!G114&gt;0,1,0)</f>
        <v>0</v>
      </c>
      <c r="C111">
        <f>IF(PA!J114&gt;0,1,0)</f>
        <v>1</v>
      </c>
      <c r="D111">
        <f>IF(PA!M114&gt;0,1,0)</f>
        <v>1</v>
      </c>
      <c r="E111">
        <f>IF(PA!P114&gt;0,1,0)</f>
        <v>1</v>
      </c>
      <c r="F111">
        <f>IF(PA!S114&gt;0,1,0)</f>
        <v>0</v>
      </c>
      <c r="G111">
        <f>IF(PA!V114&gt;0,1,0)</f>
        <v>0</v>
      </c>
      <c r="H111">
        <f>IF(PA!Y114&gt;0,1,0)</f>
        <v>0</v>
      </c>
      <c r="I111">
        <f>IF(PA!AG114&gt;0,1,0)</f>
        <v>1</v>
      </c>
      <c r="J111">
        <f>IF(PA!AJ114&gt;0,1,0)</f>
        <v>1</v>
      </c>
      <c r="K111">
        <f>IF(PA!AM114&gt;0,1,0)</f>
        <v>0</v>
      </c>
      <c r="L111">
        <f>IF(PA!AP114&gt;0,1,0)</f>
        <v>1</v>
      </c>
      <c r="M111">
        <f>IF(PA!AS114&gt;0,1,0)</f>
        <v>1</v>
      </c>
      <c r="N111">
        <f>IF(PA!AV114&gt;0,1,0)</f>
        <v>1</v>
      </c>
      <c r="O111">
        <f>IF(PA!AY114&gt;0,1,0)</f>
        <v>1</v>
      </c>
      <c r="Q111">
        <f>(PA!D114)</f>
        <v>558</v>
      </c>
      <c r="R111">
        <f t="shared" si="2"/>
        <v>3</v>
      </c>
      <c r="S111">
        <f t="shared" si="3"/>
        <v>6</v>
      </c>
    </row>
    <row r="116" spans="1:19" x14ac:dyDescent="0.3">
      <c r="A116" t="str">
        <f>IF(PA!B119&gt;PA!AB119,PA!B119,PA!AB119)</f>
        <v>1729</v>
      </c>
      <c r="B116">
        <f>IF(PA!G119&gt;0,1,0)</f>
        <v>0</v>
      </c>
      <c r="C116">
        <f>IF(PA!J119&gt;0,1,0)</f>
        <v>1</v>
      </c>
      <c r="D116">
        <f>IF(PA!M119&gt;0,1,0)</f>
        <v>1</v>
      </c>
      <c r="E116">
        <f>IF(PA!P119&gt;0,1,0)</f>
        <v>0</v>
      </c>
      <c r="F116">
        <f>IF(PA!S119&gt;0,1,0)</f>
        <v>0</v>
      </c>
      <c r="G116">
        <f>IF(PA!V119&gt;0,1,0)</f>
        <v>0</v>
      </c>
      <c r="H116">
        <f>IF(PA!Y119&gt;0,1,0)</f>
        <v>1</v>
      </c>
      <c r="I116">
        <f>IF(PA!AG119&gt;0,1,0)</f>
        <v>1</v>
      </c>
      <c r="J116">
        <f>IF(PA!AJ119&gt;0,1,0)</f>
        <v>1</v>
      </c>
      <c r="K116">
        <f>IF(PA!AM119&gt;0,1,0)</f>
        <v>1</v>
      </c>
      <c r="L116">
        <f>IF(PA!AP119&gt;0,1,0)</f>
        <v>1</v>
      </c>
      <c r="M116">
        <f>IF(PA!AS119&gt;0,1,0)</f>
        <v>1</v>
      </c>
      <c r="N116">
        <f>IF(PA!AV119&gt;0,1,0)</f>
        <v>1</v>
      </c>
      <c r="O116">
        <f>IF(PA!AY119&gt;0,1,0)</f>
        <v>1</v>
      </c>
      <c r="Q116">
        <f>(PA!D119)</f>
        <v>577</v>
      </c>
      <c r="R116">
        <f t="shared" si="2"/>
        <v>3</v>
      </c>
      <c r="S116">
        <f t="shared" si="3"/>
        <v>7</v>
      </c>
    </row>
    <row r="117" spans="1:19" x14ac:dyDescent="0.3">
      <c r="A117" t="str">
        <f>IF(PA!B120&gt;PA!AB120,PA!B120,PA!AB120)</f>
        <v>1770</v>
      </c>
      <c r="B117">
        <f>IF(PA!G120&gt;0,1,0)</f>
        <v>0</v>
      </c>
      <c r="C117">
        <f>IF(PA!J120&gt;0,1,0)</f>
        <v>1</v>
      </c>
      <c r="D117">
        <f>IF(PA!M120&gt;0,1,0)</f>
        <v>1</v>
      </c>
      <c r="E117">
        <f>IF(PA!P120&gt;0,1,0)</f>
        <v>0</v>
      </c>
      <c r="F117">
        <f>IF(PA!S120&gt;0,1,0)</f>
        <v>0</v>
      </c>
      <c r="G117">
        <f>IF(PA!V120&gt;0,1,0)</f>
        <v>0</v>
      </c>
      <c r="H117">
        <f>IF(PA!Y120&gt;0,1,0)</f>
        <v>1</v>
      </c>
      <c r="I117">
        <f>IF(PA!AG120&gt;0,1,0)</f>
        <v>1</v>
      </c>
      <c r="J117">
        <f>IF(PA!AJ120&gt;0,1,0)</f>
        <v>1</v>
      </c>
      <c r="K117">
        <f>IF(PA!AM120&gt;0,1,0)</f>
        <v>1</v>
      </c>
      <c r="L117">
        <f>IF(PA!AP120&gt;0,1,0)</f>
        <v>1</v>
      </c>
      <c r="M117">
        <f>IF(PA!AS120&gt;0,1,0)</f>
        <v>1</v>
      </c>
      <c r="N117">
        <f>IF(PA!AV120&gt;0,1,0)</f>
        <v>1</v>
      </c>
      <c r="O117">
        <f>IF(PA!AY120&gt;0,1,0)</f>
        <v>1</v>
      </c>
      <c r="Q117">
        <f>(PA!D120)</f>
        <v>585</v>
      </c>
      <c r="R117">
        <f t="shared" si="2"/>
        <v>3</v>
      </c>
      <c r="S117">
        <f t="shared" si="3"/>
        <v>7</v>
      </c>
    </row>
    <row r="119" spans="1:19" x14ac:dyDescent="0.3">
      <c r="A119" t="str">
        <f>IF(PA!B122&gt;PA!AB122,PA!B122,PA!AB122)</f>
        <v>1785</v>
      </c>
      <c r="B119">
        <f>IF(PA!G122&gt;0,1,0)</f>
        <v>0</v>
      </c>
      <c r="C119">
        <f>IF(PA!J122&gt;0,1,0)</f>
        <v>1</v>
      </c>
      <c r="D119">
        <f>IF(PA!M122&gt;0,1,0)</f>
        <v>1</v>
      </c>
      <c r="E119">
        <f>IF(PA!P122&gt;0,1,0)</f>
        <v>0</v>
      </c>
      <c r="F119">
        <f>IF(PA!S122&gt;0,1,0)</f>
        <v>0</v>
      </c>
      <c r="G119">
        <f>IF(PA!V122&gt;0,1,0)</f>
        <v>0</v>
      </c>
      <c r="H119">
        <f>IF(PA!Y122&gt;0,1,0)</f>
        <v>1</v>
      </c>
      <c r="I119">
        <f>IF(PA!AG122&gt;0,1,0)</f>
        <v>1</v>
      </c>
      <c r="J119">
        <f>IF(PA!AJ122&gt;0,1,0)</f>
        <v>1</v>
      </c>
      <c r="K119">
        <f>IF(PA!AM122&gt;0,1,0)</f>
        <v>1</v>
      </c>
      <c r="L119">
        <f>IF(PA!AP122&gt;0,1,0)</f>
        <v>1</v>
      </c>
      <c r="M119">
        <f>IF(PA!AS122&gt;0,1,0)</f>
        <v>1</v>
      </c>
      <c r="N119">
        <f>IF(PA!AV122&gt;0,1,0)</f>
        <v>1</v>
      </c>
      <c r="O119">
        <f>IF(PA!AY122&gt;0,1,0)</f>
        <v>1</v>
      </c>
      <c r="Q119">
        <f>(PA!D122)</f>
        <v>590</v>
      </c>
      <c r="R119">
        <f t="shared" si="2"/>
        <v>3</v>
      </c>
      <c r="S119">
        <f t="shared" si="3"/>
        <v>7</v>
      </c>
    </row>
    <row r="120" spans="1:19" x14ac:dyDescent="0.3">
      <c r="A120" t="str">
        <f>IF(PA!B123&gt;PA!AB123,PA!B123,PA!AB123)</f>
        <v>1776</v>
      </c>
      <c r="B120">
        <f>IF(PA!G123&gt;0,1,0)</f>
        <v>0</v>
      </c>
      <c r="C120">
        <f>IF(PA!J123&gt;0,1,0)</f>
        <v>1</v>
      </c>
      <c r="D120">
        <f>IF(PA!M123&gt;0,1,0)</f>
        <v>1</v>
      </c>
      <c r="E120">
        <f>IF(PA!P123&gt;0,1,0)</f>
        <v>0</v>
      </c>
      <c r="F120">
        <f>IF(PA!S123&gt;0,1,0)</f>
        <v>0</v>
      </c>
      <c r="G120">
        <f>IF(PA!V123&gt;0,1,0)</f>
        <v>0</v>
      </c>
      <c r="H120">
        <f>IF(PA!Y123&gt;0,1,0)</f>
        <v>1</v>
      </c>
      <c r="I120">
        <f>IF(PA!AG123&gt;0,1,0)</f>
        <v>1</v>
      </c>
      <c r="J120">
        <f>IF(PA!AJ123&gt;0,1,0)</f>
        <v>1</v>
      </c>
      <c r="K120">
        <f>IF(PA!AM123&gt;0,1,0)</f>
        <v>1</v>
      </c>
      <c r="L120">
        <f>IF(PA!AP123&gt;0,1,0)</f>
        <v>1</v>
      </c>
      <c r="M120">
        <f>IF(PA!AS123&gt;0,1,0)</f>
        <v>1</v>
      </c>
      <c r="N120">
        <f>IF(PA!AV123&gt;0,1,0)</f>
        <v>1</v>
      </c>
      <c r="O120">
        <f>IF(PA!AY123&gt;0,1,0)</f>
        <v>1</v>
      </c>
      <c r="Q120">
        <f>(PA!D123)</f>
        <v>592</v>
      </c>
      <c r="R120">
        <f t="shared" si="2"/>
        <v>3</v>
      </c>
      <c r="S120">
        <f t="shared" si="3"/>
        <v>7</v>
      </c>
    </row>
    <row r="121" spans="1:19" x14ac:dyDescent="0.3">
      <c r="A121" t="str">
        <f>IF(PA!B124&gt;PA!AB124,PA!B124,PA!AB124)</f>
        <v>1794</v>
      </c>
      <c r="B121">
        <f>IF(PA!G124&gt;0,1,0)</f>
        <v>0</v>
      </c>
      <c r="C121">
        <f>IF(PA!J124&gt;0,1,0)</f>
        <v>1</v>
      </c>
      <c r="D121">
        <f>IF(PA!M124&gt;0,1,0)</f>
        <v>1</v>
      </c>
      <c r="E121">
        <f>IF(PA!P124&gt;0,1,0)</f>
        <v>0</v>
      </c>
      <c r="F121">
        <f>IF(PA!S124&gt;0,1,0)</f>
        <v>0</v>
      </c>
      <c r="G121">
        <f>IF(PA!V124&gt;0,1,0)</f>
        <v>0</v>
      </c>
      <c r="H121">
        <f>IF(PA!Y124&gt;0,1,0)</f>
        <v>1</v>
      </c>
      <c r="I121">
        <f>IF(PA!AG124&gt;0,1,0)</f>
        <v>1</v>
      </c>
      <c r="J121">
        <f>IF(PA!AJ124&gt;0,1,0)</f>
        <v>1</v>
      </c>
      <c r="K121">
        <f>IF(PA!AM124&gt;0,1,0)</f>
        <v>1</v>
      </c>
      <c r="L121">
        <f>IF(PA!AP124&gt;0,1,0)</f>
        <v>1</v>
      </c>
      <c r="M121">
        <f>IF(PA!AS124&gt;0,1,0)</f>
        <v>1</v>
      </c>
      <c r="N121">
        <f>IF(PA!AV124&gt;0,1,0)</f>
        <v>1</v>
      </c>
      <c r="O121">
        <f>IF(PA!AY124&gt;0,1,0)</f>
        <v>1</v>
      </c>
      <c r="Q121">
        <f>(PA!D124)</f>
        <v>593</v>
      </c>
      <c r="R121">
        <f t="shared" si="2"/>
        <v>3</v>
      </c>
      <c r="S121">
        <f t="shared" si="3"/>
        <v>7</v>
      </c>
    </row>
    <row r="123" spans="1:19" x14ac:dyDescent="0.3">
      <c r="A123" t="str">
        <f>IF(PA!B126&gt;PA!AB126,PA!B126,PA!AB126)</f>
        <v>1806</v>
      </c>
      <c r="B123">
        <f>IF(PA!G126&gt;0,1,0)</f>
        <v>0</v>
      </c>
      <c r="C123">
        <f>IF(PA!J126&gt;0,1,0)</f>
        <v>1</v>
      </c>
      <c r="D123">
        <f>IF(PA!M126&gt;0,1,0)</f>
        <v>1</v>
      </c>
      <c r="E123">
        <f>IF(PA!P126&gt;0,1,0)</f>
        <v>0</v>
      </c>
      <c r="F123">
        <f>IF(PA!S126&gt;0,1,0)</f>
        <v>0</v>
      </c>
      <c r="G123">
        <f>IF(PA!V126&gt;0,1,0)</f>
        <v>0</v>
      </c>
      <c r="H123">
        <f>IF(PA!Y126&gt;0,1,0)</f>
        <v>1</v>
      </c>
      <c r="I123">
        <f>IF(PA!AG126&gt;0,1,0)</f>
        <v>1</v>
      </c>
      <c r="J123">
        <f>IF(PA!AJ126&gt;0,1,0)</f>
        <v>1</v>
      </c>
      <c r="K123">
        <f>IF(PA!AM126&gt;0,1,0)</f>
        <v>1</v>
      </c>
      <c r="L123">
        <f>IF(PA!AP126&gt;0,1,0)</f>
        <v>1</v>
      </c>
      <c r="M123">
        <f>IF(PA!AS126&gt;0,1,0)</f>
        <v>1</v>
      </c>
      <c r="N123">
        <f>IF(PA!AV126&gt;0,1,0)</f>
        <v>1</v>
      </c>
      <c r="O123">
        <f>IF(PA!AY126&gt;0,1,0)</f>
        <v>1</v>
      </c>
      <c r="Q123">
        <f>(PA!D126)</f>
        <v>597</v>
      </c>
      <c r="R123">
        <f t="shared" si="2"/>
        <v>3</v>
      </c>
      <c r="S123">
        <f t="shared" si="3"/>
        <v>7</v>
      </c>
    </row>
    <row r="124" spans="1:19" x14ac:dyDescent="0.3">
      <c r="A124" t="str">
        <f>IF(PA!B127&gt;PA!AB127,PA!B127,PA!AB127)</f>
        <v>1821</v>
      </c>
      <c r="B124">
        <f>IF(PA!G127&gt;0,1,0)</f>
        <v>0</v>
      </c>
      <c r="C124">
        <f>IF(PA!J127&gt;0,1,0)</f>
        <v>1</v>
      </c>
      <c r="D124">
        <f>IF(PA!M127&gt;0,1,0)</f>
        <v>1</v>
      </c>
      <c r="E124">
        <f>IF(PA!P127&gt;0,1,0)</f>
        <v>0</v>
      </c>
      <c r="F124">
        <f>IF(PA!S127&gt;0,1,0)</f>
        <v>0</v>
      </c>
      <c r="G124">
        <f>IF(PA!V127&gt;0,1,0)</f>
        <v>0</v>
      </c>
      <c r="H124">
        <f>IF(PA!Y127&gt;0,1,0)</f>
        <v>1</v>
      </c>
      <c r="I124">
        <f>IF(PA!AG127&gt;0,1,0)</f>
        <v>1</v>
      </c>
      <c r="J124">
        <f>IF(PA!AJ127&gt;0,1,0)</f>
        <v>1</v>
      </c>
      <c r="K124">
        <f>IF(PA!AM127&gt;0,1,0)</f>
        <v>1</v>
      </c>
      <c r="L124">
        <f>IF(PA!AP127&gt;0,1,0)</f>
        <v>1</v>
      </c>
      <c r="M124">
        <f>IF(PA!AS127&gt;0,1,0)</f>
        <v>1</v>
      </c>
      <c r="N124">
        <f>IF(PA!AV127&gt;0,1,0)</f>
        <v>1</v>
      </c>
      <c r="O124">
        <f>IF(PA!AY127&gt;0,1,0)</f>
        <v>1</v>
      </c>
      <c r="Q124">
        <f>(PA!D127)</f>
        <v>602</v>
      </c>
      <c r="R124">
        <f t="shared" si="2"/>
        <v>3</v>
      </c>
      <c r="S124">
        <f t="shared" si="3"/>
        <v>7</v>
      </c>
    </row>
    <row r="125" spans="1:19" x14ac:dyDescent="0.3">
      <c r="A125" t="str">
        <f>IF(PA!B128&gt;PA!AB128,PA!B128,PA!AB128)</f>
        <v>1833</v>
      </c>
      <c r="B125">
        <f>IF(PA!G128&gt;0,1,0)</f>
        <v>0</v>
      </c>
      <c r="C125">
        <f>IF(PA!J128&gt;0,1,0)</f>
        <v>1</v>
      </c>
      <c r="D125">
        <f>IF(PA!M128&gt;0,1,0)</f>
        <v>1</v>
      </c>
      <c r="E125">
        <f>IF(PA!P128&gt;0,1,0)</f>
        <v>0</v>
      </c>
      <c r="F125">
        <f>IF(PA!S128&gt;0,1,0)</f>
        <v>0</v>
      </c>
      <c r="G125">
        <f>IF(PA!V128&gt;0,1,0)</f>
        <v>0</v>
      </c>
      <c r="H125">
        <f>IF(PA!Y128&gt;0,1,0)</f>
        <v>1</v>
      </c>
      <c r="I125">
        <f>IF(PA!AG128&gt;0,1,0)</f>
        <v>1</v>
      </c>
      <c r="J125">
        <f>IF(PA!AJ128&gt;0,1,0)</f>
        <v>1</v>
      </c>
      <c r="K125">
        <f>IF(PA!AM128&gt;0,1,0)</f>
        <v>1</v>
      </c>
      <c r="L125">
        <f>IF(PA!AP128&gt;0,1,0)</f>
        <v>1</v>
      </c>
      <c r="M125">
        <f>IF(PA!AS128&gt;0,1,0)</f>
        <v>1</v>
      </c>
      <c r="N125">
        <f>IF(PA!AV128&gt;0,1,0)</f>
        <v>1</v>
      </c>
      <c r="O125">
        <f>IF(PA!AY128&gt;0,1,0)</f>
        <v>1</v>
      </c>
      <c r="Q125">
        <f>(PA!D128)</f>
        <v>606</v>
      </c>
      <c r="R125">
        <f t="shared" si="2"/>
        <v>3</v>
      </c>
      <c r="S125">
        <f t="shared" si="3"/>
        <v>7</v>
      </c>
    </row>
    <row r="126" spans="1:19" x14ac:dyDescent="0.3">
      <c r="A126" t="str">
        <f>IF(PA!B129&gt;PA!AB129,PA!B129,PA!AB129)</f>
        <v>1881</v>
      </c>
      <c r="B126">
        <f>IF(PA!G129&gt;0,1,0)</f>
        <v>0</v>
      </c>
      <c r="C126">
        <f>IF(PA!J129&gt;0,1,0)</f>
        <v>1</v>
      </c>
      <c r="D126">
        <f>IF(PA!M129&gt;0,1,0)</f>
        <v>1</v>
      </c>
      <c r="E126">
        <f>IF(PA!P129&gt;0,1,0)</f>
        <v>0</v>
      </c>
      <c r="F126">
        <f>IF(PA!S129&gt;0,1,0)</f>
        <v>0</v>
      </c>
      <c r="G126">
        <f>IF(PA!V129&gt;0,1,0)</f>
        <v>0</v>
      </c>
      <c r="H126">
        <f>IF(PA!Y129&gt;0,1,0)</f>
        <v>1</v>
      </c>
      <c r="I126">
        <f>IF(PA!AG129&gt;0,1,0)</f>
        <v>1</v>
      </c>
      <c r="J126">
        <f>IF(PA!AJ129&gt;0,1,0)</f>
        <v>1</v>
      </c>
      <c r="K126">
        <f>IF(PA!AM129&gt;0,1,0)</f>
        <v>1</v>
      </c>
      <c r="L126">
        <f>IF(PA!AP129&gt;0,1,0)</f>
        <v>1</v>
      </c>
      <c r="M126">
        <f>IF(PA!AS129&gt;0,1,0)</f>
        <v>1</v>
      </c>
      <c r="N126">
        <f>IF(PA!AV129&gt;0,1,0)</f>
        <v>1</v>
      </c>
      <c r="O126">
        <f>IF(PA!AY129&gt;0,1,0)</f>
        <v>1</v>
      </c>
      <c r="Q126">
        <f>(PA!D129)</f>
        <v>622</v>
      </c>
      <c r="R126">
        <f t="shared" si="2"/>
        <v>3</v>
      </c>
      <c r="S126">
        <f t="shared" si="3"/>
        <v>7</v>
      </c>
    </row>
    <row r="129" spans="1:19" x14ac:dyDescent="0.3">
      <c r="A129" t="str">
        <f>IF(PA!B132&gt;PA!AB132,PA!B132,PA!AB132)</f>
        <v>1935</v>
      </c>
      <c r="B129">
        <f>IF(PA!G132&gt;0,1,0)</f>
        <v>0</v>
      </c>
      <c r="C129">
        <f>IF(PA!J132&gt;0,1,0)</f>
        <v>1</v>
      </c>
      <c r="D129">
        <f>IF(PA!M132&gt;0,1,0)</f>
        <v>1</v>
      </c>
      <c r="E129">
        <f>IF(PA!P132&gt;0,1,0)</f>
        <v>0</v>
      </c>
      <c r="F129">
        <f>IF(PA!S132&gt;0,1,0)</f>
        <v>0</v>
      </c>
      <c r="G129">
        <f>IF(PA!V132&gt;0,1,0)</f>
        <v>0</v>
      </c>
      <c r="H129">
        <f>IF(PA!Y132&gt;0,1,0)</f>
        <v>1</v>
      </c>
      <c r="I129">
        <f>IF(PA!AG132&gt;0,1,0)</f>
        <v>1</v>
      </c>
      <c r="J129">
        <f>IF(PA!AJ132&gt;0,1,0)</f>
        <v>1</v>
      </c>
      <c r="K129">
        <f>IF(PA!AM132&gt;0,1,0)</f>
        <v>1</v>
      </c>
      <c r="L129">
        <f>IF(PA!AP132&gt;0,1,0)</f>
        <v>1</v>
      </c>
      <c r="M129">
        <f>IF(PA!AS132&gt;0,1,0)</f>
        <v>1</v>
      </c>
      <c r="N129">
        <f>IF(PA!AV132&gt;0,1,0)</f>
        <v>1</v>
      </c>
      <c r="O129">
        <f>IF(PA!AY132&gt;0,1,0)</f>
        <v>1</v>
      </c>
      <c r="Q129">
        <f>(PA!D132)</f>
        <v>640</v>
      </c>
      <c r="R129">
        <f t="shared" si="2"/>
        <v>3</v>
      </c>
      <c r="S129">
        <f t="shared" si="3"/>
        <v>7</v>
      </c>
    </row>
    <row r="130" spans="1:19" x14ac:dyDescent="0.3">
      <c r="A130" t="str">
        <f>IF(PA!B133&gt;PA!AB133,PA!B133,PA!AB133)</f>
        <v>1965</v>
      </c>
      <c r="B130">
        <f>IF(PA!G133&gt;0,1,0)</f>
        <v>0</v>
      </c>
      <c r="C130">
        <f>IF(PA!J133&gt;0,1,0)</f>
        <v>1</v>
      </c>
      <c r="D130">
        <f>IF(PA!M133&gt;0,1,0)</f>
        <v>1</v>
      </c>
      <c r="E130">
        <f>IF(PA!P133&gt;0,1,0)</f>
        <v>0</v>
      </c>
      <c r="F130">
        <f>IF(PA!S133&gt;0,1,0)</f>
        <v>0</v>
      </c>
      <c r="G130">
        <f>IF(PA!V133&gt;0,1,0)</f>
        <v>0</v>
      </c>
      <c r="H130">
        <f>IF(PA!Y133&gt;0,1,0)</f>
        <v>1</v>
      </c>
      <c r="I130">
        <f>IF(PA!AG133&gt;0,1,0)</f>
        <v>1</v>
      </c>
      <c r="J130">
        <f>IF(PA!AJ133&gt;0,1,0)</f>
        <v>1</v>
      </c>
      <c r="K130">
        <f>IF(PA!AM133&gt;0,1,0)</f>
        <v>1</v>
      </c>
      <c r="L130">
        <f>IF(PA!AP133&gt;0,1,0)</f>
        <v>1</v>
      </c>
      <c r="M130">
        <f>IF(PA!AS133&gt;0,1,0)</f>
        <v>1</v>
      </c>
      <c r="N130">
        <f>IF(PA!AV133&gt;0,1,0)</f>
        <v>1</v>
      </c>
      <c r="O130">
        <f>IF(PA!AY133&gt;0,1,0)</f>
        <v>1</v>
      </c>
      <c r="Q130">
        <f>(PA!D133)</f>
        <v>650</v>
      </c>
      <c r="R130">
        <f t="shared" si="2"/>
        <v>3</v>
      </c>
      <c r="S130">
        <f t="shared" si="3"/>
        <v>7</v>
      </c>
    </row>
    <row r="131" spans="1:19" x14ac:dyDescent="0.3">
      <c r="A131" t="str">
        <f>IF(PA!B134&gt;PA!AB134,PA!B134,PA!AB134)</f>
        <v>1974</v>
      </c>
      <c r="B131">
        <f>IF(PA!G134&gt;0,1,0)</f>
        <v>0</v>
      </c>
      <c r="C131">
        <f>IF(PA!J134&gt;0,1,0)</f>
        <v>1</v>
      </c>
      <c r="D131">
        <f>IF(PA!M134&gt;0,1,0)</f>
        <v>1</v>
      </c>
      <c r="E131">
        <f>IF(PA!P134&gt;0,1,0)</f>
        <v>0</v>
      </c>
      <c r="F131">
        <f>IF(PA!S134&gt;0,1,0)</f>
        <v>0</v>
      </c>
      <c r="G131">
        <f>IF(PA!V134&gt;0,1,0)</f>
        <v>0</v>
      </c>
      <c r="H131">
        <f>IF(PA!Y134&gt;0,1,0)</f>
        <v>1</v>
      </c>
      <c r="I131">
        <f>IF(PA!AG134&gt;0,1,0)</f>
        <v>1</v>
      </c>
      <c r="J131">
        <f>IF(PA!AJ134&gt;0,1,0)</f>
        <v>1</v>
      </c>
      <c r="K131">
        <f>IF(PA!AM134&gt;0,1,0)</f>
        <v>1</v>
      </c>
      <c r="L131">
        <f>IF(PA!AP134&gt;0,1,0)</f>
        <v>1</v>
      </c>
      <c r="M131">
        <f>IF(PA!AS134&gt;0,1,0)</f>
        <v>1</v>
      </c>
      <c r="N131">
        <f>IF(PA!AV134&gt;0,1,0)</f>
        <v>1</v>
      </c>
      <c r="O131">
        <f>IF(PA!AY134&gt;0,1,0)</f>
        <v>1</v>
      </c>
      <c r="Q131">
        <f>(PA!D134)</f>
        <v>653</v>
      </c>
      <c r="R131">
        <f t="shared" si="2"/>
        <v>3</v>
      </c>
      <c r="S131">
        <f t="shared" si="3"/>
        <v>7</v>
      </c>
    </row>
    <row r="132" spans="1:19" x14ac:dyDescent="0.3">
      <c r="A132" t="str">
        <f>IF(PA!B135&gt;PA!AB135,PA!B135,PA!AB135)</f>
        <v>1977</v>
      </c>
      <c r="B132">
        <f>IF(PA!G135&gt;0,1,0)</f>
        <v>0</v>
      </c>
      <c r="C132">
        <f>IF(PA!J135&gt;0,1,0)</f>
        <v>1</v>
      </c>
      <c r="D132">
        <f>IF(PA!M135&gt;0,1,0)</f>
        <v>1</v>
      </c>
      <c r="E132">
        <f>IF(PA!P135&gt;0,1,0)</f>
        <v>0</v>
      </c>
      <c r="F132">
        <f>IF(PA!S135&gt;0,1,0)</f>
        <v>0</v>
      </c>
      <c r="G132">
        <f>IF(PA!V135&gt;0,1,0)</f>
        <v>0</v>
      </c>
      <c r="H132">
        <f>IF(PA!Y135&gt;0,1,0)</f>
        <v>1</v>
      </c>
      <c r="I132">
        <f>IF(PA!AG135&gt;0,1,0)</f>
        <v>1</v>
      </c>
      <c r="J132">
        <f>IF(PA!AJ135&gt;0,1,0)</f>
        <v>1</v>
      </c>
      <c r="K132">
        <f>IF(PA!AM135&gt;0,1,0)</f>
        <v>1</v>
      </c>
      <c r="L132">
        <f>IF(PA!AP135&gt;0,1,0)</f>
        <v>1</v>
      </c>
      <c r="M132">
        <f>IF(PA!AS135&gt;0,1,0)</f>
        <v>1</v>
      </c>
      <c r="N132">
        <f>IF(PA!AV135&gt;0,1,0)</f>
        <v>1</v>
      </c>
      <c r="O132">
        <f>IF(PA!AY135&gt;0,1,0)</f>
        <v>1</v>
      </c>
      <c r="Q132">
        <f>(PA!D135)</f>
        <v>654</v>
      </c>
      <c r="R132">
        <f t="shared" ref="R132:R146" si="4">SUM(B132:H132)</f>
        <v>3</v>
      </c>
      <c r="S132">
        <f t="shared" ref="S132:S146" si="5">SUM(I132:O132)</f>
        <v>7</v>
      </c>
    </row>
    <row r="133" spans="1:19" x14ac:dyDescent="0.3">
      <c r="A133" t="str">
        <f>IF(PA!B136&gt;PA!AB136,PA!B136,PA!AB136)</f>
        <v>2002</v>
      </c>
      <c r="B133">
        <f>IF(PA!G136&gt;0,1,0)</f>
        <v>0</v>
      </c>
      <c r="C133">
        <f>IF(PA!J136&gt;0,1,0)</f>
        <v>1</v>
      </c>
      <c r="D133">
        <f>IF(PA!M136&gt;0,1,0)</f>
        <v>1</v>
      </c>
      <c r="E133">
        <f>IF(PA!P136&gt;0,1,0)</f>
        <v>1</v>
      </c>
      <c r="F133">
        <f>IF(PA!S136&gt;0,1,0)</f>
        <v>0</v>
      </c>
      <c r="G133">
        <f>IF(PA!V136&gt;0,1,0)</f>
        <v>0</v>
      </c>
      <c r="H133">
        <f>IF(PA!Y136&gt;0,1,0)</f>
        <v>1</v>
      </c>
      <c r="I133">
        <f>IF(PA!AG136&gt;0,1,0)</f>
        <v>0</v>
      </c>
      <c r="J133">
        <f>IF(PA!AJ136&gt;0,1,0)</f>
        <v>1</v>
      </c>
      <c r="K133">
        <f>IF(PA!AM136&gt;0,1,0)</f>
        <v>1</v>
      </c>
      <c r="L133">
        <f>IF(PA!AP136&gt;0,1,0)</f>
        <v>1</v>
      </c>
      <c r="M133">
        <f>IF(PA!AS136&gt;0,1,0)</f>
        <v>1</v>
      </c>
      <c r="N133">
        <f>IF(PA!AV136&gt;0,1,0)</f>
        <v>1</v>
      </c>
      <c r="O133">
        <f>IF(PA!AY136&gt;0,1,0)</f>
        <v>1</v>
      </c>
      <c r="Q133">
        <f>(PA!D136)</f>
        <v>663</v>
      </c>
      <c r="R133">
        <f t="shared" si="4"/>
        <v>4</v>
      </c>
      <c r="S133">
        <f t="shared" si="5"/>
        <v>6</v>
      </c>
    </row>
    <row r="134" spans="1:19" x14ac:dyDescent="0.3">
      <c r="A134" t="str">
        <f>IF(PA!B137&gt;PA!AB137,PA!B137,PA!AB137)</f>
        <v>2034</v>
      </c>
      <c r="B134">
        <f>IF(PA!G137&gt;0,1,0)</f>
        <v>0</v>
      </c>
      <c r="C134">
        <f>IF(PA!J137&gt;0,1,0)</f>
        <v>1</v>
      </c>
      <c r="D134">
        <f>IF(PA!M137&gt;0,1,0)</f>
        <v>1</v>
      </c>
      <c r="E134">
        <f>IF(PA!P137&gt;0,1,0)</f>
        <v>0</v>
      </c>
      <c r="F134">
        <f>IF(PA!S137&gt;0,1,0)</f>
        <v>0</v>
      </c>
      <c r="G134">
        <f>IF(PA!V137&gt;0,1,0)</f>
        <v>0</v>
      </c>
      <c r="H134">
        <f>IF(PA!Y137&gt;0,1,0)</f>
        <v>1</v>
      </c>
      <c r="I134">
        <f>IF(PA!AG137&gt;0,1,0)</f>
        <v>1</v>
      </c>
      <c r="J134">
        <f>IF(PA!AJ137&gt;0,1,0)</f>
        <v>1</v>
      </c>
      <c r="K134">
        <f>IF(PA!AM137&gt;0,1,0)</f>
        <v>1</v>
      </c>
      <c r="L134">
        <f>IF(PA!AP137&gt;0,1,0)</f>
        <v>1</v>
      </c>
      <c r="M134">
        <f>IF(PA!AS137&gt;0,1,0)</f>
        <v>1</v>
      </c>
      <c r="N134">
        <f>IF(PA!AV137&gt;0,1,0)</f>
        <v>1</v>
      </c>
      <c r="O134">
        <f>IF(PA!AY137&gt;0,1,0)</f>
        <v>1</v>
      </c>
      <c r="Q134">
        <f>(PA!D137)</f>
        <v>673</v>
      </c>
      <c r="R134">
        <f t="shared" si="4"/>
        <v>3</v>
      </c>
      <c r="S134">
        <f t="shared" si="5"/>
        <v>7</v>
      </c>
    </row>
    <row r="136" spans="1:19" x14ac:dyDescent="0.3">
      <c r="A136" t="str">
        <f>IF(PA!B139&gt;PA!AB139,PA!B139,PA!AB139)</f>
        <v>2085</v>
      </c>
      <c r="B136">
        <f>IF(PA!G139&gt;0,1,0)</f>
        <v>0</v>
      </c>
      <c r="C136">
        <f>IF(PA!J139&gt;0,1,0)</f>
        <v>1</v>
      </c>
      <c r="D136">
        <f>IF(PA!M139&gt;0,1,0)</f>
        <v>1</v>
      </c>
      <c r="E136">
        <f>IF(PA!P139&gt;0,1,0)</f>
        <v>0</v>
      </c>
      <c r="F136">
        <f>IF(PA!S139&gt;0,1,0)</f>
        <v>0</v>
      </c>
      <c r="G136">
        <f>IF(PA!V139&gt;0,1,0)</f>
        <v>0</v>
      </c>
      <c r="H136">
        <f>IF(PA!Y139&gt;0,1,0)</f>
        <v>1</v>
      </c>
      <c r="I136">
        <f>IF(PA!AG139&gt;0,1,0)</f>
        <v>1</v>
      </c>
      <c r="J136">
        <f>IF(PA!AJ139&gt;0,1,0)</f>
        <v>1</v>
      </c>
      <c r="K136">
        <f>IF(PA!AM139&gt;0,1,0)</f>
        <v>1</v>
      </c>
      <c r="L136">
        <f>IF(PA!AP139&gt;0,1,0)</f>
        <v>1</v>
      </c>
      <c r="M136">
        <f>IF(PA!AS139&gt;0,1,0)</f>
        <v>1</v>
      </c>
      <c r="N136">
        <f>IF(PA!AV139&gt;0,1,0)</f>
        <v>1</v>
      </c>
      <c r="O136">
        <f>IF(PA!AY139&gt;0,1,0)</f>
        <v>1</v>
      </c>
      <c r="Q136">
        <f>(PA!D139)</f>
        <v>690</v>
      </c>
      <c r="R136">
        <f t="shared" si="4"/>
        <v>3</v>
      </c>
      <c r="S136">
        <f t="shared" si="5"/>
        <v>7</v>
      </c>
    </row>
    <row r="137" spans="1:19" x14ac:dyDescent="0.3">
      <c r="A137" t="str">
        <f>IF(PA!B140&gt;PA!AB140,PA!B140,PA!AB140)</f>
        <v>2088</v>
      </c>
      <c r="B137">
        <f>IF(PA!G140&gt;0,1,0)</f>
        <v>0</v>
      </c>
      <c r="C137">
        <f>IF(PA!J140&gt;0,1,0)</f>
        <v>1</v>
      </c>
      <c r="D137">
        <f>IF(PA!M140&gt;0,1,0)</f>
        <v>1</v>
      </c>
      <c r="E137">
        <f>IF(PA!P140&gt;0,1,0)</f>
        <v>0</v>
      </c>
      <c r="F137">
        <f>IF(PA!S140&gt;0,1,0)</f>
        <v>0</v>
      </c>
      <c r="G137">
        <f>IF(PA!V140&gt;0,1,0)</f>
        <v>0</v>
      </c>
      <c r="H137">
        <f>IF(PA!Y140&gt;0,1,0)</f>
        <v>1</v>
      </c>
      <c r="I137">
        <f>IF(PA!AG140&gt;0,1,0)</f>
        <v>1</v>
      </c>
      <c r="J137">
        <f>IF(PA!AJ140&gt;0,1,0)</f>
        <v>1</v>
      </c>
      <c r="K137">
        <f>IF(PA!AM140&gt;0,1,0)</f>
        <v>1</v>
      </c>
      <c r="L137">
        <f>IF(PA!AP140&gt;0,1,0)</f>
        <v>1</v>
      </c>
      <c r="M137">
        <f>IF(PA!AS140&gt;0,1,0)</f>
        <v>1</v>
      </c>
      <c r="N137">
        <f>IF(PA!AV140&gt;0,1,0)</f>
        <v>1</v>
      </c>
      <c r="O137">
        <f>IF(PA!AY140&gt;0,1,0)</f>
        <v>1</v>
      </c>
      <c r="Q137">
        <f>(PA!D140)</f>
        <v>691</v>
      </c>
      <c r="R137">
        <f t="shared" si="4"/>
        <v>3</v>
      </c>
      <c r="S137">
        <f t="shared" si="5"/>
        <v>7</v>
      </c>
    </row>
    <row r="138" spans="1:19" x14ac:dyDescent="0.3">
      <c r="A138" t="str">
        <f>IF(PA!B141&gt;PA!AB141,PA!B141,PA!AB141)</f>
        <v>2103</v>
      </c>
      <c r="B138">
        <f>IF(PA!G141&gt;0,1,0)</f>
        <v>0</v>
      </c>
      <c r="C138">
        <f>IF(PA!J141&gt;0,1,0)</f>
        <v>1</v>
      </c>
      <c r="D138">
        <f>IF(PA!M141&gt;0,1,0)</f>
        <v>1</v>
      </c>
      <c r="E138">
        <f>IF(PA!P141&gt;0,1,0)</f>
        <v>0</v>
      </c>
      <c r="F138">
        <f>IF(PA!S141&gt;0,1,0)</f>
        <v>0</v>
      </c>
      <c r="G138">
        <f>IF(PA!V141&gt;0,1,0)</f>
        <v>0</v>
      </c>
      <c r="H138">
        <f>IF(PA!Y141&gt;0,1,0)</f>
        <v>1</v>
      </c>
      <c r="I138">
        <f>IF(PA!AG141&gt;0,1,0)</f>
        <v>1</v>
      </c>
      <c r="J138">
        <f>IF(PA!AJ141&gt;0,1,0)</f>
        <v>1</v>
      </c>
      <c r="K138">
        <f>IF(PA!AM141&gt;0,1,0)</f>
        <v>1</v>
      </c>
      <c r="L138">
        <f>IF(PA!AP141&gt;0,1,0)</f>
        <v>1</v>
      </c>
      <c r="M138">
        <f>IF(PA!AS141&gt;0,1,0)</f>
        <v>1</v>
      </c>
      <c r="N138">
        <f>IF(PA!AV141&gt;0,1,0)</f>
        <v>1</v>
      </c>
      <c r="O138">
        <f>IF(PA!AY141&gt;0,1,0)</f>
        <v>1</v>
      </c>
      <c r="Q138">
        <f>(PA!D141)</f>
        <v>696</v>
      </c>
      <c r="R138">
        <f t="shared" si="4"/>
        <v>3</v>
      </c>
      <c r="S138">
        <f t="shared" si="5"/>
        <v>7</v>
      </c>
    </row>
    <row r="139" spans="1:19" x14ac:dyDescent="0.3">
      <c r="A139" t="str">
        <f>IF(PA!B142&gt;PA!AB142,PA!B142,PA!AB142)</f>
        <v>2114</v>
      </c>
      <c r="B139">
        <f>IF(PA!G142&gt;0,1,0)</f>
        <v>0</v>
      </c>
      <c r="C139">
        <f>IF(PA!J142&gt;0,1,0)</f>
        <v>1</v>
      </c>
      <c r="D139">
        <f>IF(PA!M142&gt;0,1,0)</f>
        <v>1</v>
      </c>
      <c r="E139">
        <f>IF(PA!P142&gt;0,1,0)</f>
        <v>0</v>
      </c>
      <c r="F139">
        <f>IF(PA!S142&gt;0,1,0)</f>
        <v>0</v>
      </c>
      <c r="G139">
        <f>IF(PA!V142&gt;0,1,0)</f>
        <v>0</v>
      </c>
      <c r="H139">
        <f>IF(PA!Y142&gt;0,1,0)</f>
        <v>1</v>
      </c>
      <c r="I139">
        <f>IF(PA!AG142&gt;0,1,0)</f>
        <v>1</v>
      </c>
      <c r="J139">
        <f>IF(PA!AJ142&gt;0,1,0)</f>
        <v>1</v>
      </c>
      <c r="K139">
        <f>IF(PA!AM142&gt;0,1,0)</f>
        <v>1</v>
      </c>
      <c r="L139">
        <f>IF(PA!AP142&gt;0,1,0)</f>
        <v>1</v>
      </c>
      <c r="M139">
        <f>IF(PA!AS142&gt;0,1,0)</f>
        <v>1</v>
      </c>
      <c r="N139">
        <f>IF(PA!AV142&gt;0,1,0)</f>
        <v>1</v>
      </c>
      <c r="O139">
        <f>IF(PA!AY142&gt;0,1,0)</f>
        <v>1</v>
      </c>
      <c r="Q139">
        <f>(PA!D142)</f>
        <v>700</v>
      </c>
      <c r="R139">
        <f t="shared" si="4"/>
        <v>3</v>
      </c>
      <c r="S139">
        <f t="shared" si="5"/>
        <v>7</v>
      </c>
    </row>
    <row r="140" spans="1:19" x14ac:dyDescent="0.3">
      <c r="A140" t="str">
        <f>IF(PA!B143&gt;PA!AB143,PA!B143,PA!AB143)</f>
        <v>2139</v>
      </c>
      <c r="B140">
        <f>IF(PA!G143&gt;0,1,0)</f>
        <v>0</v>
      </c>
      <c r="C140">
        <f>IF(PA!J143&gt;0,1,0)</f>
        <v>1</v>
      </c>
      <c r="D140">
        <f>IF(PA!M143&gt;0,1,0)</f>
        <v>1</v>
      </c>
      <c r="E140">
        <f>IF(PA!P143&gt;0,1,0)</f>
        <v>0</v>
      </c>
      <c r="F140">
        <f>IF(PA!S143&gt;0,1,0)</f>
        <v>0</v>
      </c>
      <c r="G140">
        <f>IF(PA!V143&gt;0,1,0)</f>
        <v>0</v>
      </c>
      <c r="H140">
        <f>IF(PA!Y143&gt;0,1,0)</f>
        <v>1</v>
      </c>
      <c r="I140">
        <f>IF(PA!AG143&gt;0,1,0)</f>
        <v>1</v>
      </c>
      <c r="J140">
        <f>IF(PA!AJ143&gt;0,1,0)</f>
        <v>1</v>
      </c>
      <c r="K140">
        <f>IF(PA!AM143&gt;0,1,0)</f>
        <v>1</v>
      </c>
      <c r="L140">
        <f>IF(PA!AP143&gt;0,1,0)</f>
        <v>1</v>
      </c>
      <c r="M140">
        <f>IF(PA!AS143&gt;0,1,0)</f>
        <v>1</v>
      </c>
      <c r="N140">
        <f>IF(PA!AV143&gt;0,1,0)</f>
        <v>1</v>
      </c>
      <c r="O140">
        <f>IF(PA!AY143&gt;0,1,0)</f>
        <v>1</v>
      </c>
      <c r="Q140">
        <f>(PA!D143)</f>
        <v>708</v>
      </c>
      <c r="R140">
        <f t="shared" si="4"/>
        <v>3</v>
      </c>
      <c r="S140">
        <f t="shared" si="5"/>
        <v>7</v>
      </c>
    </row>
    <row r="142" spans="1:19" x14ac:dyDescent="0.3">
      <c r="A142" t="str">
        <f>IF(PA!B145&gt;PA!AB145,PA!B145,PA!AB145)</f>
        <v>2154</v>
      </c>
      <c r="B142">
        <f>IF(PA!G145&gt;0,1,0)</f>
        <v>0</v>
      </c>
      <c r="C142">
        <f>IF(PA!J145&gt;0,1,0)</f>
        <v>1</v>
      </c>
      <c r="D142">
        <f>IF(PA!M145&gt;0,1,0)</f>
        <v>1</v>
      </c>
      <c r="E142">
        <f>IF(PA!P145&gt;0,1,0)</f>
        <v>0</v>
      </c>
      <c r="F142">
        <f>IF(PA!S145&gt;0,1,0)</f>
        <v>0</v>
      </c>
      <c r="G142">
        <f>IF(PA!V145&gt;0,1,0)</f>
        <v>0</v>
      </c>
      <c r="H142">
        <f>IF(PA!Y145&gt;0,1,0)</f>
        <v>1</v>
      </c>
      <c r="I142">
        <f>IF(PA!AG145&gt;0,1,0)</f>
        <v>1</v>
      </c>
      <c r="J142">
        <f>IF(PA!AJ145&gt;0,1,0)</f>
        <v>1</v>
      </c>
      <c r="K142">
        <f>IF(PA!AM145&gt;0,1,0)</f>
        <v>1</v>
      </c>
      <c r="L142">
        <f>IF(PA!AP145&gt;0,1,0)</f>
        <v>1</v>
      </c>
      <c r="M142">
        <f>IF(PA!AS145&gt;0,1,0)</f>
        <v>1</v>
      </c>
      <c r="N142">
        <f>IF(PA!AV145&gt;0,1,0)</f>
        <v>1</v>
      </c>
      <c r="O142">
        <f>IF(PA!AY145&gt;0,1,0)</f>
        <v>1</v>
      </c>
      <c r="Q142">
        <f>(PA!D145)</f>
        <v>713</v>
      </c>
      <c r="R142">
        <f t="shared" si="4"/>
        <v>3</v>
      </c>
      <c r="S142">
        <f t="shared" si="5"/>
        <v>7</v>
      </c>
    </row>
    <row r="143" spans="1:19" x14ac:dyDescent="0.3">
      <c r="A143" t="str">
        <f>IF(PA!B146&gt;PA!AB146,PA!B146,PA!AB146)</f>
        <v>2163</v>
      </c>
      <c r="B143">
        <f>IF(PA!G146&gt;0,1,0)</f>
        <v>0</v>
      </c>
      <c r="C143">
        <f>IF(PA!J146&gt;0,1,0)</f>
        <v>1</v>
      </c>
      <c r="D143">
        <f>IF(PA!M146&gt;0,1,0)</f>
        <v>1</v>
      </c>
      <c r="E143">
        <f>IF(PA!P146&gt;0,1,0)</f>
        <v>0</v>
      </c>
      <c r="F143">
        <f>IF(PA!S146&gt;0,1,0)</f>
        <v>0</v>
      </c>
      <c r="G143">
        <f>IF(PA!V146&gt;0,1,0)</f>
        <v>0</v>
      </c>
      <c r="H143">
        <f>IF(PA!Y146&gt;0,1,0)</f>
        <v>1</v>
      </c>
      <c r="I143">
        <f>IF(PA!AG146&gt;0,1,0)</f>
        <v>1</v>
      </c>
      <c r="J143">
        <f>IF(PA!AJ146&gt;0,1,0)</f>
        <v>1</v>
      </c>
      <c r="K143">
        <f>IF(PA!AM146&gt;0,1,0)</f>
        <v>1</v>
      </c>
      <c r="L143">
        <f>IF(PA!AP146&gt;0,1,0)</f>
        <v>1</v>
      </c>
      <c r="M143">
        <f>IF(PA!AS146&gt;0,1,0)</f>
        <v>1</v>
      </c>
      <c r="N143">
        <f>IF(PA!AV146&gt;0,1,0)</f>
        <v>1</v>
      </c>
      <c r="O143">
        <f>IF(PA!AY146&gt;0,1,0)</f>
        <v>1</v>
      </c>
      <c r="Q143">
        <f>(PA!D146)</f>
        <v>716</v>
      </c>
      <c r="R143">
        <f t="shared" si="4"/>
        <v>3</v>
      </c>
      <c r="S143">
        <f t="shared" si="5"/>
        <v>7</v>
      </c>
    </row>
    <row r="144" spans="1:19" x14ac:dyDescent="0.3">
      <c r="A144" t="str">
        <f>IF(PA!B147&gt;PA!AB147,PA!B147,PA!AB147)</f>
        <v>2166</v>
      </c>
      <c r="B144">
        <f>IF(PA!G147&gt;0,1,0)</f>
        <v>0</v>
      </c>
      <c r="C144">
        <f>IF(PA!J147&gt;0,1,0)</f>
        <v>1</v>
      </c>
      <c r="D144">
        <f>IF(PA!M147&gt;0,1,0)</f>
        <v>1</v>
      </c>
      <c r="E144">
        <f>IF(PA!P147&gt;0,1,0)</f>
        <v>0</v>
      </c>
      <c r="F144">
        <f>IF(PA!S147&gt;0,1,0)</f>
        <v>0</v>
      </c>
      <c r="G144">
        <f>IF(PA!V147&gt;0,1,0)</f>
        <v>0</v>
      </c>
      <c r="H144">
        <f>IF(PA!Y147&gt;0,1,0)</f>
        <v>1</v>
      </c>
      <c r="I144">
        <f>IF(PA!AG147&gt;0,1,0)</f>
        <v>1</v>
      </c>
      <c r="J144">
        <f>IF(PA!AJ147&gt;0,1,0)</f>
        <v>1</v>
      </c>
      <c r="K144">
        <f>IF(PA!AM147&gt;0,1,0)</f>
        <v>1</v>
      </c>
      <c r="L144">
        <f>IF(PA!AP147&gt;0,1,0)</f>
        <v>1</v>
      </c>
      <c r="M144">
        <f>IF(PA!AS147&gt;0,1,0)</f>
        <v>1</v>
      </c>
      <c r="N144">
        <f>IF(PA!AV147&gt;0,1,0)</f>
        <v>1</v>
      </c>
      <c r="O144">
        <f>IF(PA!AY147&gt;0,1,0)</f>
        <v>1</v>
      </c>
      <c r="Q144">
        <f>(PA!D147)</f>
        <v>717</v>
      </c>
      <c r="R144">
        <f t="shared" si="4"/>
        <v>3</v>
      </c>
      <c r="S144">
        <f t="shared" si="5"/>
        <v>7</v>
      </c>
    </row>
    <row r="145" spans="1:19" x14ac:dyDescent="0.3">
      <c r="A145" t="str">
        <f>IF(PA!B148&gt;PA!AB148,PA!B148,PA!AB148)</f>
        <v>2175</v>
      </c>
      <c r="B145">
        <f>IF(PA!G148&gt;0,1,0)</f>
        <v>0</v>
      </c>
      <c r="C145">
        <f>IF(PA!J148&gt;0,1,0)</f>
        <v>1</v>
      </c>
      <c r="D145">
        <f>IF(PA!M148&gt;0,1,0)</f>
        <v>1</v>
      </c>
      <c r="E145">
        <f>IF(PA!P148&gt;0,1,0)</f>
        <v>0</v>
      </c>
      <c r="F145">
        <f>IF(PA!S148&gt;0,1,0)</f>
        <v>0</v>
      </c>
      <c r="G145">
        <f>IF(PA!V148&gt;0,1,0)</f>
        <v>0</v>
      </c>
      <c r="H145">
        <f>IF(PA!Y148&gt;0,1,0)</f>
        <v>1</v>
      </c>
      <c r="I145">
        <f>IF(PA!AG148&gt;0,1,0)</f>
        <v>1</v>
      </c>
      <c r="J145">
        <f>IF(PA!AJ148&gt;0,1,0)</f>
        <v>1</v>
      </c>
      <c r="K145">
        <f>IF(PA!AM148&gt;0,1,0)</f>
        <v>1</v>
      </c>
      <c r="L145">
        <f>IF(PA!AP148&gt;0,1,0)</f>
        <v>1</v>
      </c>
      <c r="M145">
        <f>IF(PA!AS148&gt;0,1,0)</f>
        <v>1</v>
      </c>
      <c r="N145">
        <f>IF(PA!AV148&gt;0,1,0)</f>
        <v>1</v>
      </c>
      <c r="O145">
        <f>IF(PA!AY148&gt;0,1,0)</f>
        <v>1</v>
      </c>
      <c r="Q145">
        <f>(PA!D148)</f>
        <v>720</v>
      </c>
      <c r="R145">
        <f t="shared" si="4"/>
        <v>3</v>
      </c>
      <c r="S145">
        <f t="shared" si="5"/>
        <v>7</v>
      </c>
    </row>
    <row r="146" spans="1:19" x14ac:dyDescent="0.3">
      <c r="A146" t="str">
        <f>IF(PA!B149&gt;PA!AB149,PA!B149,PA!AB149)</f>
        <v>2182</v>
      </c>
      <c r="B146">
        <f>IF(PA!G149&gt;0,1,0)</f>
        <v>0</v>
      </c>
      <c r="C146">
        <f>IF(PA!J149&gt;0,1,0)</f>
        <v>1</v>
      </c>
      <c r="D146">
        <f>IF(PA!M149&gt;0,1,0)</f>
        <v>1</v>
      </c>
      <c r="E146">
        <f>IF(PA!P149&gt;0,1,0)</f>
        <v>0</v>
      </c>
      <c r="F146">
        <f>IF(PA!S149&gt;0,1,0)</f>
        <v>0</v>
      </c>
      <c r="G146">
        <f>IF(PA!V149&gt;0,1,0)</f>
        <v>0</v>
      </c>
      <c r="H146">
        <f>IF(PA!Y149&gt;0,1,0)</f>
        <v>1</v>
      </c>
      <c r="I146">
        <f>IF(PA!AG149&gt;0,1,0)</f>
        <v>1</v>
      </c>
      <c r="J146">
        <f>IF(PA!AJ149&gt;0,1,0)</f>
        <v>1</v>
      </c>
      <c r="K146">
        <f>IF(PA!AM149&gt;0,1,0)</f>
        <v>1</v>
      </c>
      <c r="L146">
        <f>IF(PA!AP149&gt;0,1,0)</f>
        <v>1</v>
      </c>
      <c r="M146">
        <f>IF(PA!AS149&gt;0,1,0)</f>
        <v>1</v>
      </c>
      <c r="N146">
        <f>IF(PA!AV149&gt;0,1,0)</f>
        <v>1</v>
      </c>
      <c r="O146">
        <f>IF(PA!AY149&gt;0,1,0)</f>
        <v>1</v>
      </c>
      <c r="Q146">
        <f>(PA!D149)</f>
        <v>723</v>
      </c>
      <c r="R146">
        <f t="shared" si="4"/>
        <v>3</v>
      </c>
      <c r="S146">
        <f t="shared" si="5"/>
        <v>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</vt:lpstr>
      <vt:lpstr>sprea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lant, Ewan Peter</dc:creator>
  <cp:lastModifiedBy>Plant, Ewan Peter</cp:lastModifiedBy>
  <dcterms:created xsi:type="dcterms:W3CDTF">2020-03-23T13:34:29Z</dcterms:created>
  <dcterms:modified xsi:type="dcterms:W3CDTF">2020-06-04T11:22:33Z</dcterms:modified>
</cp:coreProperties>
</file>